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e-claireharrison/Desktop/Rokas_lab/pathogen_manuscript/"/>
    </mc:Choice>
  </mc:AlternateContent>
  <xr:revisionPtr revIDLastSave="0" documentId="13_ncr:1_{EFA87086-8535-3D4C-90D0-1110F1F2F358}" xr6:coauthVersionLast="47" xr6:coauthVersionMax="47" xr10:uidLastSave="{00000000-0000-0000-0000-000000000000}"/>
  <bookViews>
    <workbookView xWindow="5640" yWindow="980" windowWidth="27640" windowHeight="15900" activeTab="2" xr2:uid="{10F4D80C-6EE3-2043-A014-1AB8DA2D857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1" l="1"/>
  <c r="F40" i="1"/>
  <c r="G40" i="1"/>
  <c r="H40" i="1"/>
  <c r="I40" i="1"/>
  <c r="J40" i="1"/>
  <c r="K40" i="1"/>
  <c r="D40" i="1"/>
  <c r="L6" i="1"/>
  <c r="L2" i="1"/>
  <c r="L39" i="1"/>
  <c r="L20" i="1"/>
  <c r="L19" i="1"/>
  <c r="L9" i="1"/>
  <c r="L38" i="1"/>
  <c r="L36" i="1"/>
  <c r="L35" i="1"/>
  <c r="L34" i="1"/>
  <c r="L33" i="1"/>
  <c r="L32" i="1"/>
  <c r="L26" i="1"/>
  <c r="L22" i="1"/>
  <c r="L21" i="1"/>
  <c r="L18" i="1"/>
  <c r="L17" i="1"/>
  <c r="L5" i="1"/>
  <c r="L16" i="1"/>
  <c r="L11" i="1"/>
  <c r="L37" i="1"/>
  <c r="L8" i="1"/>
  <c r="L7" i="1"/>
  <c r="L14" i="1"/>
  <c r="L27" i="1"/>
  <c r="L15" i="1"/>
  <c r="L28" i="1"/>
  <c r="L24" i="1"/>
  <c r="L23" i="1"/>
  <c r="L12" i="1"/>
  <c r="L10" i="1"/>
  <c r="L4" i="1"/>
  <c r="L29" i="1"/>
  <c r="L30" i="1"/>
  <c r="L25" i="1"/>
  <c r="L3" i="1"/>
  <c r="L31" i="1"/>
  <c r="L13" i="1"/>
  <c r="C10" i="4"/>
  <c r="J534" i="2"/>
  <c r="I534" i="2"/>
  <c r="H534" i="2"/>
  <c r="G534" i="2"/>
  <c r="F534" i="2"/>
  <c r="E534" i="2"/>
  <c r="D534" i="2"/>
  <c r="C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4009" uniqueCount="1829">
  <si>
    <t>assemblyID_updated</t>
  </si>
  <si>
    <t>SUPER_Mammalia_animal_type</t>
  </si>
  <si>
    <t>X_FC_resistance</t>
  </si>
  <si>
    <t>yHMPu5000034604_sporopachydermia_lactativora_180604</t>
  </si>
  <si>
    <t>mouth of Man</t>
  </si>
  <si>
    <t>yHMPu5000034954_candida_norvegica_201018</t>
  </si>
  <si>
    <t>sputum</t>
  </si>
  <si>
    <t>yHMPu5000035277_candida_pararugosa_201018</t>
  </si>
  <si>
    <t>faeces of Man</t>
  </si>
  <si>
    <t>yHMPu5000035644_yarrowia_deformans_180604</t>
  </si>
  <si>
    <t>fingernail, of 49-year-old woman</t>
  </si>
  <si>
    <t>yHMPu5000026054_candida_pseudorugosa_170713</t>
  </si>
  <si>
    <t>the sputum of an ICU patient who died of critical pulmonary infection after an esophageal tumor resection</t>
  </si>
  <si>
    <t>yHMPu5000034573_sugiyamaella_valdiviana_180604</t>
  </si>
  <si>
    <t>yHMPu5000034578_zygoascus_hellenicus_180604</t>
  </si>
  <si>
    <t>mastitic udder of cow</t>
  </si>
  <si>
    <t>yHMPu5000034579_wickerhamia_fluorescens_180604</t>
  </si>
  <si>
    <t>dung of Calloseiurus erythraeus thaiwanensis (squirrel)</t>
  </si>
  <si>
    <t>yHMPu5000034614_saturnispora_silvae_180604</t>
  </si>
  <si>
    <t>intestine of horse</t>
  </si>
  <si>
    <t>yHMPu5000034623_pichia_norvegensis_160519.haplomerger2</t>
  </si>
  <si>
    <t>vagina, of woman</t>
  </si>
  <si>
    <t>yHMPu5000034642_candida_zeylanoides_160519</t>
  </si>
  <si>
    <t>case of blastomycotic macrogloss</t>
  </si>
  <si>
    <t>yHMPu5000034687_blastobotrys_chiropterorum_170307</t>
  </si>
  <si>
    <t>liver of Mormoops megalophylla (bat)</t>
  </si>
  <si>
    <t>yHMPu5000034723_candida_glabrata_180604</t>
  </si>
  <si>
    <t>faeces, of Man</t>
  </si>
  <si>
    <t>yHMPu5000034742_lipomyces_suomiensis_160519</t>
  </si>
  <si>
    <t>skin lesion of cow, infected with Trichophyton verrucosum</t>
  </si>
  <si>
    <t>yHMPu5000034921_nakazawaea_peltata_160519</t>
  </si>
  <si>
    <t>milk cow with mastitis</t>
  </si>
  <si>
    <t>yHMPu5000034929_candida_nanaspora_170307</t>
  </si>
  <si>
    <t>male Cebus apella (ape)</t>
  </si>
  <si>
    <t>yHMPu5000034962_hanseniaspora_guilliermondii_170307</t>
  </si>
  <si>
    <t>infected nail</t>
  </si>
  <si>
    <t>yHMPu5000034987_candida_intermedia_160519</t>
  </si>
  <si>
    <t>faeces, of American woman with tropical sprue</t>
  </si>
  <si>
    <t>yHMPu5000034991_candida_dubliniensis_190924.haplomerger2</t>
  </si>
  <si>
    <t>oral cavity of HIV-infected patient</t>
  </si>
  <si>
    <t>yHMPu5000034995_candida_parapsilosis_170307</t>
  </si>
  <si>
    <t>case of sprue</t>
  </si>
  <si>
    <t>yHMPu5000034997_candida_tropicalis_160519.haplomerger2</t>
  </si>
  <si>
    <t>bronchitic patient</t>
  </si>
  <si>
    <t>yHMPu5000035004_candida_albicans_190924</t>
  </si>
  <si>
    <t>skin of man with interdigital mycosis</t>
  </si>
  <si>
    <t>yHMPu5000035251_candida_aaseri_170307</t>
  </si>
  <si>
    <t>sputum, of asthma patient</t>
  </si>
  <si>
    <t>yHMPu5000035266_wickerhamomyces_onychis_170307.haplomerger2</t>
  </si>
  <si>
    <t>nail, of Man</t>
  </si>
  <si>
    <t>yHMPu5000035271_wickerhamomyces_bovis_160928</t>
  </si>
  <si>
    <t>caecum of cow</t>
  </si>
  <si>
    <t>yHMPu5000035317_candida_fennica_180604</t>
  </si>
  <si>
    <t>anus of cat</t>
  </si>
  <si>
    <t>yHMPu5000035325_cyberlindnera_petersonii_180604</t>
  </si>
  <si>
    <t>corpse, in embalming fluid</t>
  </si>
  <si>
    <t>yHMPu5000035336_cyberlindnera_jadinii_180604.haplomerger2</t>
  </si>
  <si>
    <t>pus abscess, on buttock of woman</t>
  </si>
  <si>
    <t>yHMPu5000035719_candida_blankii_190924</t>
  </si>
  <si>
    <t>blood of Putorius vison (mink)</t>
  </si>
  <si>
    <t>yHMPu5000037862_nakazawaea_anatomiae_170912</t>
  </si>
  <si>
    <t>cadaver tank containing 1% formalin</t>
  </si>
  <si>
    <t>yHMPu5000037887_candida_rugosa_170713</t>
  </si>
  <si>
    <t>yHMPu5000037914_candida_conglobata_180604</t>
  </si>
  <si>
    <t>tubercular lung</t>
  </si>
  <si>
    <t>yHMPu5000037915_candida_catenulata_190924</t>
  </si>
  <si>
    <t>faeces of man with dysentery</t>
  </si>
  <si>
    <t>yHMPu5000038103_candida_melibiosica_170912</t>
  </si>
  <si>
    <t>yHMPu5000038349_candida_viswanathii_170713.haplomerger2</t>
  </si>
  <si>
    <t>cerebro-spinal fluid, meningitis patient</t>
  </si>
  <si>
    <t>yHMPu5000038388_candida_inconspicua_170713</t>
  </si>
  <si>
    <t>yHMPu5000041824_debaryomyces_subglobosus_160928</t>
  </si>
  <si>
    <t>infected nail, of 12-year-old girl</t>
  </si>
  <si>
    <t>yHMPu5000041829_debaryomyces_fabryi_180604</t>
  </si>
  <si>
    <t>interdigital mycotic lesion</t>
  </si>
  <si>
    <t>Environment Description</t>
  </si>
  <si>
    <t>5-fluorocytosine</t>
  </si>
  <si>
    <t>Fluconazole</t>
  </si>
  <si>
    <t>Itraconazole</t>
  </si>
  <si>
    <t>Voriconazole</t>
  </si>
  <si>
    <t>Posaconazole</t>
  </si>
  <si>
    <t>Terbinafine</t>
  </si>
  <si>
    <t>Caspofungin</t>
  </si>
  <si>
    <t>Amphotericin_B</t>
  </si>
  <si>
    <t>Azoles</t>
  </si>
  <si>
    <t>0.00% (0)</t>
  </si>
  <si>
    <t>25.00% (3)</t>
  </si>
  <si>
    <t>8.33% (1)</t>
  </si>
  <si>
    <t>Ascoideales (10)</t>
  </si>
  <si>
    <t>10.00% (1)</t>
  </si>
  <si>
    <t>30.00% (3)</t>
  </si>
  <si>
    <t>20.00% (2)</t>
  </si>
  <si>
    <t>Dipodascales (56)</t>
  </si>
  <si>
    <t>14.29% (8)</t>
  </si>
  <si>
    <t>62.50% (35)</t>
  </si>
  <si>
    <t>12.50% (7)</t>
  </si>
  <si>
    <t>42.86% (24)</t>
  </si>
  <si>
    <t>8.93% (5)</t>
  </si>
  <si>
    <t>44.64% (25)</t>
  </si>
  <si>
    <t>23.21% (13)</t>
  </si>
  <si>
    <t>64.29% (36)</t>
  </si>
  <si>
    <t>Lipomycetales (19)</t>
  </si>
  <si>
    <t>73.68% (14)</t>
  </si>
  <si>
    <t>57.89% (11)</t>
  </si>
  <si>
    <t>26.32% (5)</t>
  </si>
  <si>
    <t>10.53% (2)</t>
  </si>
  <si>
    <t>21.05% (4)</t>
  </si>
  <si>
    <t>Phaffomycetales (67)</t>
  </si>
  <si>
    <t>2.99% (2)</t>
  </si>
  <si>
    <t>16.42% (11)</t>
  </si>
  <si>
    <t>5.97% (4)</t>
  </si>
  <si>
    <t>7.46% (5)</t>
  </si>
  <si>
    <t>1.49% (1)</t>
  </si>
  <si>
    <t>19.40% (13)</t>
  </si>
  <si>
    <t>Pichiales (84)</t>
  </si>
  <si>
    <t>5.95% (5)</t>
  </si>
  <si>
    <t>41.67% (35)</t>
  </si>
  <si>
    <t>9.52% (8)</t>
  </si>
  <si>
    <t>15.48% (13)</t>
  </si>
  <si>
    <t>3.57% (3)</t>
  </si>
  <si>
    <t>4.76% (4)</t>
  </si>
  <si>
    <t>Saccharomycetales (65)</t>
  </si>
  <si>
    <t>3.08% (2)</t>
  </si>
  <si>
    <t>44.62% (29)</t>
  </si>
  <si>
    <t>16.92% (11)</t>
  </si>
  <si>
    <t>24.62% (16)</t>
  </si>
  <si>
    <t>20.00% (13)</t>
  </si>
  <si>
    <t>21.54% (14)</t>
  </si>
  <si>
    <t>7.69% (5)</t>
  </si>
  <si>
    <t>49.23% (32)</t>
  </si>
  <si>
    <t>Saccharomycodales (14)</t>
  </si>
  <si>
    <t>7.14% (1)</t>
  </si>
  <si>
    <t>14.29% (2)</t>
  </si>
  <si>
    <t>3.08% (6)</t>
  </si>
  <si>
    <t>26.15% (51)</t>
  </si>
  <si>
    <t>7.69% (15)</t>
  </si>
  <si>
    <t>13.33% (26)</t>
  </si>
  <si>
    <t>0.51% (1)</t>
  </si>
  <si>
    <t>6.15% (12)</t>
  </si>
  <si>
    <t>8.21% (16)</t>
  </si>
  <si>
    <t>11.28% (22)</t>
  </si>
  <si>
    <t>28.72% (56)</t>
  </si>
  <si>
    <t>Sporopachydermiales (3)</t>
  </si>
  <si>
    <t>33.33% (1)</t>
  </si>
  <si>
    <t>66.67% (2)</t>
  </si>
  <si>
    <t>Trigonopsidales (7)</t>
  </si>
  <si>
    <t>28.57% (2)</t>
  </si>
  <si>
    <t>42.86% (3)</t>
  </si>
  <si>
    <t>14.29% (1)</t>
  </si>
  <si>
    <t>57.14% (4)</t>
  </si>
  <si>
    <t>Total</t>
  </si>
  <si>
    <t>7.71% (41)</t>
  </si>
  <si>
    <t>34.21% (182)</t>
  </si>
  <si>
    <t>8.65% (46)</t>
  </si>
  <si>
    <t>17.29% (92)</t>
  </si>
  <si>
    <t>6.20% (33)</t>
  </si>
  <si>
    <t>7.89% (42)</t>
  </si>
  <si>
    <t>12.97% (69)</t>
  </si>
  <si>
    <t>9.77% (52)</t>
  </si>
  <si>
    <t>36.65% (195)</t>
  </si>
  <si>
    <t>species</t>
  </si>
  <si>
    <t>Fluconazole_resistance</t>
  </si>
  <si>
    <t>Itraconazole_resistance</t>
  </si>
  <si>
    <t>Voriconazole_resistance</t>
  </si>
  <si>
    <t>Posaconazole_resistance</t>
  </si>
  <si>
    <t>Terbinafin_resistance</t>
  </si>
  <si>
    <t>Caspofungi_resistance</t>
  </si>
  <si>
    <t>Amphotericin_B_resistance</t>
  </si>
  <si>
    <t>Total Drug Res</t>
  </si>
  <si>
    <t>Clade</t>
  </si>
  <si>
    <t>Peterozyma_xylosa_CBS2286</t>
  </si>
  <si>
    <t>Peterozyma_toletana_CBS2504</t>
  </si>
  <si>
    <t>Nakazawaea_ishiwadae_CBS6022</t>
  </si>
  <si>
    <t>Nakazawaea_peltata_CBS5576</t>
  </si>
  <si>
    <t>Nakazawaea_wyomingensis_CBS8703</t>
  </si>
  <si>
    <t>Nakazawaea_ernobii_CBS1737</t>
  </si>
  <si>
    <t>Nakazawaea_populi_CBS7351</t>
  </si>
  <si>
    <t>Pachysolen_tannophilus_CBS4044</t>
  </si>
  <si>
    <t>Nakazawaea_holstii_CBS4140</t>
  </si>
  <si>
    <t>Nakazawaea_pomicola_CBS4242</t>
  </si>
  <si>
    <t>Nakazawaea_anatomiae_CBS5547</t>
  </si>
  <si>
    <t>Nakazawaea_wickerhamii_CBS2928</t>
  </si>
  <si>
    <t>Saccharomycopsis_capsularis_CBS2519</t>
  </si>
  <si>
    <t>Ascoideales</t>
  </si>
  <si>
    <t>Saccharomycopsis_babjevae_CBS9167</t>
  </si>
  <si>
    <t>Saccharomycopsis_javanensis_CBS2555</t>
  </si>
  <si>
    <t>Saccharomycopsis_schoenii_CBS7223</t>
  </si>
  <si>
    <t>Saccharomycopsis_selenospora_CBS2562</t>
  </si>
  <si>
    <t>Saccharomycopsis_lassenensis_CBS8524</t>
  </si>
  <si>
    <t>Saccharomycopsis_microspora_CBS6393</t>
  </si>
  <si>
    <t>Saccharomycopsis_amapae_CBS7872</t>
  </si>
  <si>
    <t>Saccharomycopsis_fermentans_CBS7830</t>
  </si>
  <si>
    <t>Saccharomycopsis_crataegensis_CBS6447</t>
  </si>
  <si>
    <t>Starmerella_bombi_CBS5836</t>
  </si>
  <si>
    <t>Dipodascales</t>
  </si>
  <si>
    <t>Starmerella_etchellsii_CBS1750</t>
  </si>
  <si>
    <t>Starmerella_geochares_CBS6870</t>
  </si>
  <si>
    <t>Nadsonia_fulvescens_var._fulvescens_CBS2596</t>
  </si>
  <si>
    <t>Wickerhamiella_lipophila_CBS8458</t>
  </si>
  <si>
    <t>Middelhovenomyces_tepae_CBS5115</t>
  </si>
  <si>
    <t>Starmerella_apicola_CBS2868</t>
  </si>
  <si>
    <t>Wickerhamiella_versatilis_CBS1752</t>
  </si>
  <si>
    <t>Sugiyamaella_castrensis_CBS8172</t>
  </si>
  <si>
    <t>Sugiyamaella_paludigena_CBS8005</t>
  </si>
  <si>
    <t>Wickerhamiella_australiensis_CBS8456</t>
  </si>
  <si>
    <t>Wickerhamiella_cacticola_CBS8454</t>
  </si>
  <si>
    <t>Wickerhamiella_occidentalis_CBS8452</t>
  </si>
  <si>
    <t>Candida_ghanaensis_CBS8798</t>
  </si>
  <si>
    <t>Starmerella_bombicola_CBS6009</t>
  </si>
  <si>
    <t>Starmerella_tilneyi_CBS8794</t>
  </si>
  <si>
    <t>Starmerella_davenportii_CBS9069</t>
  </si>
  <si>
    <t>Zygoascus_tannicola_CBS6065</t>
  </si>
  <si>
    <t>Starmerella_powellii_CBS8795</t>
  </si>
  <si>
    <t>Sugiyamaella_chiloensis_CBS8169</t>
  </si>
  <si>
    <t>Starmerella_apis_CBS2674</t>
  </si>
  <si>
    <t>Sugiyamaella_valdiviana_CBS5721</t>
  </si>
  <si>
    <t>Sugiyamaella_smithiae_CBS7522.2</t>
  </si>
  <si>
    <t>Starmerella_floricola_CBS7289</t>
  </si>
  <si>
    <t>Starmerella_magnoliae_CBS166</t>
  </si>
  <si>
    <t>Blastobotrys_parvus_CBS6147</t>
  </si>
  <si>
    <t>Blastobotrys_mokoenaii_CBS8435</t>
  </si>
  <si>
    <t>Zygoascus_meyerae_CBS4099</t>
  </si>
  <si>
    <t>Candida_incommunis_CBS5604</t>
  </si>
  <si>
    <t>Candida_spandovensis_CBS6875</t>
  </si>
  <si>
    <t>Wickerhamiella_bombiphila_CBS9712</t>
  </si>
  <si>
    <t>Nadsonia_starkeyi-henricii_CBS2159</t>
  </si>
  <si>
    <t>Diddensiella_santjacobensis_CBS8183</t>
  </si>
  <si>
    <t>Wickerhamiella_domercqiae_CBS4351</t>
  </si>
  <si>
    <t>Sugiyamaella_novakii_CBS8402</t>
  </si>
  <si>
    <t>Wickerhamiella_pararugosa_CBS1010</t>
  </si>
  <si>
    <t>Starmerella_gropengiesseri_CBS156</t>
  </si>
  <si>
    <t>Blastobotrys_adeninivorans_CBS8244</t>
  </si>
  <si>
    <t>Groenewaldozyma_auringiensis_CBS6913</t>
  </si>
  <si>
    <t>Yarrowia_phangngaensis_CBS10407</t>
  </si>
  <si>
    <t>Wickerhamiella_sorbophila_CBS6739</t>
  </si>
  <si>
    <t>Starmerella_vaccinii_CBS7318</t>
  </si>
  <si>
    <t>Wickerhamiella_galacta_CBS6939</t>
  </si>
  <si>
    <t>Blastobotrys_indianensis_CBS9600</t>
  </si>
  <si>
    <t>Candida_blankii_CBS1898</t>
  </si>
  <si>
    <t>Starmerella_lactis-condensi_CBS52</t>
  </si>
  <si>
    <t>Wickerhamiella_vanderwaltii_CBS5524</t>
  </si>
  <si>
    <t>Yarrowia_galli_CBS9722</t>
  </si>
  <si>
    <t>Yarrowia_lipolytica_CBS6124</t>
  </si>
  <si>
    <t>Trichomonascus_petasosporus_CBS9602</t>
  </si>
  <si>
    <t>Candida_tartarivorans_CBS7955</t>
  </si>
  <si>
    <t>Groenewaldozyma_salmanticensis_CBS5121</t>
  </si>
  <si>
    <t>Yarrowia_deformans_CBS2071</t>
  </si>
  <si>
    <t>Zygoascus_hellenicus_CBS5839</t>
  </si>
  <si>
    <t>Blastobotrys_chiropterorum_CBS6064</t>
  </si>
  <si>
    <t>Starmerella_bacillaris_CBS9494</t>
  </si>
  <si>
    <t>Kockiozyma_suomiensi_CBS7251</t>
  </si>
  <si>
    <t>Lipomycetales</t>
  </si>
  <si>
    <t>Limtongia_smithiae_CBS7407</t>
  </si>
  <si>
    <t>Lipomyces_mesembrius_CBS7661</t>
  </si>
  <si>
    <t>Myxozyma_mucilagina_CBS7071</t>
  </si>
  <si>
    <t>Myxozyma_melibiosi_CBS2102</t>
  </si>
  <si>
    <t>Lipomyces_oligophaga_CBS7107</t>
  </si>
  <si>
    <t>Lipomyces_arxii_CBS7333</t>
  </si>
  <si>
    <t>Myxozyma_kluyveri_CBS7332</t>
  </si>
  <si>
    <t>Lipomyces_japonicus_CBS7319</t>
  </si>
  <si>
    <t>Lipomyces_yarrowii_CBS7557</t>
  </si>
  <si>
    <t>Lipomyces_tetrasporus_CBS5910</t>
  </si>
  <si>
    <t>Lipomyces_orientalis_CBS10300</t>
  </si>
  <si>
    <t>Lipomyces_sp._CBS2514</t>
  </si>
  <si>
    <t>Lipomyces_lipofer_CBS944</t>
  </si>
  <si>
    <t>Myxozyma_geophila_CBS7219</t>
  </si>
  <si>
    <t>Lipomyces_sp._CBS5608</t>
  </si>
  <si>
    <t>Lipomyces_kockii_CBS7729</t>
  </si>
  <si>
    <t>Lipomyces_yamadae_CBS7532</t>
  </si>
  <si>
    <t>Myxozyma_udenii_CBS7439</t>
  </si>
  <si>
    <t>Wickerhamomyces_silvicola_CBS1705</t>
  </si>
  <si>
    <t>Phaffomycetales</t>
  </si>
  <si>
    <t>Candida_dendrica_CBS6151</t>
  </si>
  <si>
    <t>Cyberlindnera_sargentensis_CBS6342</t>
  </si>
  <si>
    <t>Cyberlindnera_misumaiensis_CBS8062</t>
  </si>
  <si>
    <t>Cyberlindnera_lachancei_CBS8557</t>
  </si>
  <si>
    <t>Cyberlindnera_euphorbiae_CBS8033</t>
  </si>
  <si>
    <t>Candida_montana_CBS8057</t>
  </si>
  <si>
    <t>Barnettozyma_wickerhamii_CBS4107</t>
  </si>
  <si>
    <t>Wickerhamomyces_pijperi_CBS2887</t>
  </si>
  <si>
    <t>Wickerhamomyces_rabaulensis_CBS6797</t>
  </si>
  <si>
    <t>Wickerhamomyces_strasburgensis_CBS2939</t>
  </si>
  <si>
    <t>Wickerhamomyces_subpelliculosus_CBS5767</t>
  </si>
  <si>
    <t>Candida_peoriensis_CBS8800</t>
  </si>
  <si>
    <t>Candida_ponderosae_CBS8801</t>
  </si>
  <si>
    <t>Wickerhamomyces_onychis_CBS5587</t>
  </si>
  <si>
    <t>Wickerhamomyces_lynferdii_CBS6695</t>
  </si>
  <si>
    <t>Wickerhamomyces_ciferrii_CBS111</t>
  </si>
  <si>
    <t>Wickerhamomyces_bovis_CBS2616</t>
  </si>
  <si>
    <t>Wickerhamomyces_bisporus_CBS1890</t>
  </si>
  <si>
    <t>Wickerhamomyces_alni_CBS6986</t>
  </si>
  <si>
    <t>Cyberlindnera_jadinii_CBS1600</t>
  </si>
  <si>
    <t>Cyberlindnera_mississippiensis_CBS7023</t>
  </si>
  <si>
    <t>Wickerhamomyces_canadensis_CBS1992</t>
  </si>
  <si>
    <t>Starmera_amethionina_CBS6940</t>
  </si>
  <si>
    <t>Phaffomyces_opuntiae_CBS7010</t>
  </si>
  <si>
    <t>Phaffomyces_antillensis_CBS7111</t>
  </si>
  <si>
    <t>Phaffomyces_thermotolerans_CBS7012</t>
  </si>
  <si>
    <t>Cyberlindnera_saturnus_CBS254</t>
  </si>
  <si>
    <t>Cyberlindnera_suaveolens_CBS255</t>
  </si>
  <si>
    <t>Cyberlindnera_meyerae_CBS7076</t>
  </si>
  <si>
    <t>Cyberlindnera_maclurae_CBS8671</t>
  </si>
  <si>
    <t>Cyberlindnera_japonica_CBS7209</t>
  </si>
  <si>
    <t>Cyberlindnera_fabianii_CBS5640</t>
  </si>
  <si>
    <t>Cyberlindnera_amylophila_CBS7020</t>
  </si>
  <si>
    <t>Cyberlindnera_americana_CBS5644</t>
  </si>
  <si>
    <t>Starmera_caribaea_CBS7692</t>
  </si>
  <si>
    <t>Cyberlindnera_euphorbiiphila_CBS8083</t>
  </si>
  <si>
    <t>Candida_quercuum_CBS6422</t>
  </si>
  <si>
    <t>Candida_odintsovae_CBS6026</t>
  </si>
  <si>
    <t>Cyberlindnera_bimundalis_CBS5642</t>
  </si>
  <si>
    <t>Candida_ulmi_CBS8670</t>
  </si>
  <si>
    <t>Cyberlindnera_veronae_CBS6591</t>
  </si>
  <si>
    <t>Cyberlindnera_rhodanensis_CBS5518</t>
  </si>
  <si>
    <t>Candida_qinlingensis_CBS9768</t>
  </si>
  <si>
    <t>Candida_galis_CBS8842</t>
  </si>
  <si>
    <t>Starmera_dryadoides_CBS6154</t>
  </si>
  <si>
    <t>Cyberlindnera_maritima_CBS5107</t>
  </si>
  <si>
    <t>Cyberlindnera_mrakii_CBS1707</t>
  </si>
  <si>
    <t>Barnettozyma_californica_CBS252</t>
  </si>
  <si>
    <t>Barnettozyma_hawaiiensis_CBS8760</t>
  </si>
  <si>
    <t>Wickerhamomyces_sydowiorum_CBS5995</t>
  </si>
  <si>
    <t>Candida_solani_CBS1908</t>
  </si>
  <si>
    <t>Wickerhamomyces_hampshirensis_CBS7208</t>
  </si>
  <si>
    <t>Cyberlindnera_subsufficiens_CBS5763</t>
  </si>
  <si>
    <t>Candida_orba_CBS8782</t>
  </si>
  <si>
    <t>Cyberlindnera_mycetangii_CBS8675</t>
  </si>
  <si>
    <t>Candida_vartiovaarae_CBS4289</t>
  </si>
  <si>
    <t>Candida_norvegica_CBS4239</t>
  </si>
  <si>
    <t>Starmera_quercuum_CBS2283</t>
  </si>
  <si>
    <t>Barnettozyma_salicaria_CBS5456</t>
  </si>
  <si>
    <t>Cyberlindnera_petersonii_CBS5555</t>
  </si>
  <si>
    <t>Starmera_pachycereana_CBS6943</t>
  </si>
  <si>
    <t>Starmera_stellimalicola_CBS7853</t>
  </si>
  <si>
    <t>Barnettozyma_pratensis_CBS7079</t>
  </si>
  <si>
    <t>Wickerhamomyces_anomalus_CBS5759</t>
  </si>
  <si>
    <t>Barnettozyma_populi_CBS8094</t>
  </si>
  <si>
    <t>Wickerhamomyces_chambardii_CBS1900</t>
  </si>
  <si>
    <t>Ogataea_henricii_CBS5765</t>
  </si>
  <si>
    <t>Pichiales</t>
  </si>
  <si>
    <t>Ambrosiozyma_ambrosiae_CBS6003</t>
  </si>
  <si>
    <t>Citeromyces_matritensis_CBS2764</t>
  </si>
  <si>
    <t>Candida_methanosorbosa_CBS7029</t>
  </si>
  <si>
    <t>Candida_pignaliae_CBS6071</t>
  </si>
  <si>
    <t>Brettanomyces_custersianus_CBS4805</t>
  </si>
  <si>
    <t>Pichia_pseudocactophila_CBS6929</t>
  </si>
  <si>
    <t>Ambrosiozyma_monospora_CBS2554</t>
  </si>
  <si>
    <t>Saturnispora_saitoi_CBS4910</t>
  </si>
  <si>
    <t>Martiniozyma_abietophila_CBS5366</t>
  </si>
  <si>
    <t>Ogataea_methylovora_CBS8001</t>
  </si>
  <si>
    <t>Ogataea_zsoltii_CBS9262</t>
  </si>
  <si>
    <t>Ogataea_trehalophila_CBS5361</t>
  </si>
  <si>
    <t>Ogataea_salicorniae_CBS8071</t>
  </si>
  <si>
    <t>Ogataea_ramenticola_CBS8699</t>
  </si>
  <si>
    <t>Ogataea_pini_CBS744</t>
  </si>
  <si>
    <t>Ogataea_philodendri_CBS6075</t>
  </si>
  <si>
    <t>Ogataea_angusta_CBS7073</t>
  </si>
  <si>
    <t>Ogataea_dorogensis_CBS9260</t>
  </si>
  <si>
    <t>Ogataea_glucozyma_CBS5766</t>
  </si>
  <si>
    <t>Ogataea_minuta_CBS1708</t>
  </si>
  <si>
    <t>Ogataea_naganishii_CBS6429</t>
  </si>
  <si>
    <t>Candida_succiphila_CBS8003</t>
  </si>
  <si>
    <t>Candida_pini_CBS970</t>
  </si>
  <si>
    <t>Candida_piceae_CBS8701</t>
  </si>
  <si>
    <t>Candida_nitratophila_CBS2027</t>
  </si>
  <si>
    <t>Candida_nemodendra_CBS6280</t>
  </si>
  <si>
    <t>Candida_arabinofermentans_CBS8468</t>
  </si>
  <si>
    <t>Candida_maris_CBS5151</t>
  </si>
  <si>
    <t>Candida_nanaspora_CBS7200</t>
  </si>
  <si>
    <t>Kuraishia_floccosa_CBS10307</t>
  </si>
  <si>
    <t>Kuraishia_capsulata_CBS1993</t>
  </si>
  <si>
    <t>Komagataella_pseudopastoris_CBS9187</t>
  </si>
  <si>
    <t>Komagataella_phaffii_CBS2612</t>
  </si>
  <si>
    <t>Ambrosiozyma_angophorae_CBS5823</t>
  </si>
  <si>
    <t>Ambrosiozyma_platypodis_CBS4111</t>
  </si>
  <si>
    <t>Komagataella_pastoris_CBS704</t>
  </si>
  <si>
    <t>Brettanomyces_naardenensis_CBS6042</t>
  </si>
  <si>
    <t>Brettanomyces_bruxellensis_CBS74</t>
  </si>
  <si>
    <t>Candida_insectalens_CBS6036</t>
  </si>
  <si>
    <t>Saturnispora_dispora_CBS794</t>
  </si>
  <si>
    <t>Kregervanrija_delftensis_CBS2614</t>
  </si>
  <si>
    <t>Saturnispora_ahearnii_CBS6121</t>
  </si>
  <si>
    <t>Ogataea_chonburiensis_CBS10363</t>
  </si>
  <si>
    <t>Ogataea_thermomethanolica_CBS10098</t>
  </si>
  <si>
    <t>Candida_silvatica_CBS6277</t>
  </si>
  <si>
    <t>Saturnispora_silvae_CBS5498</t>
  </si>
  <si>
    <t>Pichia_norvegensis_CBS6564</t>
  </si>
  <si>
    <t>Pichia_nakasei_CBS5141</t>
  </si>
  <si>
    <t>Pichia_fermentans_CBS187</t>
  </si>
  <si>
    <t>Ogataea_trehaloabstinens_CBS9256</t>
  </si>
  <si>
    <t>Ogataea_methylivora_CBS7300</t>
  </si>
  <si>
    <t>Ogataea_nonfermentans_CBS5764</t>
  </si>
  <si>
    <t>Ambrosiozyma_philentoma_CBS6276</t>
  </si>
  <si>
    <t>Pichia_terricola_CBS2617</t>
  </si>
  <si>
    <t>Pichia_scutulata_CBS6670</t>
  </si>
  <si>
    <t>Candida_sorboxylosa_CBS6378</t>
  </si>
  <si>
    <t>Candida_ovalis_CBS7298</t>
  </si>
  <si>
    <t>Candida_pseudolambica_CBS2063</t>
  </si>
  <si>
    <t>Pichia_cactophila_CBS6926</t>
  </si>
  <si>
    <t>Candida_inconspicua_CBS180</t>
  </si>
  <si>
    <t>Ogataea_polymorpha_CBS4732</t>
  </si>
  <si>
    <t>Saturnispora_zaruensis_CBS5799</t>
  </si>
  <si>
    <t>Candida_ethanolica_CBS8041</t>
  </si>
  <si>
    <t>Candida_suzukii_CBS9253</t>
  </si>
  <si>
    <t>Ogataea_pilisensis_CBS9259</t>
  </si>
  <si>
    <t>Ogataea_kodamae_CBS7081</t>
  </si>
  <si>
    <t>Brettanomyces_anomalus_CBS8139</t>
  </si>
  <si>
    <t>Kregervanrija_fluxuum_CBS2287</t>
  </si>
  <si>
    <t>Pichia_exigua_CBS6836</t>
  </si>
  <si>
    <t>Pichia_sporocuriosa_CBS8806</t>
  </si>
  <si>
    <t>Pichia_kudriavzevii_CBS5147</t>
  </si>
  <si>
    <t>Pichia_kluyveri_CBS188</t>
  </si>
  <si>
    <t>Pichia_deserticola_CBS7119</t>
  </si>
  <si>
    <t>Candida_sonorensis_CBS6792</t>
  </si>
  <si>
    <t>Candida_boidinii_CBS2428</t>
  </si>
  <si>
    <t>Saturnispora_diversa_CBS4074</t>
  </si>
  <si>
    <t>Saturnispora_mendoncae_CBS5620</t>
  </si>
  <si>
    <t>Pichia_heedii_CBS6930</t>
  </si>
  <si>
    <t>Ogataea_methanolica_CBS6515</t>
  </si>
  <si>
    <t>Kuraishia_cidri_CBS4241</t>
  </si>
  <si>
    <t>Pichia_membranifaciens_CBS107</t>
  </si>
  <si>
    <t>Candida_rugopelliculosa_CBS6377</t>
  </si>
  <si>
    <t>Ogataea_wickerhamii_CBS4307</t>
  </si>
  <si>
    <t>Saccharomyces_uvarum_JRY9189</t>
  </si>
  <si>
    <t>Saccharomycetales</t>
  </si>
  <si>
    <t>Kazachstania_bovina_CBS9732</t>
  </si>
  <si>
    <t>Kazachstania_telluris_CBS2685</t>
  </si>
  <si>
    <t>Kazachstania_africana_CBS2517</t>
  </si>
  <si>
    <t>Kazachstania_exigua_CBS379</t>
  </si>
  <si>
    <t>Kazachstania_viticola_CBS6463</t>
  </si>
  <si>
    <t>Kazachstania_solicola_CBS6904</t>
  </si>
  <si>
    <t>Grigorovia_yakushimaensis_CBS8388</t>
  </si>
  <si>
    <t>Torulaspora_franciscae_CBS2926</t>
  </si>
  <si>
    <t>Tetrapisispora_phaffii_CBS4417</t>
  </si>
  <si>
    <t>Lachancea_thermotolerans_CBS6340</t>
  </si>
  <si>
    <t>Lachancea_meyersii_CBS8951</t>
  </si>
  <si>
    <t>Lachancea_kluyveri_CBS3082</t>
  </si>
  <si>
    <t>Kluyveromyces_wickerhamii_CBS2745</t>
  </si>
  <si>
    <t>Kluyveromyces_nonfermentans_CBS8778</t>
  </si>
  <si>
    <t>Kluyveromyces_dobzhanskii_CBS2104</t>
  </si>
  <si>
    <t>Kluyveromyces_lactis_var._drosophilarum_CBS2105</t>
  </si>
  <si>
    <t>Kluyveromyces_lactis_var._lactis_CBS683</t>
  </si>
  <si>
    <t>Kluyveromyces_marxianus_CBS712</t>
  </si>
  <si>
    <t>Zygotorulaspora_florentina_CBS746</t>
  </si>
  <si>
    <t>Zygosaccharomyces_lentus_CBS8574</t>
  </si>
  <si>
    <t>Zygosaccharomyces_kombuchaensis_CBS8849</t>
  </si>
  <si>
    <t>Tetrapisispora_fleetii_CBS8957</t>
  </si>
  <si>
    <t>Torulaspora_globosa_CBS764</t>
  </si>
  <si>
    <t>Yueomyces_sinensis_CBS7075</t>
  </si>
  <si>
    <t>Zygosaccharomyces_bailii_CBS680</t>
  </si>
  <si>
    <t>Kazachstania_martiniae_CBS6334</t>
  </si>
  <si>
    <t>Kazachstania_unispora_CBS398</t>
  </si>
  <si>
    <t>Kazachstania_gamospora_CBS10328</t>
  </si>
  <si>
    <t>Kazachstania_siamensis_CBS10361</t>
  </si>
  <si>
    <t>Kazachstania_kunashirensis_CBS7662</t>
  </si>
  <si>
    <t>Kazachstania_aquatica_CBS10102</t>
  </si>
  <si>
    <t>Lachancea_fermentati_CBS707</t>
  </si>
  <si>
    <t>Lachancea_cidri_CBS4575</t>
  </si>
  <si>
    <t>Kluyveromyces_aestuarii_CBS4438</t>
  </si>
  <si>
    <t>Candida_glabrata_CBS138</t>
  </si>
  <si>
    <t>Candida_castellii_CBS4332</t>
  </si>
  <si>
    <t>Zygosaccharomyces_bisporus_CBS702</t>
  </si>
  <si>
    <t>Vanderwaltozyma_polyspora_CBS2163</t>
  </si>
  <si>
    <t>Naumovozyma_castellii_CBS4309</t>
  </si>
  <si>
    <t>Tetrapisispora_nanseiensis_CBS8763</t>
  </si>
  <si>
    <t>Torulaspora_pretoriensis_CBS2187</t>
  </si>
  <si>
    <t>Torulaspora_delbrueckii_CBS1146</t>
  </si>
  <si>
    <t>Kazachstania_naganishii_CBS8797</t>
  </si>
  <si>
    <t>Kazachstania_humilis_CBS5658</t>
  </si>
  <si>
    <t>Kazachstania_piceae_CBS7738</t>
  </si>
  <si>
    <t>Kazachstania_aerobia_CBS9918</t>
  </si>
  <si>
    <t>Lachancea_waltii_CBS6430</t>
  </si>
  <si>
    <t>Tetrapisispora_iriomotensis_CBS8762</t>
  </si>
  <si>
    <t>Torulaspora_microellipsoides_CBS427</t>
  </si>
  <si>
    <t>Eremothecium_sinecaudum_ATCC58844</t>
  </si>
  <si>
    <t>Nakaseomyces_delphensis_CBS2170</t>
  </si>
  <si>
    <t>Zygotorulaspora_mrakii_CBS4218</t>
  </si>
  <si>
    <t>Tetrapisispora_blattae_CBS6284</t>
  </si>
  <si>
    <t>Nakaseomyces_bacillisporus_CBS7720</t>
  </si>
  <si>
    <t>Kazachstania_spencerorum_CBS3019</t>
  </si>
  <si>
    <t>Kazachstania_sinensis_CBS7660</t>
  </si>
  <si>
    <t>Zygosaccharomyces_rouxii_CBS732</t>
  </si>
  <si>
    <t>Kazachstania_servazzii_CBS4311</t>
  </si>
  <si>
    <t>Grigorovia_transvaalensis_CBS2186</t>
  </si>
  <si>
    <t>Kazachstania_bulderi_CBS8638</t>
  </si>
  <si>
    <t>Vanderwaltozyma_yarrowii_CBS8242</t>
  </si>
  <si>
    <t>Naumovozyma_dairenensis_CBS421</t>
  </si>
  <si>
    <t>Tetrapisipora_arboricola_CBS8765</t>
  </si>
  <si>
    <t>Kazachstania_humilis_CBS6897</t>
  </si>
  <si>
    <t>Hanseniaspora_vineae_CBS2171</t>
  </si>
  <si>
    <t>Saccharomycodales</t>
  </si>
  <si>
    <t>Saccharomycodes_ludwigii_CBS821</t>
  </si>
  <si>
    <t>Hanseniaspora_lindneri_CBS285</t>
  </si>
  <si>
    <t>Hanseniaspora_uvarum_CBS314</t>
  </si>
  <si>
    <t>Hanseniaspora_osmophila_CBS313</t>
  </si>
  <si>
    <t>Hanseniaspora_occidentalis_var._occidentalis_CBS2592</t>
  </si>
  <si>
    <t>Hanseniaspora_meyeri_CBS8734</t>
  </si>
  <si>
    <t>Hanseniaspora_lachancei_CBS8818</t>
  </si>
  <si>
    <t>Hanseniaspora_guilliermondii_CBS465</t>
  </si>
  <si>
    <t>Hanseniaspora_clermontiae_CBS8821</t>
  </si>
  <si>
    <t>Hanseniaspora_occidentalis_var._citrica_CBS6783</t>
  </si>
  <si>
    <t>Hanseniaspora_pseudoguilliermondii_CBS8772</t>
  </si>
  <si>
    <t>Hanseniaspora_valbyensis_CBS479</t>
  </si>
  <si>
    <t>Hanseniaspora_opuntiae_CBS8733</t>
  </si>
  <si>
    <t>Candida_railenensis_CBS8164</t>
  </si>
  <si>
    <t>Kodamaea_nitidulidarum_CBS8491</t>
  </si>
  <si>
    <t>Wickerhamia_fluorescens_CBS4565</t>
  </si>
  <si>
    <t>Schwanniomyces_occidentalis_var._occidentalis_CBS819</t>
  </si>
  <si>
    <t>Metschnikowia_bicuspidata_var._bicuspidata_CBS5575</t>
  </si>
  <si>
    <t>Candida_savonica_CBS6563</t>
  </si>
  <si>
    <t>Clavispora_lusitaniae_CBS6936</t>
  </si>
  <si>
    <t>Kodamaea_anthophila_CBS8494</t>
  </si>
  <si>
    <t>Danielozyma_ontarioensis_CBS8502</t>
  </si>
  <si>
    <t>Candida_intermedia_CBS572</t>
  </si>
  <si>
    <t>Clavispora_fructus_CBS6380</t>
  </si>
  <si>
    <t>Candida_dubliniensis_CBS7987</t>
  </si>
  <si>
    <t>Candida_neerlandica_CBS434</t>
  </si>
  <si>
    <t>Candida_sojae_CBS7871</t>
  </si>
  <si>
    <t>Candida_albicans_CBS562</t>
  </si>
  <si>
    <t>Lodderomyces_elongisporus_CBS2605</t>
  </si>
  <si>
    <t>Suhomyces_prunicola_CBS8848</t>
  </si>
  <si>
    <t>Suhomyces_panamericanus_CBS9834</t>
  </si>
  <si>
    <t>Suhomyces_bolitotheri_CBS9832</t>
  </si>
  <si>
    <t>Suhomyces_bribrorum_CBS9835</t>
  </si>
  <si>
    <t>Suhomyces_choctaworum_CBS9831</t>
  </si>
  <si>
    <t>Candida_anneliseae_CBS9837</t>
  </si>
  <si>
    <t>Candida_insectorum_CBS6213</t>
  </si>
  <si>
    <t>Candida_germanica_CBS4105</t>
  </si>
  <si>
    <t>Candida_cerambycidarum_CBS9879</t>
  </si>
  <si>
    <t>Candida_atlantica_CBS5263</t>
  </si>
  <si>
    <t>Candida_aaseri_CBS1913</t>
  </si>
  <si>
    <t>Priceomyces_castillae_CBS6053</t>
  </si>
  <si>
    <t>Metschnikowia_corniflorae_CBS9905</t>
  </si>
  <si>
    <t>Hyphopichia_fennica_CBS5928</t>
  </si>
  <si>
    <t>Hyphopichia_heimii_CBS6139</t>
  </si>
  <si>
    <t>Candida_entomophila_CBS6160</t>
  </si>
  <si>
    <t>Clavispora_opuntiae_CBS7068</t>
  </si>
  <si>
    <t>Yamadazyma_philogaea_CBS6696</t>
  </si>
  <si>
    <t>Yamadazyma_scolyti_CBS4802</t>
  </si>
  <si>
    <t>Meyerozyma_guilliermondii_CBS2030</t>
  </si>
  <si>
    <t>Meyerozyma_carpophila_CBS5256</t>
  </si>
  <si>
    <t>Kurtzmaniella_cleridarum_CBS8793</t>
  </si>
  <si>
    <t>Kodamaea_ohmeri_CBS5367</t>
  </si>
  <si>
    <t>Hyphopichia_burtonii_CBS2352</t>
  </si>
  <si>
    <t>Candida_mogii_CBS2032</t>
  </si>
  <si>
    <t>Candida_chilensis_CBS5719</t>
  </si>
  <si>
    <t>Candida_asparagi_CBS9770</t>
  </si>
  <si>
    <t>Schwanniomyces_yamadae_CBS7035</t>
  </si>
  <si>
    <t>Scheffersomyces_insectosa_CBS4286</t>
  </si>
  <si>
    <t>Scheffersomyces_spartinae_CBS6059</t>
  </si>
  <si>
    <t>Metschnikowia_zobellii_CBS4821</t>
  </si>
  <si>
    <t>Metschnikowia_viticola_CBS9950</t>
  </si>
  <si>
    <t>Metschnikowia_reukaufii_CBS5834</t>
  </si>
  <si>
    <t>Metschnikowia_lachancei_CBS9131</t>
  </si>
  <si>
    <t>Metschnikowia_bicuspidata_var._californica_CBS6010</t>
  </si>
  <si>
    <t>Metschnikowia_australis_CBS5847</t>
  </si>
  <si>
    <t>Diutina_rugosa__CBS613</t>
  </si>
  <si>
    <t>Metschnikowia_pimensis_CBS9805</t>
  </si>
  <si>
    <t>Metschnikowia_kofuensis_CBS8058</t>
  </si>
  <si>
    <t>Candida_michaelii_CBS9878</t>
  </si>
  <si>
    <t>Candida_multigemmis_CBS6524</t>
  </si>
  <si>
    <t>Candida_dendronema_CBS6270</t>
  </si>
  <si>
    <t>Candida_conglobata_CBS2018</t>
  </si>
  <si>
    <t>Diutina_catenulata_CBS565</t>
  </si>
  <si>
    <t>Yamadazyma_akitaensis_CBS6701</t>
  </si>
  <si>
    <t>Kodamaea_kakaduensis_CBS8611</t>
  </si>
  <si>
    <t>Candida_melibiosica_CBS5814</t>
  </si>
  <si>
    <t>Candida_aurita_CBS9724</t>
  </si>
  <si>
    <t>Yamadazyma_mexicana_CBS7066</t>
  </si>
  <si>
    <t>Schwanniomyces_polymorphus_var._africanus_CBS6741</t>
  </si>
  <si>
    <t>Metschnikowia_koreensis_CBS8854</t>
  </si>
  <si>
    <t>Candida_viswanathii_CBS4024</t>
  </si>
  <si>
    <t>Hyphopichia_khmerensis_CBS9784</t>
  </si>
  <si>
    <t>Candida_diospyri_CBS9769</t>
  </si>
  <si>
    <t>Hemisphaericaspora_insectamans_CBS6033</t>
  </si>
  <si>
    <t>Metschnikowia_similis_CBS9737</t>
  </si>
  <si>
    <t>Metschnikowia_lochheadii_CBS8807</t>
  </si>
  <si>
    <t>Metschnikowia_colocasiae_CBS9739</t>
  </si>
  <si>
    <t>Metschnikowia_continentalis_CBS8429</t>
  </si>
  <si>
    <t>Metschnikowia_dekortorum_CBS9063</t>
  </si>
  <si>
    <t>Metschnikowia_gruessii_CBS7657</t>
  </si>
  <si>
    <t>Metschnikowia_hamakuensis_CBS10056</t>
  </si>
  <si>
    <t>Metschnikowia_hawaiiensis_CBS7432</t>
  </si>
  <si>
    <t>Metschnikowia_hibisci_CBS8433</t>
  </si>
  <si>
    <t>Metschnikowia_ipomoeae_CBS8466</t>
  </si>
  <si>
    <t>Metschnikowia_borealis_CBS8431</t>
  </si>
  <si>
    <t>Metschnikowia_aberdeeniae_CBS10289</t>
  </si>
  <si>
    <t>Metschnikowia_pulcherrima_CBS5833</t>
  </si>
  <si>
    <t>Metschnikowia_hawaiiana_CBS9146</t>
  </si>
  <si>
    <t>Schwanniomyces_occidentalis_var._persoonii_CBS2169</t>
  </si>
  <si>
    <t>Scheffersomyces_coipomensis_CBS8178</t>
  </si>
  <si>
    <t>Scheffersomyces_ergatensis_CBS6248</t>
  </si>
  <si>
    <t>Metschnikowia_zizyphicola_CBS10358</t>
  </si>
  <si>
    <t>Metschnikowia_vanudenii_CBS9134</t>
  </si>
  <si>
    <t>Metschnikowia_sinensis_CBS10357</t>
  </si>
  <si>
    <t>Metschnikowia_agaves_CBS7744</t>
  </si>
  <si>
    <t>Metschnikowia_bicuspidata_var._chathamia_CBS5980</t>
  </si>
  <si>
    <t>Metschnikowia_chrysoperlae_CBS9803</t>
  </si>
  <si>
    <t>Metschnikowia_drosophilae_CBS8809</t>
  </si>
  <si>
    <t>Metschnikowia_krissii_CBS4823</t>
  </si>
  <si>
    <t>Metschnikowia_kunwiensis_CBS9676</t>
  </si>
  <si>
    <t>Metschnikowia_lunata_CBS5946</t>
  </si>
  <si>
    <t>Metschnikowia_noctiluminum_CBS9907</t>
  </si>
  <si>
    <t>Metschnikowia_orientalis_CBS10331</t>
  </si>
  <si>
    <t>Metschnikowia_shanxiensis_CBS10359</t>
  </si>
  <si>
    <t>Debaryomyces_subglobosus_CBS792</t>
  </si>
  <si>
    <t>Debaryomyces_robertsiae_CBS2934</t>
  </si>
  <si>
    <t>Candida_tammaniensis_CBS8504</t>
  </si>
  <si>
    <t>Yamadazyma_tenuis_CBS615</t>
  </si>
  <si>
    <t>Metschnikowia_torresii_CBS5152</t>
  </si>
  <si>
    <t>Debaryomyces_coudertii_CBS5167</t>
  </si>
  <si>
    <t>Clavispora_fructus_CBS6381</t>
  </si>
  <si>
    <t>Candida_lyxosophila_CBS8194</t>
  </si>
  <si>
    <t>Metschnikowia_chrysomelidarum_CBS9904</t>
  </si>
  <si>
    <t>Candida_endomychidarum_CBS9881</t>
  </si>
  <si>
    <t>Priceomyces_medius_CBS5521</t>
  </si>
  <si>
    <t>Meyerozyma_athensensis_CBS9840</t>
  </si>
  <si>
    <t>Candida_zeylanoides_CBS619</t>
  </si>
  <si>
    <t>Candida_schatavii_CBS6452</t>
  </si>
  <si>
    <t>Candida_boleticola_CBS6420</t>
  </si>
  <si>
    <t>Candida_restingae_CBS8493</t>
  </si>
  <si>
    <t>Aciculoconidium_aculeatum_CBS5578</t>
  </si>
  <si>
    <t>Candida_pseudointermedia_CBS6918</t>
  </si>
  <si>
    <t>Candida_maltosa_CBS5611</t>
  </si>
  <si>
    <t>Candida_parapsilosis_CBS604</t>
  </si>
  <si>
    <t>Candida_tropicalis_CBS94</t>
  </si>
  <si>
    <t>Suhomyces_terraborum_CBS9826</t>
  </si>
  <si>
    <t>Suhomyces_atakaporum_CBS9833</t>
  </si>
  <si>
    <t>Candida_chickasaworum_CBS9830</t>
  </si>
  <si>
    <t>Candida_kunorum_CBS9825</t>
  </si>
  <si>
    <t>Suhomyces_maxii_CBS9836</t>
  </si>
  <si>
    <t>Suhomyces_ambrosiae_CBS8844</t>
  </si>
  <si>
    <t>Candida_kruisii_CBS6451</t>
  </si>
  <si>
    <t>Babjeviella_inositovora_CBS8006</t>
  </si>
  <si>
    <t>Yamadazyma_nakazawae_CBS6700</t>
  </si>
  <si>
    <t>Kurtzmaniella_fragi_CBS7702</t>
  </si>
  <si>
    <t>Candida_santamariae_CBS4515</t>
  </si>
  <si>
    <t>Meyerozyma_elateridarum_CBS9842</t>
  </si>
  <si>
    <t>Millerozyma_farinosa_CBS185</t>
  </si>
  <si>
    <t>Candida_anglica_CBS4262</t>
  </si>
  <si>
    <t>Hyphopichia_homilentoma_CBS6312</t>
  </si>
  <si>
    <t>Candida_fluviatilis_CBS6776</t>
  </si>
  <si>
    <t>Candida_silvanorum_CBS6274</t>
  </si>
  <si>
    <t>Priceomyces_haplophilus_CBS2028</t>
  </si>
  <si>
    <t>Meyerozyma_caribbica_CBS9966</t>
  </si>
  <si>
    <t>Hyphopichia_rhagii_CBS4237</t>
  </si>
  <si>
    <t>Hyphopichia_gotoi_CBS8531</t>
  </si>
  <si>
    <t>Schwanniomyces_vanrijiae_var._vanrijiae_CBS3024</t>
  </si>
  <si>
    <t>Candida_sake_CBS159</t>
  </si>
  <si>
    <t>Suhomyces_taliae_CBS9838</t>
  </si>
  <si>
    <t>Suhomyces_yuchorum_CBS9829</t>
  </si>
  <si>
    <t>Candida_suecica_CBS5724</t>
  </si>
  <si>
    <t>Kurtzmaniella_oleophila_CBS2219</t>
  </si>
  <si>
    <t>Candida_lessepsii_CBS9941</t>
  </si>
  <si>
    <t>Candida_diddensiae_CBS2214</t>
  </si>
  <si>
    <t>Debaryomyces_maramus_CBS1958</t>
  </si>
  <si>
    <t>Schwanniomyces_pseudopolymorphus_CBS2008</t>
  </si>
  <si>
    <t>Schwanniomyces_etchellsii_CBS2011</t>
  </si>
  <si>
    <t>Debaryomyces_fabryi_CBS789</t>
  </si>
  <si>
    <t>Candida_sophiae-reginae_CBS8175</t>
  </si>
  <si>
    <t>Candida_tsuchiyae_CBS7195</t>
  </si>
  <si>
    <t>Priceomyces_melissophilus_CBS6344</t>
  </si>
  <si>
    <t>Diutina_pseudorugosa__CBS10433</t>
  </si>
  <si>
    <t>Meyerozyma_smithsonii_CBS9839</t>
  </si>
  <si>
    <t>Candida_oregonensis_CBS5036</t>
  </si>
  <si>
    <t>Suhomyces_canberraensis_CBS8846</t>
  </si>
  <si>
    <t>Candida_caryicola_CBS8847</t>
  </si>
  <si>
    <t>Suhomyces_emberorum_CBS9827</t>
  </si>
  <si>
    <t>Suhomyces_guaymorum_CBS9823</t>
  </si>
  <si>
    <t>Candida_atmosphaerica_CBS4547</t>
  </si>
  <si>
    <t>Candida_saitoana_CBS940</t>
  </si>
  <si>
    <t>Candida_trypodendroni_CBS8505</t>
  </si>
  <si>
    <t>Debaryomyces_udenii_CBS7056</t>
  </si>
  <si>
    <t>Debaryomyces_singareniensis_CBS10405</t>
  </si>
  <si>
    <t>Candida_sequanensis_CBS8118</t>
  </si>
  <si>
    <t>Schwanniomyces_vanrijiae_var._yarrowii_CBS6246</t>
  </si>
  <si>
    <t>Schwanniomyces_capriottii_CBS2923</t>
  </si>
  <si>
    <t>Candida_tolerans_CBS8613</t>
  </si>
  <si>
    <t>Candida_gorgasii_CBS9880</t>
  </si>
  <si>
    <t>Kurtzmaniella_quercitrusa_CBS4412</t>
  </si>
  <si>
    <t>Debaryomyces_hansenii_CBS767</t>
  </si>
  <si>
    <t>Suhomyces_wounanorum_CBS9828</t>
  </si>
  <si>
    <t>Suhomyces_tanzawaensis_CBS7422</t>
  </si>
  <si>
    <t>Suhomyces_bokatorum_CBS9824</t>
  </si>
  <si>
    <t>Priceomyces_carsonii_CBS2285</t>
  </si>
  <si>
    <t>Candida_palmioleophila_CBS7418</t>
  </si>
  <si>
    <t>Yamadazyma_triangularis_CBS4094</t>
  </si>
  <si>
    <t>Candida_membranifaciens_CBS1952</t>
  </si>
  <si>
    <t>Candida_blattariae_CBS9876</t>
  </si>
  <si>
    <t>Debaryomyces_nepalensis_CBS5921</t>
  </si>
  <si>
    <t>Schwanniomyces_polymorphus_var_polymorphus_CBS186</t>
  </si>
  <si>
    <t>Candida_friedrichii_CBS4114</t>
  </si>
  <si>
    <t>Millerozyma_acaciae_CBS5656</t>
  </si>
  <si>
    <t>Candida_pseudoglaebosa_CBS6715</t>
  </si>
  <si>
    <t>Candida_glaebosa_CBS5691</t>
  </si>
  <si>
    <t>Debaryomyces_prosopidis_CBS8450</t>
  </si>
  <si>
    <t>Suhomyces_xylopsoci_CBS6037</t>
  </si>
  <si>
    <t>Metschnikowia_picachoensis_CBS9804</t>
  </si>
  <si>
    <t>Suhomyces_pyralidae_CBS5035</t>
  </si>
  <si>
    <t>Sporopachydermia_quercuum_CBS8070</t>
  </si>
  <si>
    <t>Sporopachydermiales</t>
  </si>
  <si>
    <t>Sporopachydermia_cereana_CBS6644</t>
  </si>
  <si>
    <t>Sporopachydermia_lactativora_CBS6192</t>
  </si>
  <si>
    <t>Tortispora_caseinolytica_CBS7781</t>
  </si>
  <si>
    <t>Trigonopsidales</t>
  </si>
  <si>
    <t>Botryozyma_americana_CBS8560</t>
  </si>
  <si>
    <t>Trigonopsis_cantarellii_CBS4878</t>
  </si>
  <si>
    <t>Botryozyma_mucatilis_CBS9042</t>
  </si>
  <si>
    <t>Trigonopsis_vinaria_CBS4077</t>
  </si>
  <si>
    <t>Botryozyma_nematodophila_CBS7426</t>
  </si>
  <si>
    <t>Trigonopsis_variabilis_CBS1040</t>
  </si>
  <si>
    <t>Percent Resistant</t>
  </si>
  <si>
    <t>Antifungal Drug</t>
  </si>
  <si>
    <t>Metabolic Accuracy</t>
  </si>
  <si>
    <t>Environmental Accuracy</t>
  </si>
  <si>
    <t>Average</t>
  </si>
  <si>
    <t xml:space="preserve">Posaconazole </t>
  </si>
  <si>
    <t>Amphrotericin B</t>
  </si>
  <si>
    <t xml:space="preserve">SUPER_Arthropoda_animal_type </t>
  </si>
  <si>
    <t xml:space="preserve">HAS_Microbe_Association </t>
  </si>
  <si>
    <t xml:space="preserve">IS_FROM_Seed_producing_plant_type </t>
  </si>
  <si>
    <t xml:space="preserve">SUPER_Hexapoda_animal_type </t>
  </si>
  <si>
    <t xml:space="preserve">IS_FROM_Independent_entity </t>
  </si>
  <si>
    <t xml:space="preserve">SUPER_Coleoptera_animal_type </t>
  </si>
  <si>
    <t xml:space="preserve">IS_FROM_Rosids_plant_type </t>
  </si>
  <si>
    <t xml:space="preserve">IS_FROM_Angiosperm_plant_type </t>
  </si>
  <si>
    <t xml:space="preserve">HAS_Rotten_microbe_associated </t>
  </si>
  <si>
    <t xml:space="preserve">IS_FROM_embryophyta_plant_type </t>
  </si>
  <si>
    <t xml:space="preserve">C15_Salicin </t>
  </si>
  <si>
    <t xml:space="preserve">C14_Cellobiose </t>
  </si>
  <si>
    <t xml:space="preserve">Sucrose__Fermentation </t>
  </si>
  <si>
    <t xml:space="preserve">C16_Arbutin </t>
  </si>
  <si>
    <t xml:space="preserve">N10_D.Tryptophan </t>
  </si>
  <si>
    <t xml:space="preserve">C26_Xylitol </t>
  </si>
  <si>
    <t xml:space="preserve">Maltose__Fermentation </t>
  </si>
  <si>
    <t xml:space="preserve">Raffinose__Fermentation </t>
  </si>
  <si>
    <t xml:space="preserve">V4_w_o_Biotin </t>
  </si>
  <si>
    <t xml:space="preserve">N5_Cadaverine </t>
  </si>
  <si>
    <t>Top 10 metabolic features averaged across all 8 models</t>
  </si>
  <si>
    <t>Top 10 environmental  features averaged across all 8 models</t>
  </si>
  <si>
    <t>477 Y</t>
  </si>
  <si>
    <t>313 A</t>
  </si>
  <si>
    <t>372 M</t>
  </si>
  <si>
    <t>411 T</t>
  </si>
  <si>
    <t>170 F</t>
  </si>
  <si>
    <t>191 T</t>
  </si>
  <si>
    <t>506 S</t>
  </si>
  <si>
    <t>187 N</t>
  </si>
  <si>
    <t>404 V</t>
  </si>
  <si>
    <t>189 M</t>
  </si>
  <si>
    <t>-</t>
  </si>
  <si>
    <t>514 E</t>
  </si>
  <si>
    <t>409 A</t>
  </si>
  <si>
    <t>442 S</t>
  </si>
  <si>
    <t>291 K</t>
  </si>
  <si>
    <t>344 K</t>
  </si>
  <si>
    <t>499 K</t>
  </si>
  <si>
    <t>424 P</t>
  </si>
  <si>
    <t>360 P</t>
  </si>
  <si>
    <t>174 E</t>
  </si>
  <si>
    <t>172 T</t>
  </si>
  <si>
    <t>295 Q</t>
  </si>
  <si>
    <t>413 E</t>
  </si>
  <si>
    <t>348 L</t>
  </si>
  <si>
    <t>412 S</t>
  </si>
  <si>
    <t>490 N</t>
  </si>
  <si>
    <t>342 K</t>
  </si>
  <si>
    <t>423 D</t>
  </si>
  <si>
    <t>171 V</t>
  </si>
  <si>
    <t>279 S</t>
  </si>
  <si>
    <t>445 V</t>
  </si>
  <si>
    <t>217 F</t>
  </si>
  <si>
    <t>163 R</t>
  </si>
  <si>
    <t>254 S</t>
  </si>
  <si>
    <t>434 A</t>
  </si>
  <si>
    <t>215 R</t>
  </si>
  <si>
    <t>179 K</t>
  </si>
  <si>
    <t>255 A</t>
  </si>
  <si>
    <t>262 K</t>
  </si>
  <si>
    <t>271 D</t>
  </si>
  <si>
    <t>485 T</t>
  </si>
  <si>
    <t>415 Y</t>
  </si>
  <si>
    <t>209 M</t>
  </si>
  <si>
    <t>517 E</t>
  </si>
  <si>
    <t>421 D</t>
  </si>
  <si>
    <t>226 K</t>
  </si>
  <si>
    <t>435 N</t>
  </si>
  <si>
    <t>168 N</t>
  </si>
  <si>
    <t>343 E</t>
  </si>
  <si>
    <t>244 W</t>
  </si>
  <si>
    <t>524 E</t>
  </si>
  <si>
    <t>162 I</t>
  </si>
  <si>
    <t>444 E</t>
  </si>
  <si>
    <t>385 N</t>
  </si>
  <si>
    <t>181 K</t>
  </si>
  <si>
    <t>107 A</t>
  </si>
  <si>
    <t>338 V</t>
  </si>
  <si>
    <t>521 E</t>
  </si>
  <si>
    <t>352 T</t>
  </si>
  <si>
    <t>502 D</t>
  </si>
  <si>
    <t>489 Y</t>
  </si>
  <si>
    <t>273 N</t>
  </si>
  <si>
    <t>91 I</t>
  </si>
  <si>
    <t>527 M</t>
  </si>
  <si>
    <t>513 T</t>
  </si>
  <si>
    <t>207 D</t>
  </si>
  <si>
    <t>331 D</t>
  </si>
  <si>
    <t>496 D</t>
  </si>
  <si>
    <t>443 D</t>
  </si>
  <si>
    <t>334 Y</t>
  </si>
  <si>
    <t>335 Q</t>
  </si>
  <si>
    <t>487 F</t>
  </si>
  <si>
    <t>190 K</t>
  </si>
  <si>
    <t>266 E</t>
  </si>
  <si>
    <t>212 I</t>
  </si>
  <si>
    <t>429 T</t>
  </si>
  <si>
    <t>441 S</t>
  </si>
  <si>
    <t>498 Y</t>
  </si>
  <si>
    <t>186 A</t>
  </si>
  <si>
    <t>326 K</t>
  </si>
  <si>
    <t>26 L</t>
  </si>
  <si>
    <t>41 Y</t>
  </si>
  <si>
    <t>452 V</t>
  </si>
  <si>
    <t>503 P</t>
  </si>
  <si>
    <t>491 L</t>
  </si>
  <si>
    <t>340 L</t>
  </si>
  <si>
    <t>346 G</t>
  </si>
  <si>
    <t>492 R</t>
  </si>
  <si>
    <t>430 A</t>
  </si>
  <si>
    <t>486 T</t>
  </si>
  <si>
    <t>519 I</t>
  </si>
  <si>
    <t>242 H</t>
  </si>
  <si>
    <t>525 T</t>
  </si>
  <si>
    <t>432 A</t>
  </si>
  <si>
    <t>325 E</t>
  </si>
  <si>
    <t>211 R</t>
  </si>
  <si>
    <t>176 F</t>
  </si>
  <si>
    <t>357 Q</t>
  </si>
  <si>
    <t>137 S</t>
  </si>
  <si>
    <t>349 N</t>
  </si>
  <si>
    <t>428 D</t>
  </si>
  <si>
    <t>431 A</t>
  </si>
  <si>
    <t>526 C</t>
  </si>
  <si>
    <t>420 E</t>
  </si>
  <si>
    <t>494 T</t>
  </si>
  <si>
    <t>440 N</t>
  </si>
  <si>
    <t>185 V</t>
  </si>
  <si>
    <t>391 E</t>
  </si>
  <si>
    <t>182 T</t>
  </si>
  <si>
    <t>148 F</t>
  </si>
  <si>
    <t>195 I</t>
  </si>
  <si>
    <t>500 V</t>
  </si>
  <si>
    <t>236 P</t>
  </si>
  <si>
    <t>245 R</t>
  </si>
  <si>
    <t>365 T</t>
  </si>
  <si>
    <t>418 N</t>
  </si>
  <si>
    <t>425 T</t>
  </si>
  <si>
    <t>384 T</t>
  </si>
  <si>
    <t>146 A</t>
  </si>
  <si>
    <t>175 S</t>
  </si>
  <si>
    <t>393 N</t>
  </si>
  <si>
    <t>216 S</t>
  </si>
  <si>
    <t>433 K</t>
  </si>
  <si>
    <t>410 H</t>
  </si>
  <si>
    <t>82 V</t>
  </si>
  <si>
    <t>259 K</t>
  </si>
  <si>
    <t>263 L</t>
  </si>
  <si>
    <t>119 K</t>
  </si>
  <si>
    <t>355 D</t>
  </si>
  <si>
    <t>22 Q</t>
  </si>
  <si>
    <t>135 P</t>
  </si>
  <si>
    <t>180 E</t>
  </si>
  <si>
    <t>37 W</t>
  </si>
  <si>
    <t>48 A</t>
  </si>
  <si>
    <t>392 T</t>
  </si>
  <si>
    <t>153 D</t>
  </si>
  <si>
    <t>248 A</t>
  </si>
  <si>
    <t>219 Q</t>
  </si>
  <si>
    <t>283 H</t>
  </si>
  <si>
    <t>231 I</t>
  </si>
  <si>
    <t>79 Y</t>
  </si>
  <si>
    <t>183 H</t>
  </si>
  <si>
    <t>173 D</t>
  </si>
  <si>
    <t>156 K</t>
  </si>
  <si>
    <t>251 K</t>
  </si>
  <si>
    <t>388 R</t>
  </si>
  <si>
    <t>414 R</t>
  </si>
  <si>
    <t>419 P</t>
  </si>
  <si>
    <t>270 I</t>
  </si>
  <si>
    <t>241 P</t>
  </si>
  <si>
    <t>339 E</t>
  </si>
  <si>
    <t>350 D</t>
  </si>
  <si>
    <t>28 G</t>
  </si>
  <si>
    <t>157 R</t>
  </si>
  <si>
    <t>84 S</t>
  </si>
  <si>
    <t>178 L</t>
  </si>
  <si>
    <t>24 S</t>
  </si>
  <si>
    <t>74 S</t>
  </si>
  <si>
    <t>324 G</t>
  </si>
  <si>
    <t>351 L</t>
  </si>
  <si>
    <t>374 M</t>
  </si>
  <si>
    <t>282 I</t>
  </si>
  <si>
    <t>25 I</t>
  </si>
  <si>
    <t>347 D</t>
  </si>
  <si>
    <t>11 I</t>
  </si>
  <si>
    <t>267 R</t>
  </si>
  <si>
    <t>58 F</t>
  </si>
  <si>
    <t>50 L</t>
  </si>
  <si>
    <t>42 S</t>
  </si>
  <si>
    <t>328 H</t>
  </si>
  <si>
    <t>177 K</t>
  </si>
  <si>
    <t>333 I</t>
  </si>
  <si>
    <t>67 Q</t>
  </si>
  <si>
    <t>398 K</t>
  </si>
  <si>
    <t>110 S</t>
  </si>
  <si>
    <t>14 F</t>
  </si>
  <si>
    <t>105 F</t>
  </si>
  <si>
    <t>451 K</t>
  </si>
  <si>
    <t>229 T</t>
  </si>
  <si>
    <t>358 K</t>
  </si>
  <si>
    <t>104 V</t>
  </si>
  <si>
    <t>252 K</t>
  </si>
  <si>
    <t>457 S</t>
  </si>
  <si>
    <t>341 L</t>
  </si>
  <si>
    <t>354 E</t>
  </si>
  <si>
    <t>101 H</t>
  </si>
  <si>
    <t>70 E</t>
  </si>
  <si>
    <t>90 K</t>
  </si>
  <si>
    <t>164 E</t>
  </si>
  <si>
    <t>13 Y</t>
  </si>
  <si>
    <t>62 A</t>
  </si>
  <si>
    <t>222 S</t>
  </si>
  <si>
    <t>314 S</t>
  </si>
  <si>
    <t>488 V</t>
  </si>
  <si>
    <t>528 F</t>
  </si>
  <si>
    <t>20 T</t>
  </si>
  <si>
    <t>258 M</t>
  </si>
  <si>
    <t>128 K</t>
  </si>
  <si>
    <t>268 G</t>
  </si>
  <si>
    <t>386 P</t>
  </si>
  <si>
    <t>77 Q</t>
  </si>
  <si>
    <t>40 L</t>
  </si>
  <si>
    <t>319 F</t>
  </si>
  <si>
    <t>394 Y</t>
  </si>
  <si>
    <t>29 V</t>
  </si>
  <si>
    <t>332 V</t>
  </si>
  <si>
    <t>43 L</t>
  </si>
  <si>
    <t>395 I</t>
  </si>
  <si>
    <t>337 V</t>
  </si>
  <si>
    <t>408 Y</t>
  </si>
  <si>
    <t>166 I</t>
  </si>
  <si>
    <t>405 S</t>
  </si>
  <si>
    <t>27 L</t>
  </si>
  <si>
    <t>86 M</t>
  </si>
  <si>
    <t>19 V</t>
  </si>
  <si>
    <t>63 S</t>
  </si>
  <si>
    <t>362 V</t>
  </si>
  <si>
    <t>36 V</t>
  </si>
  <si>
    <t>16 S</t>
  </si>
  <si>
    <t>39 Y</t>
  </si>
  <si>
    <t>317 A</t>
  </si>
  <si>
    <t>380 F</t>
  </si>
  <si>
    <t>389 I</t>
  </si>
  <si>
    <t>205 F</t>
  </si>
  <si>
    <t>99 K</t>
  </si>
  <si>
    <t>45 K</t>
  </si>
  <si>
    <t>284 S</t>
  </si>
  <si>
    <t>167 L</t>
  </si>
  <si>
    <t>18 S</t>
  </si>
  <si>
    <t>329 L</t>
  </si>
  <si>
    <t>21 Q</t>
  </si>
  <si>
    <t>23 I</t>
  </si>
  <si>
    <t>387 L</t>
  </si>
  <si>
    <t>478 V</t>
  </si>
  <si>
    <t>116 D</t>
  </si>
  <si>
    <t>32 V</t>
  </si>
  <si>
    <t>237 N</t>
  </si>
  <si>
    <t>401 Y</t>
  </si>
  <si>
    <t>154 S</t>
  </si>
  <si>
    <t>272 P</t>
  </si>
  <si>
    <t>55 I</t>
  </si>
  <si>
    <t>361 S</t>
  </si>
  <si>
    <t>66 Q</t>
  </si>
  <si>
    <t>518 I</t>
  </si>
  <si>
    <t>111 D</t>
  </si>
  <si>
    <t>256 T</t>
  </si>
  <si>
    <t>208 E</t>
  </si>
  <si>
    <t>73 E</t>
  </si>
  <si>
    <t>52 F</t>
  </si>
  <si>
    <t>53 Y</t>
  </si>
  <si>
    <t>497 G</t>
  </si>
  <si>
    <t>161 K</t>
  </si>
  <si>
    <t>152 T</t>
  </si>
  <si>
    <t>269 D</t>
  </si>
  <si>
    <t>35 L</t>
  </si>
  <si>
    <t>12 N</t>
  </si>
  <si>
    <t>234 V</t>
  </si>
  <si>
    <t>203 S</t>
  </si>
  <si>
    <t>109 L</t>
  </si>
  <si>
    <t>515 P</t>
  </si>
  <si>
    <t>33 Y</t>
  </si>
  <si>
    <t>131 I</t>
  </si>
  <si>
    <t>141 E</t>
  </si>
  <si>
    <t>95 Y</t>
  </si>
  <si>
    <t>304 I</t>
  </si>
  <si>
    <t>301 L</t>
  </si>
  <si>
    <t>214 D</t>
  </si>
  <si>
    <t>456 V</t>
  </si>
  <si>
    <t>281 L</t>
  </si>
  <si>
    <t>46 D</t>
  </si>
  <si>
    <t>522 K</t>
  </si>
  <si>
    <t>277 I</t>
  </si>
  <si>
    <t>15 L</t>
  </si>
  <si>
    <t>9 D</t>
  </si>
  <si>
    <t>34 N</t>
  </si>
  <si>
    <t>76 R</t>
  </si>
  <si>
    <t>290 V</t>
  </si>
  <si>
    <t>78 K</t>
  </si>
  <si>
    <t>345 G</t>
  </si>
  <si>
    <t>149 A</t>
  </si>
  <si>
    <t>453 S</t>
  </si>
  <si>
    <t>1 M</t>
  </si>
  <si>
    <t>483 I</t>
  </si>
  <si>
    <t>10 G</t>
  </si>
  <si>
    <t>5 E</t>
  </si>
  <si>
    <t>7 V</t>
  </si>
  <si>
    <t>8 I</t>
  </si>
  <si>
    <t>260 E</t>
  </si>
  <si>
    <t>88 L</t>
  </si>
  <si>
    <t>280 L</t>
  </si>
  <si>
    <t>495 I</t>
  </si>
  <si>
    <t>359 L</t>
  </si>
  <si>
    <t>6 T</t>
  </si>
  <si>
    <t>505 Y</t>
  </si>
  <si>
    <t>44 R</t>
  </si>
  <si>
    <t>194 E</t>
  </si>
  <si>
    <t>75 C</t>
  </si>
  <si>
    <t>4 V</t>
  </si>
  <si>
    <t>379 I</t>
  </si>
  <si>
    <t>382 K</t>
  </si>
  <si>
    <t>399 G</t>
  </si>
  <si>
    <t>482 T</t>
  </si>
  <si>
    <t>243 Y</t>
  </si>
  <si>
    <t>293 T</t>
  </si>
  <si>
    <t>221 Y</t>
  </si>
  <si>
    <t>327 P</t>
  </si>
  <si>
    <t>201 S</t>
  </si>
  <si>
    <t>98 P</t>
  </si>
  <si>
    <t>3 I</t>
  </si>
  <si>
    <t>151 T</t>
  </si>
  <si>
    <t>285 T</t>
  </si>
  <si>
    <t>475 F</t>
  </si>
  <si>
    <t>197 I</t>
  </si>
  <si>
    <t>30 P</t>
  </si>
  <si>
    <t>198 F</t>
  </si>
  <si>
    <t>320 L</t>
  </si>
  <si>
    <t>17 L</t>
  </si>
  <si>
    <t>422 F</t>
  </si>
  <si>
    <t>54 W</t>
  </si>
  <si>
    <t>400 H</t>
  </si>
  <si>
    <t>220 L</t>
  </si>
  <si>
    <t>144 K</t>
  </si>
  <si>
    <t>250 Q</t>
  </si>
  <si>
    <t>367 K</t>
  </si>
  <si>
    <t>193 P</t>
  </si>
  <si>
    <t>516 A</t>
  </si>
  <si>
    <t>184 G</t>
  </si>
  <si>
    <t>235 F</t>
  </si>
  <si>
    <t>390 P</t>
  </si>
  <si>
    <t>298 A</t>
  </si>
  <si>
    <t>296 E</t>
  </si>
  <si>
    <t>138 R</t>
  </si>
  <si>
    <t>169 Y</t>
  </si>
  <si>
    <t>253 I</t>
  </si>
  <si>
    <t>364 N</t>
  </si>
  <si>
    <t>330 Q</t>
  </si>
  <si>
    <t>61 A</t>
  </si>
  <si>
    <t>484 L</t>
  </si>
  <si>
    <t>396 V</t>
  </si>
  <si>
    <t>213 F</t>
  </si>
  <si>
    <t>87 L</t>
  </si>
  <si>
    <t>481 G</t>
  </si>
  <si>
    <t>460 Y</t>
  </si>
  <si>
    <t>47 R</t>
  </si>
  <si>
    <t>474 Q</t>
  </si>
  <si>
    <t>402 V</t>
  </si>
  <si>
    <t>202 R</t>
  </si>
  <si>
    <t>60 S</t>
  </si>
  <si>
    <t>520 W</t>
  </si>
  <si>
    <t>274 R</t>
  </si>
  <si>
    <t>57 W</t>
  </si>
  <si>
    <t>369 T</t>
  </si>
  <si>
    <t>81 D</t>
  </si>
  <si>
    <t>159 V</t>
  </si>
  <si>
    <t>471 I</t>
  </si>
  <si>
    <t>417 D</t>
  </si>
  <si>
    <t>353 Y</t>
  </si>
  <si>
    <t>188 V</t>
  </si>
  <si>
    <t>120 H</t>
  </si>
  <si>
    <t>83 F</t>
  </si>
  <si>
    <t>113 S</t>
  </si>
  <si>
    <t>31 F</t>
  </si>
  <si>
    <t>240 L</t>
  </si>
  <si>
    <t>356 L</t>
  </si>
  <si>
    <t>265 R</t>
  </si>
  <si>
    <t>51 V</t>
  </si>
  <si>
    <t>158 Y</t>
  </si>
  <si>
    <t>403 L</t>
  </si>
  <si>
    <t>315 T</t>
  </si>
  <si>
    <t>436 S</t>
  </si>
  <si>
    <t>287 K</t>
  </si>
  <si>
    <t>92 M</t>
  </si>
  <si>
    <t>238 L</t>
  </si>
  <si>
    <t>493 W</t>
  </si>
  <si>
    <t>108 K</t>
  </si>
  <si>
    <t>200 A</t>
  </si>
  <si>
    <t>363 N</t>
  </si>
  <si>
    <t>366 I</t>
  </si>
  <si>
    <t>510 V</t>
  </si>
  <si>
    <t>297 I</t>
  </si>
  <si>
    <t>437 V</t>
  </si>
  <si>
    <t>511 L</t>
  </si>
  <si>
    <t>480 L</t>
  </si>
  <si>
    <t>134 C</t>
  </si>
  <si>
    <t>192 Q</t>
  </si>
  <si>
    <t>230 P</t>
  </si>
  <si>
    <t>276 L</t>
  </si>
  <si>
    <t>439 F</t>
  </si>
  <si>
    <t>64 Y</t>
  </si>
  <si>
    <t>218 A</t>
  </si>
  <si>
    <t>509 V</t>
  </si>
  <si>
    <t>261 I</t>
  </si>
  <si>
    <t>112 V</t>
  </si>
  <si>
    <t>117 A</t>
  </si>
  <si>
    <t>299 N</t>
  </si>
  <si>
    <t>316 S</t>
  </si>
  <si>
    <t>288 D</t>
  </si>
  <si>
    <t>247 D</t>
  </si>
  <si>
    <t>103 F</t>
  </si>
  <si>
    <t>294 D</t>
  </si>
  <si>
    <t>94 V</t>
  </si>
  <si>
    <t>38 Q</t>
  </si>
  <si>
    <t>49 P</t>
  </si>
  <si>
    <t>56 P</t>
  </si>
  <si>
    <t>59 G</t>
  </si>
  <si>
    <t>65 G</t>
  </si>
  <si>
    <t>68 P</t>
  </si>
  <si>
    <t>69 Y</t>
  </si>
  <si>
    <t>71 F</t>
  </si>
  <si>
    <t>72 F</t>
  </si>
  <si>
    <t>80 G</t>
  </si>
  <si>
    <t>85 F</t>
  </si>
  <si>
    <t>89 G</t>
  </si>
  <si>
    <t>93 T</t>
  </si>
  <si>
    <t>96 L</t>
  </si>
  <si>
    <t>97 G</t>
  </si>
  <si>
    <t>100 G</t>
  </si>
  <si>
    <t>102 E</t>
  </si>
  <si>
    <t>106 N</t>
  </si>
  <si>
    <t>114 A</t>
  </si>
  <si>
    <t>115 E</t>
  </si>
  <si>
    <t>118 Y</t>
  </si>
  <si>
    <t>121 L</t>
  </si>
  <si>
    <t>122 T</t>
  </si>
  <si>
    <t>123 T</t>
  </si>
  <si>
    <t>124 P</t>
  </si>
  <si>
    <t>125 V</t>
  </si>
  <si>
    <t>126 F</t>
  </si>
  <si>
    <t>127 G</t>
  </si>
  <si>
    <t>129 G</t>
  </si>
  <si>
    <t>130 V</t>
  </si>
  <si>
    <t>132 Y</t>
  </si>
  <si>
    <t>133 D</t>
  </si>
  <si>
    <t>136 N</t>
  </si>
  <si>
    <t>139 L</t>
  </si>
  <si>
    <t>140 M</t>
  </si>
  <si>
    <t>142 Q</t>
  </si>
  <si>
    <t>143 K</t>
  </si>
  <si>
    <t>145 F</t>
  </si>
  <si>
    <t>147 K</t>
  </si>
  <si>
    <t>150 L</t>
  </si>
  <si>
    <t>155 F</t>
  </si>
  <si>
    <t>160 P</t>
  </si>
  <si>
    <t>165 E</t>
  </si>
  <si>
    <t>196 T</t>
  </si>
  <si>
    <t>199 T</t>
  </si>
  <si>
    <t>204 L</t>
  </si>
  <si>
    <t>206 G</t>
  </si>
  <si>
    <t>210 R</t>
  </si>
  <si>
    <t>223 D</t>
  </si>
  <si>
    <t>224 L</t>
  </si>
  <si>
    <t>225 D</t>
  </si>
  <si>
    <t>227 G</t>
  </si>
  <si>
    <t>228 F</t>
  </si>
  <si>
    <t>232 N</t>
  </si>
  <si>
    <t>233 F</t>
  </si>
  <si>
    <t>239 P</t>
  </si>
  <si>
    <t>246 R</t>
  </si>
  <si>
    <t>249 A</t>
  </si>
  <si>
    <t>257 Y</t>
  </si>
  <si>
    <t>264 R</t>
  </si>
  <si>
    <t>275 D</t>
  </si>
  <si>
    <t>278 D</t>
  </si>
  <si>
    <t>286 Y</t>
  </si>
  <si>
    <t>289 G</t>
  </si>
  <si>
    <t>292 M</t>
  </si>
  <si>
    <t>300 L</t>
  </si>
  <si>
    <t>302 I</t>
  </si>
  <si>
    <t>303 G</t>
  </si>
  <si>
    <t>305 L</t>
  </si>
  <si>
    <t>306 M</t>
  </si>
  <si>
    <t>307 G</t>
  </si>
  <si>
    <t>308 G</t>
  </si>
  <si>
    <t>309 Q</t>
  </si>
  <si>
    <t>310 H</t>
  </si>
  <si>
    <t>311 T</t>
  </si>
  <si>
    <t>312 S</t>
  </si>
  <si>
    <t>318 W</t>
  </si>
  <si>
    <t>321 L</t>
  </si>
  <si>
    <t>322 H</t>
  </si>
  <si>
    <t>323 L</t>
  </si>
  <si>
    <t>336 E</t>
  </si>
  <si>
    <t>368 E</t>
  </si>
  <si>
    <t>370 L</t>
  </si>
  <si>
    <t>371 R</t>
  </si>
  <si>
    <t>373 H</t>
  </si>
  <si>
    <t>375 P</t>
  </si>
  <si>
    <t>376 L</t>
  </si>
  <si>
    <t>377 H</t>
  </si>
  <si>
    <t>378 S</t>
  </si>
  <si>
    <t>381 R</t>
  </si>
  <si>
    <t>383 V</t>
  </si>
  <si>
    <t>397 P</t>
  </si>
  <si>
    <t>406 P</t>
  </si>
  <si>
    <t>407 G</t>
  </si>
  <si>
    <t>416 F</t>
  </si>
  <si>
    <t>426 R</t>
  </si>
  <si>
    <t>427 W</t>
  </si>
  <si>
    <t>438 S</t>
  </si>
  <si>
    <t>446 D</t>
  </si>
  <si>
    <t>447 Y</t>
  </si>
  <si>
    <t>448 G</t>
  </si>
  <si>
    <t>449 F</t>
  </si>
  <si>
    <t>450 G</t>
  </si>
  <si>
    <t>454 K</t>
  </si>
  <si>
    <t>455 G</t>
  </si>
  <si>
    <t>458 S</t>
  </si>
  <si>
    <t>459 P</t>
  </si>
  <si>
    <t>461 L</t>
  </si>
  <si>
    <t>462 P</t>
  </si>
  <si>
    <t>463 F</t>
  </si>
  <si>
    <t>464 G</t>
  </si>
  <si>
    <t>465 G</t>
  </si>
  <si>
    <t>466 G</t>
  </si>
  <si>
    <t>467 R</t>
  </si>
  <si>
    <t>468 H</t>
  </si>
  <si>
    <t>469 R</t>
  </si>
  <si>
    <t>470 C</t>
  </si>
  <si>
    <t>472 G</t>
  </si>
  <si>
    <t>473 E</t>
  </si>
  <si>
    <t>476 A</t>
  </si>
  <si>
    <t>479 Q</t>
  </si>
  <si>
    <t>501 P</t>
  </si>
  <si>
    <t>504 D</t>
  </si>
  <si>
    <t>507 S</t>
  </si>
  <si>
    <t>508 M</t>
  </si>
  <si>
    <t>512 P</t>
  </si>
  <si>
    <t>523 R</t>
  </si>
  <si>
    <t>Position in ERG11 alignment</t>
  </si>
  <si>
    <t>Corresponding C. albicans residue</t>
  </si>
  <si>
    <t>Gini importance</t>
  </si>
  <si>
    <t>*</t>
  </si>
  <si>
    <t>Clinical</t>
  </si>
  <si>
    <t>FungAMR (all fluc. code =1)</t>
  </si>
  <si>
    <t>Y1000 count</t>
  </si>
  <si>
    <t>Source</t>
  </si>
  <si>
    <t>Xiang</t>
  </si>
  <si>
    <t>A114S</t>
  </si>
  <si>
    <t>A61V</t>
  </si>
  <si>
    <t>Chau</t>
  </si>
  <si>
    <t>G307S</t>
  </si>
  <si>
    <t>G448V</t>
  </si>
  <si>
    <t>H283R</t>
  </si>
  <si>
    <t>Favre</t>
  </si>
  <si>
    <t>D116E</t>
  </si>
  <si>
    <t>K143R</t>
  </si>
  <si>
    <t>R467I</t>
  </si>
  <si>
    <t>S405F</t>
  </si>
  <si>
    <t>Warrilow</t>
  </si>
  <si>
    <t>D278N</t>
  </si>
  <si>
    <t>V452A</t>
  </si>
  <si>
    <t>Flowers</t>
  </si>
  <si>
    <t>D446E</t>
  </si>
  <si>
    <t>E266D</t>
  </si>
  <si>
    <t>F126L</t>
  </si>
  <si>
    <t>F449L</t>
  </si>
  <si>
    <t>F145L</t>
  </si>
  <si>
    <t>F72L</t>
  </si>
  <si>
    <t>K143E</t>
  </si>
  <si>
    <t>T229A</t>
  </si>
  <si>
    <t>F449V</t>
  </si>
  <si>
    <t>Sanglard</t>
  </si>
  <si>
    <t>G129A</t>
  </si>
  <si>
    <t>G448E</t>
  </si>
  <si>
    <t>G450E</t>
  </si>
  <si>
    <t>Y132F</t>
  </si>
  <si>
    <t>G464S</t>
  </si>
  <si>
    <t>Kelly</t>
  </si>
  <si>
    <t>R467K</t>
  </si>
  <si>
    <t>S279F</t>
  </si>
  <si>
    <t>S279Y</t>
  </si>
  <si>
    <t>Y132H</t>
  </si>
  <si>
    <t>G472R</t>
  </si>
  <si>
    <t>K128T</t>
  </si>
  <si>
    <t>K143Q</t>
  </si>
  <si>
    <t>V437I</t>
  </si>
  <si>
    <t>Y257H</t>
  </si>
  <si>
    <t>L370S</t>
  </si>
  <si>
    <t>Odiba, 2022</t>
  </si>
  <si>
    <t>P375H</t>
  </si>
  <si>
    <t>Odiba, 2023</t>
  </si>
  <si>
    <t>2A</t>
  </si>
  <si>
    <t>MAFFT</t>
  </si>
  <si>
    <t>Struct</t>
  </si>
  <si>
    <t>Muscle5</t>
  </si>
  <si>
    <t>not_present</t>
  </si>
  <si>
    <t>One hot</t>
  </si>
  <si>
    <t>yHMPu5000034883_peterozyma_xylosa_160519</t>
  </si>
  <si>
    <t>yHMPu5000034884_peterozyma_toletana_160519</t>
  </si>
  <si>
    <t>yHMPu5000034919_nakazawaea_ishiwadae_160519</t>
  </si>
  <si>
    <t>yHMPu5000034924_nakazawaea_wyomingensis_160519</t>
  </si>
  <si>
    <t>yHMPu5000034930_nakazawaea_ernobii_170307.haplomerger2</t>
  </si>
  <si>
    <t>yHMPu5000035668_nakazawaea_populi_160613</t>
  </si>
  <si>
    <t>yHMPu5000035669_pachysolen_tannophilus_160613</t>
  </si>
  <si>
    <t>yHMPu5000034918_nakazawaea_holstii_160519</t>
  </si>
  <si>
    <t>yHMPu5000034922_nakazawaea_pomicola_160519</t>
  </si>
  <si>
    <t>yHMPu5000034923_nakazawaea_wickerhamii_160519</t>
  </si>
  <si>
    <t>yHMPu5000034607_saccharomycopsis_capsularis_180604</t>
  </si>
  <si>
    <t>yHMPu5000037848_saccharomycopsis_babjevae_170912</t>
  </si>
  <si>
    <t>yHMPu5000041733_saccharomycopsis_javanensis_170912</t>
  </si>
  <si>
    <t>yHMPu5000041783_saccharomycopsis_schoenii_170912</t>
  </si>
  <si>
    <t>yHMPu5000041784_saccharomycopsis_selenospora_170912</t>
  </si>
  <si>
    <t>yHMPu5000041794_saccharomycopsis_lassenensis_201018</t>
  </si>
  <si>
    <t>yHMPu5000041719_saccharomycopsis_microspora_170912</t>
  </si>
  <si>
    <t>yHMPu5000041799_saccharomycopsis_amapae_201018</t>
  </si>
  <si>
    <t>yHMPu5000041797_saccharomycopsis_fermentans_201018</t>
  </si>
  <si>
    <t>yHMPu5000041691_saccharomycopsis_crataegensis_180604</t>
  </si>
  <si>
    <t>yHMPu5000026296_candida_bombi_180604</t>
  </si>
  <si>
    <t>yHMPu5000034583_candida_etchellsii_180604</t>
  </si>
  <si>
    <t>yHMPu5000034586_candida_geochares_180604</t>
  </si>
  <si>
    <t>yHMPu5000034635_nadsonia_fulvescens_160519</t>
  </si>
  <si>
    <t>yHMPu5000035283_wickerhamiella_lipophila_170713</t>
  </si>
  <si>
    <t>yHMPu5000035665_middelhovenomyces_tepae_160613</t>
  </si>
  <si>
    <t>yHMPu5000037927_candida_apicola_180604</t>
  </si>
  <si>
    <t>yHMPu5000038361_candida_versatilis_170713</t>
  </si>
  <si>
    <t>yHMPu5000041773_sugiyamaella_castrensis_190924</t>
  </si>
  <si>
    <t>yHMPu5000034575_sugiyamaella_paludigena_180604</t>
  </si>
  <si>
    <t>yHMPu5000034589_wickerhamiella_australiensis_180604</t>
  </si>
  <si>
    <t>yHMPu5000034646_wickerhamiella_cacticola_180604</t>
  </si>
  <si>
    <t>yHMPu5000035284_wickerhamiella_occidentalis_170713</t>
  </si>
  <si>
    <t>yHMPu5000035331_candida_ghanaensis_201018</t>
  </si>
  <si>
    <t>yHMPu5000035657_starmerella_bombicola_160613</t>
  </si>
  <si>
    <t>yHMPu5000038358_candida_tilneyi_170713</t>
  </si>
  <si>
    <t>yHMPu5000038394_candida_davenportii_170713</t>
  </si>
  <si>
    <t>yHMPu5000040906_zygoascus_tannicolus_201018</t>
  </si>
  <si>
    <t>yHMPu5000040924_candida_powellii_201018</t>
  </si>
  <si>
    <t>yHMPu5000041772_sugiyamaella_chiloensis_170912</t>
  </si>
  <si>
    <t>yHMPu5000034595_candida_apis_180604</t>
  </si>
  <si>
    <t>yHMPu5000034574_sugiyamaella_smithiae_180604</t>
  </si>
  <si>
    <t>yHMPu5000034584_candida_floricola_180604</t>
  </si>
  <si>
    <t>yHMPu5000034590_candida_magnoliae_180604</t>
  </si>
  <si>
    <t>yHMPu5000034672_blastobotrys_parvus_160519</t>
  </si>
  <si>
    <t>yHMPu5000034675_blastobotrys_mokoenaii_160519</t>
  </si>
  <si>
    <t>yHMPu5000035243_zygoascus_meyerae_170307</t>
  </si>
  <si>
    <t>yHMPu5000035244_candida_incommunis_160928</t>
  </si>
  <si>
    <t>yHMPu5000035276_Candida_spandovensis_SPADES</t>
  </si>
  <si>
    <t>yHMPu5000035287_candida_bombiphila_160928</t>
  </si>
  <si>
    <t>yHMPu5000035308_nadsonia_starkeyi-henricii_180604</t>
  </si>
  <si>
    <t>yHMPu5000035323_diddensiella_santjacobensis_190924</t>
  </si>
  <si>
    <t>yHMPu5000035638_wickerhamiella_domercqiae_160519</t>
  </si>
  <si>
    <t>yHMPu5000041770_sugiyamaella_novakii_190924</t>
  </si>
  <si>
    <t>yHMPu5000034587_candida_gropengiesseri_180604</t>
  </si>
  <si>
    <t>yHMPu5000034680_blastobotrys_adeninivorans_160519</t>
  </si>
  <si>
    <t>yHMPu5000035320_candida_auringiensis_190924</t>
  </si>
  <si>
    <t>yHMPu5000035630_candida_phangngaensis_170307</t>
  </si>
  <si>
    <t>yHMPu5000038096_candida_sorbophila_170912</t>
  </si>
  <si>
    <t>yHMPu5000035290_candida_vaccinii_170307</t>
  </si>
  <si>
    <t>yHMPu5000041860_candida_galacta_170912</t>
  </si>
  <si>
    <t>yHMPu5000034677_blastobotrys_indianensis_180604</t>
  </si>
  <si>
    <t>yHMPu5000040920_candida_lactis-condensi_201018</t>
  </si>
  <si>
    <t>yHMPu5000035275_candida_vanderwaltii_170307</t>
  </si>
  <si>
    <t>yHMPu5000035635_candida_galli_170307</t>
  </si>
  <si>
    <t>yHMPu5000035647_yarrowia_lipolytica_160519.haplomerger2</t>
  </si>
  <si>
    <t>yHMPu5000026150_trichomonascus_petasosporus_180604</t>
  </si>
  <si>
    <t>yHMPu5000035319_Candida_tartarivorans_S177_SPADES</t>
  </si>
  <si>
    <t>yHMPu5000035691_candida_salmanticensis_160519</t>
  </si>
  <si>
    <t>yHMPu5000036545_candida_zemplinina_180604</t>
  </si>
  <si>
    <t>yHMPu5000034746_lipomyces_smithiae_170713</t>
  </si>
  <si>
    <t>yHMPu5000034749_lipomyces_mesembrius_160519</t>
  </si>
  <si>
    <t>yHDO354_Myxozyma_mucilagina_SPADES</t>
  </si>
  <si>
    <t>yHJFW85_myxozyma_melbiosi_210210</t>
  </si>
  <si>
    <t>yHMPu5000034748_lipomyces_oligophaga_160519</t>
  </si>
  <si>
    <t>yHMPu5000034754_lipomyces_arxii_170713</t>
  </si>
  <si>
    <t>yHMPu5000034727_myxozyma_kluyveri_210210</t>
  </si>
  <si>
    <t>yHMPu5000034758_lipomyces_japonicus_160519</t>
  </si>
  <si>
    <t>yHMPu5000034739_lipomyces_yarrowii_190924</t>
  </si>
  <si>
    <t>yHMPu5000034741_lipomyces_tetrasporus_170307</t>
  </si>
  <si>
    <t>yHMPu5000034747_lipomyces_orientalis_170307</t>
  </si>
  <si>
    <t>yHMPu5000034760_lipomyces_kononenkoae_160519</t>
  </si>
  <si>
    <t>yHMPu5000034761_Lipomyces_lipofer_SPAdes</t>
  </si>
  <si>
    <t>yHJFW83_myxozyma_geophila_210210</t>
  </si>
  <si>
    <t>yHMPu5000034744_lipomyces_spencer-martinsiae_170307</t>
  </si>
  <si>
    <t>yHMPu5000034759_lipomyces_kockii_170307</t>
  </si>
  <si>
    <t>yHMPu5000034740_lipomyces_yamadae_SPADES</t>
  </si>
  <si>
    <t>yHMPu5000034736_myxozyma_udenii_200128</t>
  </si>
  <si>
    <t>yHMPu5000026170_wickerhamomyces_silvicola_170307.haplomerger2</t>
  </si>
  <si>
    <t>yHMPu5000034598_Candida_dendrica_SPADES</t>
  </si>
  <si>
    <t>yHMPu5000034966_cyberlindnera_sargentensis_160519</t>
  </si>
  <si>
    <t>yHMPu5000034979_cyberlindnera_misumaiensis_160519</t>
  </si>
  <si>
    <t>yHMPu5000034980_cyberlindnera_lachancei_160519.haplomerger2</t>
  </si>
  <si>
    <t>yHMPu5000034981_cyberlindnera_euphorbiae_160519.haplomerger2</t>
  </si>
  <si>
    <t>yHMPu5000035037_candida_montana_160519</t>
  </si>
  <si>
    <t>yHMPu5000035049_Barnettozyma_wickerhamii_SPAdes.haplomerger2</t>
  </si>
  <si>
    <t>yHMPu5000035254_wickerhamomyces_pijperi_160928.haplomerger2</t>
  </si>
  <si>
    <t>yHMPu5000035255_wickerhamomyces_rabaulensis_170307.haplomerger2</t>
  </si>
  <si>
    <t>yHMPu5000035257_wickerhamomyces_strasburgensis_170307.haplomerger2</t>
  </si>
  <si>
    <t>yHMPu5000035258_wickerhamomyces_subpelliculosus_160928.haplomerger2</t>
  </si>
  <si>
    <t>yHMPu5000035260_candida_peoriensis_170713</t>
  </si>
  <si>
    <t>yHMPu5000035261_candida_ponderosae_170307</t>
  </si>
  <si>
    <t>yHMPu5000035267_wickerhamomyces_lynferdii_170307</t>
  </si>
  <si>
    <t>yHMPu5000035269_wickerhamomyces_ciferrii_170307</t>
  </si>
  <si>
    <t>yHMPu5000035272_wickerhamomyces_bisporus_170307</t>
  </si>
  <si>
    <t>yHMPu5000035274_wickerhamomyces_alni_170307</t>
  </si>
  <si>
    <t>yHMPu5000035337_cyberlindnera_mississippiensis_190924</t>
  </si>
  <si>
    <t>yHMPu5000035639_wickerhamomyces_canadensis_160613</t>
  </si>
  <si>
    <t>yHMPu5000035658_starmera_amethionina_160613.haplomerger2</t>
  </si>
  <si>
    <t>yHMPu5000035670_phaffomyces_opuntiae_160613</t>
  </si>
  <si>
    <t>yHMPu5000035671_phaffomyces_antillensis_160613</t>
  </si>
  <si>
    <t>yHMPu5000035672_phaffomyces_thermotolerans_160613</t>
  </si>
  <si>
    <t>yHMPu5000035686_Cyberlindnera_saturnus_SPADES</t>
  </si>
  <si>
    <t>yHMPu5000035687_cyberlindnera_suaveolens_160613</t>
  </si>
  <si>
    <t>yHMPu5000035698_cyberlindnera_meyerae_160519.haplomerger2</t>
  </si>
  <si>
    <t>yHMPu5000035699_cyberlindnera_maclurae_160613</t>
  </si>
  <si>
    <t>yHMPu5000035700_cyberlindnera_japonica_160519</t>
  </si>
  <si>
    <t>yHMPu5000035701_cyberlindnera_fabianii_160519</t>
  </si>
  <si>
    <t>yHMPu5000035702_cyberlindnera_amylophila_160613.haplomerger2</t>
  </si>
  <si>
    <t>yHMPu5000035703_cyberlindnera_americana_160613</t>
  </si>
  <si>
    <t>yHMPu5000037842_starmera_caribaea_210210</t>
  </si>
  <si>
    <t>yHMPu5000037872_cyberlindnera_euphorbiiphila_180604</t>
  </si>
  <si>
    <t>yHMPu5000037888_candida_quercuum_170210</t>
  </si>
  <si>
    <t>yHMPu5000037905_candida_odintsovae_180604</t>
  </si>
  <si>
    <t>yHMPu5000038067_cyberlindnera_bimundalis_190924</t>
  </si>
  <si>
    <t>yHMPu5000038075_candida_ulmi_170912</t>
  </si>
  <si>
    <t>yHMPu5000038345_cyberlindnera_veronae_170713</t>
  </si>
  <si>
    <t>yHMPu5000038346_cyberlindnera_rhodanensis_170713.haplomerger2</t>
  </si>
  <si>
    <t>yHMPu5000038364_Candida_qinlingensis_SPADES</t>
  </si>
  <si>
    <t>yHMPu5000040931_candida_galis_201018</t>
  </si>
  <si>
    <t>yHMPu5000034601_starmera_dryadoides_180604</t>
  </si>
  <si>
    <t>yHMPu5000034968_candida_maritima_160519</t>
  </si>
  <si>
    <t>yHMPu5000034978_cyberlindnera_mrakii_160519</t>
  </si>
  <si>
    <t>yHMPu5000035044_barnettozyma_californica_160519</t>
  </si>
  <si>
    <t>yHMPu5000035045_barnettozyma_hawaiiensis_160613</t>
  </si>
  <si>
    <t>yHMPu5000035259_wickerhamomyces_sydowiorum_170307.haplomerger2</t>
  </si>
  <si>
    <t>yHMPu5000035263_Candida_solani_SPADES</t>
  </si>
  <si>
    <t>yHMPu5000035268_wickerhamomyces_hampshirensis_160928</t>
  </si>
  <si>
    <t>yHMPu5000035324_cyberlindnera_subsufficiens_A3_201018</t>
  </si>
  <si>
    <t>yHMPu5000035673_candida_orba_160613</t>
  </si>
  <si>
    <t>yHMPu5000035689_candida_mycetangii_160613</t>
  </si>
  <si>
    <t>yHMPu5000035690_candida_vartiovaarae_160613</t>
  </si>
  <si>
    <t>yHMPu5000034594_Starmera_quercuum_p31_SPADES</t>
  </si>
  <si>
    <t>yHMPu5000035048_Barnettozyma_salicaria_SPADES</t>
  </si>
  <si>
    <t>yHMPu5000034602_starmera_pachycereana_170307</t>
  </si>
  <si>
    <t>yHMPu5000034597_candida_stellimalicola_180604</t>
  </si>
  <si>
    <t>yHMPu5000035047_barnettozyma_pratensis_160519</t>
  </si>
  <si>
    <t>yHMPu5000035273_wickerhamomyces_anomalus_180604.haplomerger2</t>
  </si>
  <si>
    <t>yHMPu5000035046_barnettozyma_populi_160613</t>
  </si>
  <si>
    <t>yHMPu5000035270_wickerhamomyces_chambardii_180604.haplomerger2</t>
  </si>
  <si>
    <t>yHMPu5000026124_ogataea_henricii_160519</t>
  </si>
  <si>
    <t>yHMPu5000026137_ambrosiozyma_ambrosiae_160519</t>
  </si>
  <si>
    <t>yHMPu5000026142_citeromyces_matritensis_160519.haplomerger2</t>
  </si>
  <si>
    <t>yHMPu5000026143_candida_methanosorbosa_160519</t>
  </si>
  <si>
    <t>yHMPu5000026167_candida_pignaliae_201018</t>
  </si>
  <si>
    <t>yHMPu5000026197_brettanomyces_custersianus_160519</t>
  </si>
  <si>
    <t>yHMPu5000026208_pichia_pseudocactophila_170307.haplomerger2</t>
  </si>
  <si>
    <t>yHMPu5000026279_Ambrosiozyma_monospora_SPADES</t>
  </si>
  <si>
    <t>yHMPu5000034612_saturnispora_saitoi_180604</t>
  </si>
  <si>
    <t>yHMPu5000034631_martiniozyma_abiesophila_170307.haplomerger2</t>
  </si>
  <si>
    <t>yHMPu5000034639_candida_cariosilignicola_160519</t>
  </si>
  <si>
    <t>yHMPu5000034885_ogataea_zsoltii_160519</t>
  </si>
  <si>
    <t>yHMPu5000034886_ogataea_trehalophila_160519</t>
  </si>
  <si>
    <t>yHMPu5000034889_Ogataea_salicorniae_SPADES</t>
  </si>
  <si>
    <t>yHMPu5000034890_ogataea_ramenticola_160519</t>
  </si>
  <si>
    <t>yHMPu5000034891_ogataea_pini_160519</t>
  </si>
  <si>
    <t>yHMPu5000034893_ogataea_philodendra_160519</t>
  </si>
  <si>
    <t>yHMPu5000034895_ogataea_angusta_160519</t>
  </si>
  <si>
    <t>yHMPu5000034896_ogataea_dorogensis_160519</t>
  </si>
  <si>
    <t>yHMPu5000034897_Ogataea_glucozyma_SPAdes</t>
  </si>
  <si>
    <t>yHMPu5000034902_ogataea_minuta_160519</t>
  </si>
  <si>
    <t>yHMPu5000034903_ogataea_naganishii_160519</t>
  </si>
  <si>
    <t>yHMPu5000034906_candida_succiphila_160519</t>
  </si>
  <si>
    <t>yHMPu5000034913_candida_pini_160519</t>
  </si>
  <si>
    <t>yHMPu5000034915_candida_piceae_170307</t>
  </si>
  <si>
    <t>yHMPu5000034916_candida_nitratophila_160519</t>
  </si>
  <si>
    <t>yHMPu5000034917_candida_nemodendra_160519</t>
  </si>
  <si>
    <t>yHMPu5000034925_candida_arabinofermentans_160519</t>
  </si>
  <si>
    <t>yHMPu5000034927_candida_maris_210210</t>
  </si>
  <si>
    <t>yHMPu5000034935_kuraishia_floccosa_210210</t>
  </si>
  <si>
    <t>yHMPu5000034937_kuraishia_capsulata_160519</t>
  </si>
  <si>
    <t>yHMPu5000034939_komagataella_pseudopastoris_160519</t>
  </si>
  <si>
    <t>yHMPu5000034941_komagataella_phaffii_160519</t>
  </si>
  <si>
    <t>yHMPu5000034942_ambrosiozyma_angophorae_160519</t>
  </si>
  <si>
    <t>yHMPu5000034948_Ambrosiozyma_platypodis_SPADES</t>
  </si>
  <si>
    <t>yHMPu5000034953_komagataella_pastoris_160519</t>
  </si>
  <si>
    <t>yHMPu5000034965_Brettanomyces_naardenensis_SPADES</t>
  </si>
  <si>
    <t>yHMPu5000034975_dekkera_bruxellensis_160519.haplomerger2</t>
  </si>
  <si>
    <t>yHMPu5000035332_candida_insectalens_201018</t>
  </si>
  <si>
    <t>yHMPu5000035659_saturnispora_dispora_160519</t>
  </si>
  <si>
    <t>yHMPu5000035674_kregervanrija_delftensis_160613</t>
  </si>
  <si>
    <t>yHMPu5000037851_saturnispora_ahearnii_170912</t>
  </si>
  <si>
    <t>yHMPu5000038333_ogataea_chonburiensis_170713</t>
  </si>
  <si>
    <t>yHMPu5000041800_ogataea_thermomethanolica_180604</t>
  </si>
  <si>
    <t>yHMPu5000041830_candida_silvatica_170307</t>
  </si>
  <si>
    <t>yHMPu5000034624_pichia_nakasei_180604</t>
  </si>
  <si>
    <t>yHMPu5000034628_pichia_fermentans_160519.haplomerger2</t>
  </si>
  <si>
    <t>yHMPu5000034887_ogataea_trehaloabstinens_160519</t>
  </si>
  <si>
    <t>yHMPu5000034901_Ogataea_methylivora_SPADES</t>
  </si>
  <si>
    <t>yHMPu5000034904_Ogataea_nonfermentans_SPADES</t>
  </si>
  <si>
    <t>yHMPu5000034947_ambrosiozyma_philentoma_160519</t>
  </si>
  <si>
    <t>yHMPu5000035301_pichia_terricola_170307</t>
  </si>
  <si>
    <t>yHMPu5000035309_pichia_scutulata_180604.haplomerger2</t>
  </si>
  <si>
    <t>yHMPu5000037882_candida_sorboxylosa_180604.haplomerger2</t>
  </si>
  <si>
    <t>yHMPu5000037893_candida_ovalis_170912</t>
  </si>
  <si>
    <t>yHMPu5000038091_candida_pseudolambica_201018</t>
  </si>
  <si>
    <t>yHMPu5000038335_pichia_cactophila_170713.haplomerger2</t>
  </si>
  <si>
    <t>yHMPu5000041802_ogataea_polymorpha_180604</t>
  </si>
  <si>
    <t>yHMPu5000034615_saturnispora_zaruensis_160519</t>
  </si>
  <si>
    <t>yHMPu5000034619_candida_ethanolica_170307.haplomerger2</t>
  </si>
  <si>
    <t>yHMPu5000034870_candida_suzukii_160519</t>
  </si>
  <si>
    <t>yHMPu5000034892_ogataea_pilisensis_160519</t>
  </si>
  <si>
    <t>yHMPu5000034899_ogataea_kodamae_160519</t>
  </si>
  <si>
    <t>yHMPu5000034976_dekkera_anomala_160519.haplomerger2</t>
  </si>
  <si>
    <t>yHMPu5000035675_kregervanrija_fluxuum_160613</t>
  </si>
  <si>
    <t>yHMPu5000034629_pichia_exigua_180604</t>
  </si>
  <si>
    <t>yHMPu5000035313_pichia_sporocuriosa_170307.haplomerger2</t>
  </si>
  <si>
    <t>yHMPu5000034625_pichia_kudriavzevii_180604.haplomerger2</t>
  </si>
  <si>
    <t>yHMPu5000034626_pichia_kluyveri_170307.haplomerger2</t>
  </si>
  <si>
    <t>yHMPu5000034640_pichia_deserticola_170307</t>
  </si>
  <si>
    <t>yHMPu5000034912_candida_sonorensis_160519</t>
  </si>
  <si>
    <t>yHMPu5000034926_candida_boidinii_160519</t>
  </si>
  <si>
    <t>yHMPu5000035293_saturnispora_diversa_170307</t>
  </si>
  <si>
    <t>yHMPu5000034611_saturnispora_mendoncae_160519.haplomerger2</t>
  </si>
  <si>
    <t>yHMPu5000034627_pichia_heedii_180604</t>
  </si>
  <si>
    <t>yHMPu5000034900_ogataea_methanolica_160519</t>
  </si>
  <si>
    <t>yHMPu5000034936_kuraishia_cidri_180604</t>
  </si>
  <si>
    <t>yHMPu5000035661_pichia_membranifaciens_160519</t>
  </si>
  <si>
    <t>yHMPu5000034618_candida_rugopelliculosa_170307</t>
  </si>
  <si>
    <t>yHMPu5000034638_ogataea_wickerhamii_180604</t>
  </si>
  <si>
    <t>saccharomyces_uvarum</t>
  </si>
  <si>
    <t>yHAB127_kazachstania_bovina_160519.haplomerger2</t>
  </si>
  <si>
    <t>yHAB131_kazachstania_telluris_170307</t>
  </si>
  <si>
    <t>yHAB137_kazachstania_africana_160519</t>
  </si>
  <si>
    <t>yHAB150_kazachstania_exigua_160519</t>
  </si>
  <si>
    <t>yHAB158_kazachstania_viticola_160519.haplomerger2</t>
  </si>
  <si>
    <t>yHAB159_kazachstania_solicola_160519.haplomerger2</t>
  </si>
  <si>
    <t>yHAB166_kazachstania_yakushimaensis_160519</t>
  </si>
  <si>
    <t>yHMPu5000026152_Torulaspora_franciscae_SPADES</t>
  </si>
  <si>
    <t>yHMPu5000034580_tetrapisispora_phaffii_180604</t>
  </si>
  <si>
    <t>yHMPu5000034678_lachancea_thermotolerans_180604</t>
  </si>
  <si>
    <t>yHMPu5000034692_lachancea_meyersii_180604</t>
  </si>
  <si>
    <t>yHMPu5000034694_lachancea_kluyveri_180604</t>
  </si>
  <si>
    <t>yHMPu5000034699_kluyveromyces_wickerhamii_170307</t>
  </si>
  <si>
    <t>yHMPu5000034701_kluyveromyces_nonfermentans_170307</t>
  </si>
  <si>
    <t>yHMPu5000034710_kluyveromyces_dobzhanskii_160519</t>
  </si>
  <si>
    <t>yHMPu5000034711_kluyveromyces_lactis_var_drosophilarum_160519</t>
  </si>
  <si>
    <t>yHMPu5000034712_kluyveromyces_lactis_var_lactis_160519</t>
  </si>
  <si>
    <t>yHMPu5000034713_kluyveromyces_marxianus_160519.haplomerger2</t>
  </si>
  <si>
    <t>yHMPu5000034862_zygotorulaspora_florentina_160519</t>
  </si>
  <si>
    <t>yHMPu5000034864_zygosaccharomyces_lentus_170307</t>
  </si>
  <si>
    <t>yHMPu5000034865_zygosaccharomyces_kombuchaensis_160519</t>
  </si>
  <si>
    <t>yHMPu5000034875_tetrapisispora_fleetii_160519</t>
  </si>
  <si>
    <t>yHMPu5000034880_torulaspora_globosa_160519</t>
  </si>
  <si>
    <t>yHMPu5000035629_yueomyces_sinensis_180604</t>
  </si>
  <si>
    <t>zygosaccharomyces_bailii</t>
  </si>
  <si>
    <t>yHAB132_kazachstania_martiniae_160519</t>
  </si>
  <si>
    <t>yHAB133_kazachstania_unispora_160519</t>
  </si>
  <si>
    <t>yHAB142_kazachstania_gamospora_170307.haplomerger2</t>
  </si>
  <si>
    <t>yHAB143_kazachstania_siamensis_160519</t>
  </si>
  <si>
    <t>yHAB160_kazachstania_kunashirensis_160519</t>
  </si>
  <si>
    <t>yHAB165_kazachstania_aquatica_160519</t>
  </si>
  <si>
    <t>yHMPu5000034695_lachancea_fermentati_201018</t>
  </si>
  <si>
    <t>yHMPu5000034698_lachancea_cidri_201018.haplomerger2</t>
  </si>
  <si>
    <t>yHMPu5000034709_kluyveromyces_aestuarii_160519</t>
  </si>
  <si>
    <t>yHMPu5000034724_candida_castellii_180604</t>
  </si>
  <si>
    <t>yHMPu5000034866_zygosaccharomyces_bisporus_160519</t>
  </si>
  <si>
    <t>yHMPu5000034869_vanderwaltozyma_polyspora_180604</t>
  </si>
  <si>
    <t>yHMPu5000034871_naumovozyma_castellii_180604</t>
  </si>
  <si>
    <t>yHMPu5000034878_tetrapisispora_nanseiensis_160519</t>
  </si>
  <si>
    <t>yHMPu5000034881_Torulaspora_pretoriensis_SPADES</t>
  </si>
  <si>
    <t>yHMPu5000035653_torulaspora_delbrueckii_160613</t>
  </si>
  <si>
    <t>kazachstania_naganishii</t>
  </si>
  <si>
    <t>yHAB152_candida_humilis_160519.haplomerger2</t>
  </si>
  <si>
    <t>yHAB156_kazachstania_piceae_160519</t>
  </si>
  <si>
    <t>yHAB164_kazachstania_aerobia_160519</t>
  </si>
  <si>
    <t>yHMPu5000026219_lachancea_waltii_180604</t>
  </si>
  <si>
    <t>yHMPu5000034876_Tetrapisispora_iriomotensis_SPADES</t>
  </si>
  <si>
    <t>yHMPu5000035651_Torulaspora_microellipsoides_SPADES</t>
  </si>
  <si>
    <t>eremothecium_sinecaudum</t>
  </si>
  <si>
    <t>yHMPu5000026127_nakaseomyces_delphensis_160519</t>
  </si>
  <si>
    <t>yHMPu5000026256_zygotorulaspora_mrakii_170307</t>
  </si>
  <si>
    <t>yHMPu5000034874_tetrapisispora_blattae_190924</t>
  </si>
  <si>
    <t>yHMPu5000035666_nakaseomyces_bacillisporus_160613</t>
  </si>
  <si>
    <t>yHAB155_kazachstania_spencerorum_160519</t>
  </si>
  <si>
    <t>yHAB161_kazachstania_sinensis_160519</t>
  </si>
  <si>
    <t>yHMPu5000034863_zygosaccharomyces_rouxii_180604</t>
  </si>
  <si>
    <t>yHAB151_kazachstania_servazzi_160519</t>
  </si>
  <si>
    <t>yHAB154_kazachstania_transvaalensis_160519</t>
  </si>
  <si>
    <t>yHAB157_kazachstania_bulderi_160519.haplomerger2</t>
  </si>
  <si>
    <t>yHMPu5000034868_Vanderwaltozyma_yarrowii_S33_SPADES</t>
  </si>
  <si>
    <t>yHMPu5000034872_naumovozyma_dairenensis_180604</t>
  </si>
  <si>
    <t>yHMPu5000034873_tetrapisipora_arboricola_ABYSS</t>
  </si>
  <si>
    <t>yHMPu5000034721_candida_milleri_190924.haplomerger2</t>
  </si>
  <si>
    <t>yHMPu5000026147_hanseniaspora_vineae_190924.haplomerger2</t>
  </si>
  <si>
    <t>yHMPu5000026282_saccharomycodes_ludwigii_190924</t>
  </si>
  <si>
    <t>yHMPu5000034663_kloeckera_lindneri_170307</t>
  </si>
  <si>
    <t>yHMPu5000034956_hanseniaspora_uvarum_170307</t>
  </si>
  <si>
    <t>yHMPu5000034957_Hanseniaspora_osmophila_SPADES</t>
  </si>
  <si>
    <t>yHMPu5000034959_hanseniaspora_occidentalis_var_occidentalis_170307</t>
  </si>
  <si>
    <t>yHMPu5000034960_hanseniaspora_meyeri_190924.haplomerger2</t>
  </si>
  <si>
    <t>yHMPu5000034961_hanseniaspora_lachancei_170307.haplomerger2</t>
  </si>
  <si>
    <t>yHMPu5000034963_hanseniaspora_clermontiae_160519.haplomerger2</t>
  </si>
  <si>
    <t>yHMPu5000035694_hanseniaspora_occidentalis_var_citrica_160519.haplomerger2</t>
  </si>
  <si>
    <t>yHMPu5000035695_hanseniaspora_pseudoguilliermondii_160519.haplomerger2</t>
  </si>
  <si>
    <t>yHMPu5000034955_hanseniaspora_valbyensis_201018.haplomerger2</t>
  </si>
  <si>
    <t>yHMPu5000034958_hanseniaspora_opuntiae_201018.haplomerger2</t>
  </si>
  <si>
    <t>yHMPu5000026056_candida_railenensis_201018</t>
  </si>
  <si>
    <t>yHMPu5000026273_kodamaea_nitidulidarum_170307</t>
  </si>
  <si>
    <t>yHMPu5000034581_schwanniomyces_occidentalis_var_occidentalis_170713</t>
  </si>
  <si>
    <t>yHMPu5000034592_metschnikowia_bicuspidata_var_bicuspidata_180604</t>
  </si>
  <si>
    <t>yHMPu5000034647_candida_savonica_180604</t>
  </si>
  <si>
    <t>yHMPu5000034658_clavispora_lusitaniae_190924</t>
  </si>
  <si>
    <t>yHMPu5000034664_kodamaea_anthophila_190924</t>
  </si>
  <si>
    <t>yHMPu5000034973_danielozyma_ontarioensis_160519</t>
  </si>
  <si>
    <t>yHMPu5000034988_candida_fructus_160519</t>
  </si>
  <si>
    <t>yHMPu5000034994_candida_neerlandica_190924</t>
  </si>
  <si>
    <t>yHMPu5000034996_candida_sojae_SPADES</t>
  </si>
  <si>
    <t>yHMPu5000035005_lodderomyces_elongisporus_160519.haplomerger2</t>
  </si>
  <si>
    <t>yHMPu5000035012_candida_prunicola_160519</t>
  </si>
  <si>
    <t>yHMPu5000035013_candida_panamericana_160519</t>
  </si>
  <si>
    <t>yHMPu5000035016_candida_bolitotheri_160519</t>
  </si>
  <si>
    <t>yHMPu5000035017_candida_bribrorum_160519</t>
  </si>
  <si>
    <t>yHMPu5000035021_candida_choctaworum_160519</t>
  </si>
  <si>
    <t>yHMPu5000035026_Candida_anneliseae_SPADES</t>
  </si>
  <si>
    <t>yHMPu5000035246_candida_insectorum_160928</t>
  </si>
  <si>
    <t>yHMPu5000035247_candida_germanica_170912</t>
  </si>
  <si>
    <t>yHMPu5000035248_candida_cerambycidarum_160928</t>
  </si>
  <si>
    <t>yHMPu5000035250_candida_atlantica_170307</t>
  </si>
  <si>
    <t>yHMPu5000035297_priceomyces_castillae_170307</t>
  </si>
  <si>
    <t>yHMPu5000035305_metschnikowia_corniflorae_180604.haplomerger2</t>
  </si>
  <si>
    <t>yHMPu5000035318_hyphopichia_heimii_180604</t>
  </si>
  <si>
    <t>yHMPu5000035330_candida_entomophila_190924</t>
  </si>
  <si>
    <t>yHMPu5000035334_clavispora_opuntiae_190924</t>
  </si>
  <si>
    <t>yHMPu5000035640_yamadazyma_philogaea_160519</t>
  </si>
  <si>
    <t>yHMPu5000035641_yamadazyma_scolyti_160613</t>
  </si>
  <si>
    <t>yHMPu5000035663_Meyerozyma_guilliermondii_MASURCA</t>
  </si>
  <si>
    <t>yHMPu5000035664_candida_carpophila_160613</t>
  </si>
  <si>
    <t>yHMPu5000035667_kurtzmaniella_cleridarum_180604</t>
  </si>
  <si>
    <t>yHMPu5000035677_kodamaea_ohmeri_160519</t>
  </si>
  <si>
    <t>yHMPu5000035682_hyphopichia_burtonii_160613</t>
  </si>
  <si>
    <t>yHMPu5000035706_candida_mogii_160613</t>
  </si>
  <si>
    <t>yHMPu5000035720_candida_chilensis_160613</t>
  </si>
  <si>
    <t>yHMPu5000035721_candida_asparagi_160519</t>
  </si>
  <si>
    <t>yHMPu5000037843_schwanniomyces_yamadae_170912</t>
  </si>
  <si>
    <t>yHMPu5000037854_scheffersomyces_insectosa_170912</t>
  </si>
  <si>
    <t>yHMPu5000037857_scheffersomyces_spartiniae_170210</t>
  </si>
  <si>
    <t>yHMPu5000037863_metschnikowia_zobellii_190924</t>
  </si>
  <si>
    <t>yHMPu5000037864_metschnikowia_viticola_201018</t>
  </si>
  <si>
    <t>yHMPu5000037865_metschnikowia_reukaufii_180604.haplomerger2</t>
  </si>
  <si>
    <t>yHMPu5000037866_metschnikowia_lachancei_180604</t>
  </si>
  <si>
    <t>yHMPu5000037868_metschnikowia_bicuspidata_var_californica_180604.haplomerger2</t>
  </si>
  <si>
    <t>yHMPu5000037869_metschnikowia_australis_190924</t>
  </si>
  <si>
    <t>yHMPu5000037890_candida_pimensis_180604.haplomerger2</t>
  </si>
  <si>
    <t>yHMPu5000037898_candida_kofuensis_190924</t>
  </si>
  <si>
    <t>yHMPu5000037902_candida_michaelii_180604</t>
  </si>
  <si>
    <t>yHMPu5000037903_candida_multigemmis_180604</t>
  </si>
  <si>
    <t>yHMPu5000037912_candida_dendronema_170912</t>
  </si>
  <si>
    <t>yHMPu5000038037_yamadazyma_akitaensis_170912</t>
  </si>
  <si>
    <t>yHMPu5000038060_kodamaea_kakaduensis_170912</t>
  </si>
  <si>
    <t>yHMPu5000038115_candida_aurita_170912</t>
  </si>
  <si>
    <t>yHMPu5000038314_yamadazyma_mexicana_170713</t>
  </si>
  <si>
    <t>yHMPu5000038322_schwanniomyces_polymorphus_var_africanus_170713</t>
  </si>
  <si>
    <t>yHMPu5000038329_metschnikowia_koreensis_180604.haplomerger2</t>
  </si>
  <si>
    <t>yHMPu5000038375_candida_khmerensis_170713</t>
  </si>
  <si>
    <t>yHMPu5000038393_candida_diospyri_180604</t>
  </si>
  <si>
    <t>yHMPu5000040918_candida_insectamans_201018</t>
  </si>
  <si>
    <t>yHMPu5000040934_metschnikowia_similis_201018</t>
  </si>
  <si>
    <t>yHMPu5000040941_metschnikowia_lochheadii_201018</t>
  </si>
  <si>
    <t>yHMPu5000040942_Metschnikowia_colocasiae_SPADES</t>
  </si>
  <si>
    <t>yHMPu5000040943_metschnikowia_continentalis_201018</t>
  </si>
  <si>
    <t>yHMPu5000040945_metschnikowia_dekortorum_201018</t>
  </si>
  <si>
    <t>yHMPu5000040947_metschnikowia_gruessii_201018</t>
  </si>
  <si>
    <t>yHMPu5000040948_metschnikowia_hamakuensis_201018</t>
  </si>
  <si>
    <t>yHMPu5000040949_metschnikowia_hawaiiensis_201018</t>
  </si>
  <si>
    <t>yHMPu5000040950_metschnikowia_hibisci_200128</t>
  </si>
  <si>
    <t>yHMPu5000040951_metschnikowia_ipomoeae_201018</t>
  </si>
  <si>
    <t>yHMPu5000040956_metschnikowia_borealis_201018</t>
  </si>
  <si>
    <t>yHMPu5000040959_metschnikowia_aberdeeniae_201018</t>
  </si>
  <si>
    <t>yHMPu5000041732_metschnikowia_pulcherrima_190924.haplomerger2</t>
  </si>
  <si>
    <t>yHMPu5000041743_candida_hawaiiana_170307</t>
  </si>
  <si>
    <t>yHMPu5000041781_schwanniomyces_occidentalis_var_persoonii_190924</t>
  </si>
  <si>
    <t>yHMPu5000041788_scheffersomyces_coipomoensis_180604</t>
  </si>
  <si>
    <t>yHMPu5000041789_scheffersomyces_ergatensis_180604</t>
  </si>
  <si>
    <t>yHMPu5000041803_Metschnikowia_zizyphicola_SPADES.haplomerger2</t>
  </si>
  <si>
    <t>yHMPu5000041804_metschnikowia_vanudenii_190924</t>
  </si>
  <si>
    <t>yHMPu5000041805_metschnikowia_sinensis_190924.haplomerger2</t>
  </si>
  <si>
    <t>yHMPu5000041806_metschnikowia_agaves_170307</t>
  </si>
  <si>
    <t>yHMPu5000041807_metschnikowia_bicuspidata_var_chathamia_190924.haplomerger2</t>
  </si>
  <si>
    <t>yHMPu5000041809_metschnikowia_chrysoperlae_170307.haplomerger2</t>
  </si>
  <si>
    <t>yHMPu5000041810_metschnikowia_drosophilae_201018</t>
  </si>
  <si>
    <t>yHMPu5000041811_metschnikowia_krissii_170307.haplomerger2</t>
  </si>
  <si>
    <t>yHMPu5000041812_metschnikowia_kunwiensis_190924</t>
  </si>
  <si>
    <t>yHMPu5000041813_metschnikowia_lunata_180604</t>
  </si>
  <si>
    <t>yHMPu5000041814_metschnikowia_noctiluminum_180604.haplomerger2</t>
  </si>
  <si>
    <t>yHMPu5000041815_metschnikowia_orientalis_190924</t>
  </si>
  <si>
    <t>yHMPu5000041817_metschnikowia_shanxiensis_190924.haplomerger2</t>
  </si>
  <si>
    <t>yHMPu5000041825_debaryomyces_robertsiae_170307</t>
  </si>
  <si>
    <t>yHMPu5000041833_candida_tammaniensis_170307</t>
  </si>
  <si>
    <t>yHMPu5000041836_candida_tenuis_160928</t>
  </si>
  <si>
    <t>yHMPu5000041839_candida_torresii_210210</t>
  </si>
  <si>
    <t>yHMPu5000041841_debaryomyces_coudertii_170713</t>
  </si>
  <si>
    <t>yHMPu5000041848_candida_musae_170713</t>
  </si>
  <si>
    <t>yHMPu5000041850_candida_lyxosophila_170307.haplomerger2</t>
  </si>
  <si>
    <t>yHMPu5000041857_candida_chrysomelidarum_160928.haplomerger2</t>
  </si>
  <si>
    <t>yHMPu5000041858_candida_endomychidarum_170713</t>
  </si>
  <si>
    <t>yHMPu5000034606_priceomyces_medius_180604</t>
  </si>
  <si>
    <t>yHMPu5000034632_candida_athensensis_180604</t>
  </si>
  <si>
    <t>yHMPu5000034643_Candida_schatavii_SPAdes</t>
  </si>
  <si>
    <t>yHMPu5000034645_candida_boleticola_201018</t>
  </si>
  <si>
    <t>yHMPu5000034648_candida_restingae_160519</t>
  </si>
  <si>
    <t>yHMPu5000034654_aciculoconidium_aculeatum_180604</t>
  </si>
  <si>
    <t>yHMPu5000034985_candida_pseudointermedia_160613</t>
  </si>
  <si>
    <t>yHMPu5000034992_candida_maltosa_190924.haplomerger2</t>
  </si>
  <si>
    <t>yHMPu5000035009_candida_terraborum_160519</t>
  </si>
  <si>
    <t>yHMPu5000035014_candida_atakaporum_190924</t>
  </si>
  <si>
    <t>yHMPu5000035020_Candida_chickasaworum_SPADES</t>
  </si>
  <si>
    <t>yHMPu5000035024_Candida_kunorum_SPADES</t>
  </si>
  <si>
    <t>yHMPu5000035025_candida_maxii_160519</t>
  </si>
  <si>
    <t>yHMPu5000035027_candida_ambrosiae_160519</t>
  </si>
  <si>
    <t>yHMPu5000035031_Candida_kruisii_SPADES</t>
  </si>
  <si>
    <t>yHMPu5000035043_babjeviella_inositovora_180604</t>
  </si>
  <si>
    <t>yHMPu5000035252_yamadazyma_nakazawae_170307</t>
  </si>
  <si>
    <t>yHMPu5000035302_candida_fragi_180604</t>
  </si>
  <si>
    <t>yHMPu5000035304_candida_santamariae_180604</t>
  </si>
  <si>
    <t>yHMPu5000035306_candida_elateridarum_180604</t>
  </si>
  <si>
    <t>yHMPu5000035307_millerozyma_farinosa_180604</t>
  </si>
  <si>
    <t>yHMPu5000035314_candida_anglica_160928</t>
  </si>
  <si>
    <t>yHMPu5000035316_candida_homilentoma_180604</t>
  </si>
  <si>
    <t>yHMPu5000035327_candida_fluviatilis_190924</t>
  </si>
  <si>
    <t>yHMPu5000035333_candida_silvanorum_170713</t>
  </si>
  <si>
    <t>yHMPu5000035660_priceomyces_haplophilus_160613</t>
  </si>
  <si>
    <t>yHMPu5000035662_meyerozyma_caribbica_160613</t>
  </si>
  <si>
    <t>yHMPu5000035679_candida_rhagii_160613</t>
  </si>
  <si>
    <t>yHMPu5000035681_candida_gotoi_160519</t>
  </si>
  <si>
    <t>yHMPu5000037844_schwanniomyces_vanrijiae_var_vanrijiae_180604</t>
  </si>
  <si>
    <t>yHMPu5000037885_candida_sake_170912</t>
  </si>
  <si>
    <t>yHMPu5000037924_candida_taliae_201018</t>
  </si>
  <si>
    <t>yHMPu5000038041_suhomyces_yuchorum_170912</t>
  </si>
  <si>
    <t>yHMPu5000038082_candida_suecica_180604</t>
  </si>
  <si>
    <t>yHMPu5000038372_candida_oleophila_170713</t>
  </si>
  <si>
    <t>yHMPu5000040921_candida_lessepsii_201018</t>
  </si>
  <si>
    <t>yHMPu5000040933_candida_diddensiae_201018</t>
  </si>
  <si>
    <t>yHMPu5000041713_debaryomyces_maramus_170307</t>
  </si>
  <si>
    <t>yHMPu5000041779_schwanniomyces_pseudopolymorphus_190924</t>
  </si>
  <si>
    <t>yHMPu5000041793_schwanniomyces_etchellsii_180604</t>
  </si>
  <si>
    <t>yHMPu5000041832_candida_sophiae-reginae_170307</t>
  </si>
  <si>
    <t>yHMPu5000034983_candida_tsuchiyae_210210</t>
  </si>
  <si>
    <t>yHMPu5000035295_priceomyces_melissophilus_201018</t>
  </si>
  <si>
    <t>yHMPu5000034633_candida_smithsonii_180604</t>
  </si>
  <si>
    <t>yHMPu5000034986_candida_oregonensis_160519</t>
  </si>
  <si>
    <t>yHMPu5000035018_candida_canberraensis_160519</t>
  </si>
  <si>
    <t>yHMPu5000035019_candida_caryicola_160519</t>
  </si>
  <si>
    <t>yHMPu5000035022_candida_emberorum_160519</t>
  </si>
  <si>
    <t>yHMPu5000035023_candida_guaymorum_160519</t>
  </si>
  <si>
    <t>yHMPu5000035249_candida_atmosphaerica_170307</t>
  </si>
  <si>
    <t>yHMPu5000035329_candida_saitoana_180604.haplomerger2</t>
  </si>
  <si>
    <t>yHMPu5000037871_Candida_trypodendroni_SPADES</t>
  </si>
  <si>
    <t>yHMPu5000037873_debaryomyces_udenii_180604</t>
  </si>
  <si>
    <t>yHMPu5000038344_debaryomyces_singareniensis_170713</t>
  </si>
  <si>
    <t>yHMPu5000040909_suhomyces_sequanensis_200128</t>
  </si>
  <si>
    <t>yHMPu5000041778_schwanniomyces_vanrijiae_var_yarrowii_170912</t>
  </si>
  <si>
    <t>yHMPu5000041792_schwanniomyces_capriottii_170912</t>
  </si>
  <si>
    <t>yHMPu5000041838_candida_tolerans_180604</t>
  </si>
  <si>
    <t>yHMPu5000041863_candida_gorgasii_160928</t>
  </si>
  <si>
    <t>yHMPu5000034644_candida_quercitrusa_170307</t>
  </si>
  <si>
    <t>yHMPu5000034659_debaryomyces_hansenii_180604</t>
  </si>
  <si>
    <t>yHMPu5000035007_candida_wounanorum_170307</t>
  </si>
  <si>
    <t>yHMPu5000035010_candida_tanzawaensis_190924</t>
  </si>
  <si>
    <t>yHMPu5000035015_candida_bokatorum_160519</t>
  </si>
  <si>
    <t>yHMPu5000035296_priceomyces_carsonii_160928</t>
  </si>
  <si>
    <t>yHMPu5000035328_candida_palmioleophila_180604</t>
  </si>
  <si>
    <t>yHMPu5000035642_yamadazyma_triangularis_170307</t>
  </si>
  <si>
    <t>yHMPu5000037901_candida_membranifaciens_180604</t>
  </si>
  <si>
    <t>yHMPu5000037917_candida_blattariae_170210</t>
  </si>
  <si>
    <t>yHMPu5000041693_debaryomyces_nepalensis_170307</t>
  </si>
  <si>
    <t>yHMPu5000041780_Schwanniomyces_polymorphus_var_polymorphus_SPADES</t>
  </si>
  <si>
    <t>yHMPu5000041859_candida_friederichii_160928</t>
  </si>
  <si>
    <t>yHMPu5000034634_millerozyma_acaciae_160519</t>
  </si>
  <si>
    <t>yHMPu5000034657_candida_pseudoglaebosa_170307</t>
  </si>
  <si>
    <t>yHMPu5000034656_candida_glaebosa_170307</t>
  </si>
  <si>
    <t>yHMPu5000041678_debaryomyces_prosopidis_170307</t>
  </si>
  <si>
    <t>yHMPu5000035006_candida_xylopsoci_160519</t>
  </si>
  <si>
    <t>yHMPu5000037891_candida_picachoensis_170210.haplomerger2</t>
  </si>
  <si>
    <t>yHMPu5000035011_candida_pyralidae_160519</t>
  </si>
  <si>
    <t>yHMPu5000034603_sporopachydermia_quercuum_190924</t>
  </si>
  <si>
    <t>yHMPu5000035292_sporopachydermia_cereana_201018.haplomerger2</t>
  </si>
  <si>
    <t>yHMPu5000034572_tortispora_caseinolytica_180604</t>
  </si>
  <si>
    <t>yHMPu5000035710_botryozyma_americana_190924</t>
  </si>
  <si>
    <t>yHMPu5000035281_trigonopsis_cantarellii_170307</t>
  </si>
  <si>
    <t>yHDO584_brettanomyces_mucatilis_190924.haplomerger2</t>
  </si>
  <si>
    <t>yHMPu5000035282_trigonopsis_vinaria_170307</t>
  </si>
  <si>
    <t>yHMPu5000034655_botryozyma_nematodophila_190924.haplomerger2</t>
  </si>
  <si>
    <t>yHMPu5000035650_trigonopsis_variabilis_160613</t>
  </si>
  <si>
    <t>assembly</t>
  </si>
  <si>
    <t>Percent Resistant for entire dataset</t>
  </si>
  <si>
    <t>Gini Impurity</t>
  </si>
  <si>
    <t>Order</t>
  </si>
  <si>
    <t>Alaninales</t>
  </si>
  <si>
    <t>Serinales</t>
  </si>
  <si>
    <t>Alaninales (12)</t>
  </si>
  <si>
    <t>Serinales (1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11"/>
      <color rgb="FFFFFFFF"/>
      <name val="Arial"/>
      <family val="2"/>
    </font>
    <font>
      <b/>
      <sz val="11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49EDD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BE5014"/>
        <bgColor rgb="FF000000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1" fillId="0" borderId="0" xfId="0" applyFont="1"/>
    <xf numFmtId="0" fontId="6" fillId="0" borderId="0" xfId="0" applyFont="1"/>
    <xf numFmtId="18" fontId="6" fillId="0" borderId="0" xfId="0" applyNumberFormat="1" applyFont="1"/>
    <xf numFmtId="11" fontId="0" fillId="0" borderId="0" xfId="0" applyNumberFormat="1"/>
    <xf numFmtId="11" fontId="6" fillId="0" borderId="0" xfId="0" applyNumberFormat="1" applyFont="1"/>
    <xf numFmtId="0" fontId="2" fillId="0" borderId="0" xfId="0" applyFont="1"/>
    <xf numFmtId="0" fontId="7" fillId="0" borderId="0" xfId="0" applyFont="1"/>
    <xf numFmtId="0" fontId="8" fillId="2" borderId="0" xfId="0" applyFont="1" applyFill="1"/>
    <xf numFmtId="0" fontId="8" fillId="0" borderId="0" xfId="0" applyFont="1"/>
    <xf numFmtId="0" fontId="8" fillId="3" borderId="0" xfId="0" applyFont="1" applyFill="1"/>
    <xf numFmtId="0" fontId="9" fillId="4" borderId="0" xfId="0" applyFont="1" applyFill="1"/>
    <xf numFmtId="0" fontId="10" fillId="2" borderId="0" xfId="0" applyFont="1" applyFill="1"/>
    <xf numFmtId="0" fontId="9" fillId="0" borderId="0" xfId="0" applyFont="1"/>
    <xf numFmtId="0" fontId="10" fillId="0" borderId="0" xfId="0" applyFont="1"/>
    <xf numFmtId="1" fontId="6" fillId="0" borderId="0" xfId="0" applyNumberFormat="1" applyFont="1"/>
    <xf numFmtId="11" fontId="8" fillId="0" borderId="0" xfId="0" applyNumberFormat="1" applyFont="1"/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8</xdr:row>
      <xdr:rowOff>0</xdr:rowOff>
    </xdr:from>
    <xdr:to>
      <xdr:col>6</xdr:col>
      <xdr:colOff>304800</xdr:colOff>
      <xdr:row>9</xdr:row>
      <xdr:rowOff>10160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745866F7-C58B-4E74-A880-87AAA4FD71AC}"/>
            </a:ext>
          </a:extLst>
        </xdr:cNvPr>
        <xdr:cNvSpPr>
          <a:spLocks noChangeAspect="1" noChangeArrowheads="1"/>
        </xdr:cNvSpPr>
      </xdr:nvSpPr>
      <xdr:spPr bwMode="auto">
        <a:xfrm>
          <a:off x="6515100" y="1333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458B7-A3CF-034E-974B-473B631F40D2}">
  <dimension ref="A1:M41"/>
  <sheetViews>
    <sheetView workbookViewId="0">
      <selection activeCell="D25" sqref="C25:D25"/>
    </sheetView>
  </sheetViews>
  <sheetFormatPr baseColWidth="10" defaultRowHeight="16" x14ac:dyDescent="0.2"/>
  <sheetData>
    <row r="1" spans="1:13" x14ac:dyDescent="0.2">
      <c r="A1" s="1" t="s">
        <v>0</v>
      </c>
      <c r="B1" s="1" t="s">
        <v>75</v>
      </c>
      <c r="C1" s="2" t="s">
        <v>1</v>
      </c>
      <c r="D1" t="s">
        <v>2</v>
      </c>
      <c r="E1" t="s">
        <v>161</v>
      </c>
      <c r="F1" t="s">
        <v>162</v>
      </c>
      <c r="G1" t="s">
        <v>163</v>
      </c>
      <c r="H1" t="s">
        <v>164</v>
      </c>
      <c r="I1" t="s">
        <v>165</v>
      </c>
      <c r="J1" t="s">
        <v>166</v>
      </c>
      <c r="K1" t="s">
        <v>167</v>
      </c>
      <c r="L1" t="s">
        <v>168</v>
      </c>
      <c r="M1" t="s">
        <v>169</v>
      </c>
    </row>
    <row r="2" spans="1:13" x14ac:dyDescent="0.2">
      <c r="A2" s="3" t="s">
        <v>11</v>
      </c>
      <c r="B2" s="1" t="s">
        <v>12</v>
      </c>
      <c r="C2" s="4">
        <v>1</v>
      </c>
      <c r="D2">
        <v>0</v>
      </c>
      <c r="E2">
        <v>1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f t="shared" ref="L2:L39" si="0">SUM(D2:K2)</f>
        <v>2</v>
      </c>
      <c r="M2" t="s">
        <v>1826</v>
      </c>
    </row>
    <row r="3" spans="1:13" x14ac:dyDescent="0.2">
      <c r="A3" s="3" t="s">
        <v>13</v>
      </c>
      <c r="B3" s="1" t="s">
        <v>6</v>
      </c>
      <c r="C3" s="4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f t="shared" si="0"/>
        <v>2</v>
      </c>
      <c r="M3" t="s">
        <v>194</v>
      </c>
    </row>
    <row r="4" spans="1:13" x14ac:dyDescent="0.2">
      <c r="A4" s="3" t="s">
        <v>14</v>
      </c>
      <c r="B4" s="1" t="s">
        <v>15</v>
      </c>
      <c r="C4" s="2">
        <v>1</v>
      </c>
      <c r="D4">
        <v>0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f t="shared" si="0"/>
        <v>6</v>
      </c>
      <c r="M4" t="s">
        <v>194</v>
      </c>
    </row>
    <row r="5" spans="1:13" x14ac:dyDescent="0.2">
      <c r="A5" s="3" t="s">
        <v>16</v>
      </c>
      <c r="B5" s="1" t="s">
        <v>17</v>
      </c>
      <c r="C5" s="2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f t="shared" si="0"/>
        <v>0</v>
      </c>
      <c r="M5" t="s">
        <v>1826</v>
      </c>
    </row>
    <row r="6" spans="1:13" x14ac:dyDescent="0.2">
      <c r="A6" s="3" t="s">
        <v>3</v>
      </c>
      <c r="B6" s="1" t="s">
        <v>4</v>
      </c>
      <c r="C6" s="4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f t="shared" si="0"/>
        <v>2</v>
      </c>
      <c r="M6" t="s">
        <v>700</v>
      </c>
    </row>
    <row r="7" spans="1:13" x14ac:dyDescent="0.2">
      <c r="A7" s="3" t="s">
        <v>18</v>
      </c>
      <c r="B7" s="1" t="s">
        <v>19</v>
      </c>
      <c r="C7" s="2">
        <v>1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f t="shared" si="0"/>
        <v>1</v>
      </c>
      <c r="M7" t="s">
        <v>339</v>
      </c>
    </row>
    <row r="8" spans="1:13" x14ac:dyDescent="0.2">
      <c r="A8" s="3" t="s">
        <v>20</v>
      </c>
      <c r="B8" s="1" t="s">
        <v>21</v>
      </c>
      <c r="C8" s="4">
        <v>1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f t="shared" si="0"/>
        <v>1</v>
      </c>
      <c r="M8" t="s">
        <v>339</v>
      </c>
    </row>
    <row r="9" spans="1:13" x14ac:dyDescent="0.2">
      <c r="A9" s="3" t="s">
        <v>22</v>
      </c>
      <c r="B9" s="1" t="s">
        <v>23</v>
      </c>
      <c r="C9" s="2">
        <v>1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f t="shared" si="0"/>
        <v>1</v>
      </c>
      <c r="M9" t="s">
        <v>1826</v>
      </c>
    </row>
    <row r="10" spans="1:13" x14ac:dyDescent="0.2">
      <c r="A10" s="3" t="s">
        <v>24</v>
      </c>
      <c r="B10" s="1" t="s">
        <v>25</v>
      </c>
      <c r="C10" s="2">
        <v>1</v>
      </c>
      <c r="D10">
        <v>0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f t="shared" si="0"/>
        <v>6</v>
      </c>
      <c r="M10" t="s">
        <v>194</v>
      </c>
    </row>
    <row r="11" spans="1:13" x14ac:dyDescent="0.2">
      <c r="A11" s="3" t="s">
        <v>26</v>
      </c>
      <c r="B11" s="1" t="s">
        <v>27</v>
      </c>
      <c r="C11" s="5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f t="shared" si="0"/>
        <v>1</v>
      </c>
      <c r="M11" t="s">
        <v>424</v>
      </c>
    </row>
    <row r="12" spans="1:13" x14ac:dyDescent="0.2">
      <c r="A12" s="3" t="s">
        <v>28</v>
      </c>
      <c r="B12" s="1" t="s">
        <v>29</v>
      </c>
      <c r="C12" s="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f t="shared" si="0"/>
        <v>0</v>
      </c>
      <c r="M12" t="s">
        <v>251</v>
      </c>
    </row>
    <row r="13" spans="1:13" x14ac:dyDescent="0.2">
      <c r="A13" s="3" t="s">
        <v>30</v>
      </c>
      <c r="B13" s="1" t="s">
        <v>31</v>
      </c>
      <c r="C13" s="2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f t="shared" si="0"/>
        <v>0</v>
      </c>
      <c r="M13" t="s">
        <v>1825</v>
      </c>
    </row>
    <row r="14" spans="1:13" x14ac:dyDescent="0.2">
      <c r="A14" s="3" t="s">
        <v>32</v>
      </c>
      <c r="B14" s="1" t="s">
        <v>33</v>
      </c>
      <c r="C14" s="2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f t="shared" si="0"/>
        <v>0</v>
      </c>
      <c r="M14" t="s">
        <v>339</v>
      </c>
    </row>
    <row r="15" spans="1:13" x14ac:dyDescent="0.2">
      <c r="A15" s="3" t="s">
        <v>5</v>
      </c>
      <c r="B15" s="1" t="s">
        <v>6</v>
      </c>
      <c r="C15" s="4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f t="shared" si="0"/>
        <v>1</v>
      </c>
      <c r="M15" t="s">
        <v>271</v>
      </c>
    </row>
    <row r="16" spans="1:13" x14ac:dyDescent="0.2">
      <c r="A16" s="3" t="s">
        <v>34</v>
      </c>
      <c r="B16" s="1" t="s">
        <v>35</v>
      </c>
      <c r="C16" s="4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f t="shared" si="0"/>
        <v>0</v>
      </c>
      <c r="M16" t="s">
        <v>490</v>
      </c>
    </row>
    <row r="17" spans="1:13" x14ac:dyDescent="0.2">
      <c r="A17" s="3" t="s">
        <v>36</v>
      </c>
      <c r="B17" s="1" t="s">
        <v>37</v>
      </c>
      <c r="C17" s="4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f t="shared" si="0"/>
        <v>0</v>
      </c>
      <c r="M17" t="s">
        <v>1826</v>
      </c>
    </row>
    <row r="18" spans="1:13" x14ac:dyDescent="0.2">
      <c r="A18" s="3" t="s">
        <v>38</v>
      </c>
      <c r="B18" s="1" t="s">
        <v>39</v>
      </c>
      <c r="C18" s="5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f t="shared" si="0"/>
        <v>0</v>
      </c>
      <c r="M18" t="s">
        <v>1826</v>
      </c>
    </row>
    <row r="19" spans="1:13" x14ac:dyDescent="0.2">
      <c r="A19" s="3" t="s">
        <v>40</v>
      </c>
      <c r="B19" s="1" t="s">
        <v>41</v>
      </c>
      <c r="C19" s="5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f t="shared" si="0"/>
        <v>1</v>
      </c>
      <c r="M19" t="s">
        <v>1826</v>
      </c>
    </row>
    <row r="20" spans="1:13" x14ac:dyDescent="0.2">
      <c r="A20" s="3" t="s">
        <v>42</v>
      </c>
      <c r="B20" s="1" t="s">
        <v>43</v>
      </c>
      <c r="C20" s="5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f t="shared" si="0"/>
        <v>1</v>
      </c>
      <c r="M20" t="s">
        <v>1826</v>
      </c>
    </row>
    <row r="21" spans="1:13" x14ac:dyDescent="0.2">
      <c r="A21" s="3" t="s">
        <v>44</v>
      </c>
      <c r="B21" s="1" t="s">
        <v>45</v>
      </c>
      <c r="C21" s="5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f t="shared" si="0"/>
        <v>0</v>
      </c>
      <c r="M21" t="s">
        <v>1826</v>
      </c>
    </row>
    <row r="22" spans="1:13" x14ac:dyDescent="0.2">
      <c r="A22" s="3" t="s">
        <v>46</v>
      </c>
      <c r="B22" s="1" t="s">
        <v>47</v>
      </c>
      <c r="C22" s="4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f t="shared" si="0"/>
        <v>0</v>
      </c>
      <c r="M22" t="s">
        <v>1826</v>
      </c>
    </row>
    <row r="23" spans="1:13" x14ac:dyDescent="0.2">
      <c r="A23" s="3" t="s">
        <v>48</v>
      </c>
      <c r="B23" s="1" t="s">
        <v>49</v>
      </c>
      <c r="C23" s="4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f t="shared" si="0"/>
        <v>0</v>
      </c>
      <c r="M23" t="s">
        <v>271</v>
      </c>
    </row>
    <row r="24" spans="1:13" x14ac:dyDescent="0.2">
      <c r="A24" s="3" t="s">
        <v>50</v>
      </c>
      <c r="B24" s="1" t="s">
        <v>51</v>
      </c>
      <c r="C24" s="2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f t="shared" si="0"/>
        <v>0</v>
      </c>
      <c r="M24" t="s">
        <v>271</v>
      </c>
    </row>
    <row r="25" spans="1:13" x14ac:dyDescent="0.2">
      <c r="A25" s="3" t="s">
        <v>7</v>
      </c>
      <c r="B25" s="1" t="s">
        <v>8</v>
      </c>
      <c r="C25" s="4">
        <v>1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f t="shared" si="0"/>
        <v>2</v>
      </c>
      <c r="M25" t="s">
        <v>194</v>
      </c>
    </row>
    <row r="26" spans="1:13" x14ac:dyDescent="0.2">
      <c r="A26" s="3" t="s">
        <v>52</v>
      </c>
      <c r="B26" s="1" t="s">
        <v>53</v>
      </c>
      <c r="C26" s="2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f t="shared" si="0"/>
        <v>0</v>
      </c>
      <c r="M26" t="s">
        <v>1826</v>
      </c>
    </row>
    <row r="27" spans="1:13" x14ac:dyDescent="0.2">
      <c r="A27" s="3" t="s">
        <v>54</v>
      </c>
      <c r="B27" s="1" t="s">
        <v>55</v>
      </c>
      <c r="C27" s="2">
        <v>1</v>
      </c>
      <c r="D27">
        <v>0</v>
      </c>
      <c r="E27">
        <v>0</v>
      </c>
      <c r="F27">
        <v>1</v>
      </c>
      <c r="G27">
        <v>0</v>
      </c>
      <c r="H27">
        <v>1</v>
      </c>
      <c r="I27">
        <v>0</v>
      </c>
      <c r="J27">
        <v>0</v>
      </c>
      <c r="K27">
        <v>0</v>
      </c>
      <c r="L27">
        <f t="shared" si="0"/>
        <v>2</v>
      </c>
      <c r="M27" t="s">
        <v>271</v>
      </c>
    </row>
    <row r="28" spans="1:13" x14ac:dyDescent="0.2">
      <c r="A28" s="3" t="s">
        <v>56</v>
      </c>
      <c r="B28" s="1" t="s">
        <v>57</v>
      </c>
      <c r="C28" s="4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f t="shared" si="0"/>
        <v>0</v>
      </c>
      <c r="M28" t="s">
        <v>271</v>
      </c>
    </row>
    <row r="29" spans="1:13" x14ac:dyDescent="0.2">
      <c r="A29" s="3" t="s">
        <v>9</v>
      </c>
      <c r="B29" s="1" t="s">
        <v>10</v>
      </c>
      <c r="C29" s="4">
        <v>1</v>
      </c>
      <c r="D29">
        <v>1</v>
      </c>
      <c r="E29">
        <v>1</v>
      </c>
      <c r="F29">
        <v>0</v>
      </c>
      <c r="G29">
        <v>1</v>
      </c>
      <c r="H29">
        <v>1</v>
      </c>
      <c r="I29">
        <v>0</v>
      </c>
      <c r="J29">
        <v>0</v>
      </c>
      <c r="K29">
        <v>1</v>
      </c>
      <c r="L29">
        <f t="shared" si="0"/>
        <v>5</v>
      </c>
      <c r="M29" t="s">
        <v>194</v>
      </c>
    </row>
    <row r="30" spans="1:13" x14ac:dyDescent="0.2">
      <c r="A30" s="3" t="s">
        <v>58</v>
      </c>
      <c r="B30" s="1" t="s">
        <v>59</v>
      </c>
      <c r="C30" s="2">
        <v>1</v>
      </c>
      <c r="D30">
        <v>0</v>
      </c>
      <c r="E30">
        <v>1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f t="shared" si="0"/>
        <v>4</v>
      </c>
      <c r="M30" t="s">
        <v>194</v>
      </c>
    </row>
    <row r="31" spans="1:13" x14ac:dyDescent="0.2">
      <c r="A31" s="3" t="s">
        <v>60</v>
      </c>
      <c r="B31" s="1" t="s">
        <v>61</v>
      </c>
      <c r="C31" s="2">
        <v>1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si="0"/>
        <v>1</v>
      </c>
      <c r="M31" t="s">
        <v>1825</v>
      </c>
    </row>
    <row r="32" spans="1:13" x14ac:dyDescent="0.2">
      <c r="A32" s="3" t="s">
        <v>62</v>
      </c>
      <c r="B32" s="1" t="s">
        <v>8</v>
      </c>
      <c r="C32" s="4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f t="shared" si="0"/>
        <v>0</v>
      </c>
      <c r="M32" t="s">
        <v>1826</v>
      </c>
    </row>
    <row r="33" spans="1:13" x14ac:dyDescent="0.2">
      <c r="A33" s="3" t="s">
        <v>63</v>
      </c>
      <c r="B33" s="1" t="s">
        <v>64</v>
      </c>
      <c r="C33" s="2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f t="shared" si="0"/>
        <v>0</v>
      </c>
      <c r="M33" t="s">
        <v>1826</v>
      </c>
    </row>
    <row r="34" spans="1:13" x14ac:dyDescent="0.2">
      <c r="A34" s="3" t="s">
        <v>65</v>
      </c>
      <c r="B34" s="1" t="s">
        <v>66</v>
      </c>
      <c r="C34" s="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f t="shared" si="0"/>
        <v>0</v>
      </c>
      <c r="M34" t="s">
        <v>1826</v>
      </c>
    </row>
    <row r="35" spans="1:13" x14ac:dyDescent="0.2">
      <c r="A35" s="3" t="s">
        <v>67</v>
      </c>
      <c r="B35" s="1" t="s">
        <v>6</v>
      </c>
      <c r="C35" s="4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f t="shared" si="0"/>
        <v>0</v>
      </c>
      <c r="M35" t="s">
        <v>1826</v>
      </c>
    </row>
    <row r="36" spans="1:13" x14ac:dyDescent="0.2">
      <c r="A36" s="3" t="s">
        <v>68</v>
      </c>
      <c r="B36" s="1" t="s">
        <v>69</v>
      </c>
      <c r="C36" s="4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f t="shared" si="0"/>
        <v>0</v>
      </c>
      <c r="M36" t="s">
        <v>1826</v>
      </c>
    </row>
    <row r="37" spans="1:13" x14ac:dyDescent="0.2">
      <c r="A37" s="3" t="s">
        <v>70</v>
      </c>
      <c r="B37" s="1" t="s">
        <v>6</v>
      </c>
      <c r="C37" s="4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f t="shared" si="0"/>
        <v>1</v>
      </c>
      <c r="M37" t="s">
        <v>339</v>
      </c>
    </row>
    <row r="38" spans="1:13" x14ac:dyDescent="0.2">
      <c r="A38" s="3" t="s">
        <v>71</v>
      </c>
      <c r="B38" s="1" t="s">
        <v>72</v>
      </c>
      <c r="C38" s="4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f t="shared" si="0"/>
        <v>0</v>
      </c>
      <c r="M38" t="s">
        <v>1826</v>
      </c>
    </row>
    <row r="39" spans="1:13" x14ac:dyDescent="0.2">
      <c r="A39" s="3" t="s">
        <v>73</v>
      </c>
      <c r="B39" s="1" t="s">
        <v>74</v>
      </c>
      <c r="C39" s="4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f t="shared" si="0"/>
        <v>1</v>
      </c>
      <c r="M39" t="s">
        <v>1826</v>
      </c>
    </row>
    <row r="40" spans="1:13" x14ac:dyDescent="0.2">
      <c r="C40" t="s">
        <v>711</v>
      </c>
      <c r="D40">
        <f t="shared" ref="D40:K40" si="1">AVERAGE(D2:D39)*100</f>
        <v>10.526315789473683</v>
      </c>
      <c r="E40">
        <f t="shared" si="1"/>
        <v>31.578947368421051</v>
      </c>
      <c r="F40">
        <f t="shared" si="1"/>
        <v>10.526315789473683</v>
      </c>
      <c r="G40">
        <f t="shared" si="1"/>
        <v>13.157894736842104</v>
      </c>
      <c r="H40">
        <f t="shared" si="1"/>
        <v>13.157894736842104</v>
      </c>
      <c r="I40">
        <f t="shared" si="1"/>
        <v>7.8947368421052628</v>
      </c>
      <c r="J40">
        <f t="shared" si="1"/>
        <v>10.526315789473683</v>
      </c>
      <c r="K40">
        <f t="shared" si="1"/>
        <v>10.526315789473683</v>
      </c>
    </row>
    <row r="41" spans="1:13" x14ac:dyDescent="0.2">
      <c r="C41" t="s">
        <v>1822</v>
      </c>
      <c r="D41">
        <v>7.7067669170000004</v>
      </c>
      <c r="E41">
        <v>34.21052632</v>
      </c>
      <c r="F41">
        <v>8.6466165410000002</v>
      </c>
      <c r="G41">
        <v>17.29323308</v>
      </c>
      <c r="H41">
        <v>6.2030075189999998</v>
      </c>
      <c r="I41">
        <v>7.8947368420000004</v>
      </c>
      <c r="J41">
        <v>12.96992481</v>
      </c>
      <c r="K41">
        <v>9.7744360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0FF67-8139-974E-A53C-46DB653737C4}">
  <dimension ref="A1:L534"/>
  <sheetViews>
    <sheetView topLeftCell="A508" workbookViewId="0">
      <selection activeCell="M528" sqref="M528"/>
    </sheetView>
  </sheetViews>
  <sheetFormatPr baseColWidth="10" defaultRowHeight="16" x14ac:dyDescent="0.2"/>
  <sheetData>
    <row r="1" spans="1:12" x14ac:dyDescent="0.2">
      <c r="A1" t="s">
        <v>160</v>
      </c>
      <c r="B1" t="s">
        <v>1821</v>
      </c>
      <c r="C1" t="s">
        <v>2</v>
      </c>
      <c r="D1" t="s">
        <v>161</v>
      </c>
      <c r="E1" t="s">
        <v>162</v>
      </c>
      <c r="F1" t="s">
        <v>163</v>
      </c>
      <c r="G1" t="s">
        <v>164</v>
      </c>
      <c r="H1" t="s">
        <v>165</v>
      </c>
      <c r="I1" t="s">
        <v>166</v>
      </c>
      <c r="J1" t="s">
        <v>167</v>
      </c>
      <c r="K1" t="s">
        <v>168</v>
      </c>
      <c r="L1" t="s">
        <v>1824</v>
      </c>
    </row>
    <row r="2" spans="1:12" x14ac:dyDescent="0.2">
      <c r="A2" t="s">
        <v>170</v>
      </c>
      <c r="B2" t="s">
        <v>132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f t="shared" ref="K2:K65" si="0">SUM(C2:J2)</f>
        <v>0</v>
      </c>
      <c r="L2" t="s">
        <v>1825</v>
      </c>
    </row>
    <row r="3" spans="1:12" x14ac:dyDescent="0.2">
      <c r="A3" t="s">
        <v>171</v>
      </c>
      <c r="B3" t="s">
        <v>1328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f t="shared" si="0"/>
        <v>0</v>
      </c>
      <c r="L3" t="s">
        <v>1825</v>
      </c>
    </row>
    <row r="4" spans="1:12" x14ac:dyDescent="0.2">
      <c r="A4" t="s">
        <v>172</v>
      </c>
      <c r="B4" t="s">
        <v>132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f t="shared" si="0"/>
        <v>0</v>
      </c>
      <c r="L4" t="s">
        <v>1825</v>
      </c>
    </row>
    <row r="5" spans="1:12" x14ac:dyDescent="0.2">
      <c r="A5" t="s">
        <v>173</v>
      </c>
      <c r="B5" t="s">
        <v>3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f t="shared" si="0"/>
        <v>0</v>
      </c>
      <c r="L5" t="s">
        <v>1825</v>
      </c>
    </row>
    <row r="6" spans="1:12" x14ac:dyDescent="0.2">
      <c r="A6" t="s">
        <v>174</v>
      </c>
      <c r="B6" t="s">
        <v>133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f t="shared" si="0"/>
        <v>0</v>
      </c>
      <c r="L6" t="s">
        <v>1825</v>
      </c>
    </row>
    <row r="7" spans="1:12" x14ac:dyDescent="0.2">
      <c r="A7" t="s">
        <v>175</v>
      </c>
      <c r="B7" t="s">
        <v>133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f t="shared" si="0"/>
        <v>0</v>
      </c>
      <c r="L7" t="s">
        <v>1825</v>
      </c>
    </row>
    <row r="8" spans="1:12" x14ac:dyDescent="0.2">
      <c r="A8" t="s">
        <v>176</v>
      </c>
      <c r="B8" t="s">
        <v>133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f t="shared" si="0"/>
        <v>0</v>
      </c>
      <c r="L8" t="s">
        <v>1825</v>
      </c>
    </row>
    <row r="9" spans="1:12" x14ac:dyDescent="0.2">
      <c r="A9" t="s">
        <v>177</v>
      </c>
      <c r="B9" t="s">
        <v>133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f t="shared" si="0"/>
        <v>0</v>
      </c>
      <c r="L9" t="s">
        <v>1825</v>
      </c>
    </row>
    <row r="10" spans="1:12" x14ac:dyDescent="0.2">
      <c r="A10" t="s">
        <v>178</v>
      </c>
      <c r="B10" t="s">
        <v>1334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f t="shared" si="0"/>
        <v>1</v>
      </c>
      <c r="L10" t="s">
        <v>1825</v>
      </c>
    </row>
    <row r="11" spans="1:12" x14ac:dyDescent="0.2">
      <c r="A11" t="s">
        <v>179</v>
      </c>
      <c r="B11" t="s">
        <v>1335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f t="shared" si="0"/>
        <v>1</v>
      </c>
      <c r="L11" t="s">
        <v>1825</v>
      </c>
    </row>
    <row r="12" spans="1:12" x14ac:dyDescent="0.2">
      <c r="A12" t="s">
        <v>180</v>
      </c>
      <c r="B12" t="s">
        <v>6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f t="shared" si="0"/>
        <v>1</v>
      </c>
      <c r="L12" t="s">
        <v>1825</v>
      </c>
    </row>
    <row r="13" spans="1:12" x14ac:dyDescent="0.2">
      <c r="A13" t="s">
        <v>181</v>
      </c>
      <c r="B13" t="s">
        <v>1336</v>
      </c>
      <c r="C13">
        <v>0</v>
      </c>
      <c r="D13">
        <v>1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f t="shared" si="0"/>
        <v>2</v>
      </c>
      <c r="L13" t="s">
        <v>1825</v>
      </c>
    </row>
    <row r="14" spans="1:12" x14ac:dyDescent="0.2">
      <c r="A14" t="s">
        <v>182</v>
      </c>
      <c r="B14" t="s">
        <v>133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f t="shared" si="0"/>
        <v>0</v>
      </c>
      <c r="L14" t="s">
        <v>183</v>
      </c>
    </row>
    <row r="15" spans="1:12" x14ac:dyDescent="0.2">
      <c r="A15" t="s">
        <v>184</v>
      </c>
      <c r="B15" t="s">
        <v>133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f t="shared" si="0"/>
        <v>0</v>
      </c>
      <c r="L15" t="s">
        <v>183</v>
      </c>
    </row>
    <row r="16" spans="1:12" x14ac:dyDescent="0.2">
      <c r="A16" t="s">
        <v>185</v>
      </c>
      <c r="B16" t="s">
        <v>1339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f t="shared" si="0"/>
        <v>0</v>
      </c>
      <c r="L16" t="s">
        <v>183</v>
      </c>
    </row>
    <row r="17" spans="1:12" x14ac:dyDescent="0.2">
      <c r="A17" t="s">
        <v>186</v>
      </c>
      <c r="B17" t="s">
        <v>134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f t="shared" si="0"/>
        <v>0</v>
      </c>
      <c r="L17" t="s">
        <v>183</v>
      </c>
    </row>
    <row r="18" spans="1:12" x14ac:dyDescent="0.2">
      <c r="A18" t="s">
        <v>187</v>
      </c>
      <c r="B18" t="s">
        <v>134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f t="shared" si="0"/>
        <v>0</v>
      </c>
      <c r="L18" t="s">
        <v>183</v>
      </c>
    </row>
    <row r="19" spans="1:12" x14ac:dyDescent="0.2">
      <c r="A19" t="s">
        <v>188</v>
      </c>
      <c r="B19" t="s">
        <v>134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f t="shared" si="0"/>
        <v>0</v>
      </c>
      <c r="L19" t="s">
        <v>183</v>
      </c>
    </row>
    <row r="20" spans="1:12" x14ac:dyDescent="0.2">
      <c r="A20" t="s">
        <v>189</v>
      </c>
      <c r="B20" t="s">
        <v>134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f t="shared" si="0"/>
        <v>1</v>
      </c>
      <c r="L20" t="s">
        <v>183</v>
      </c>
    </row>
    <row r="21" spans="1:12" x14ac:dyDescent="0.2">
      <c r="A21" t="s">
        <v>190</v>
      </c>
      <c r="B21" t="s">
        <v>1344</v>
      </c>
      <c r="C21">
        <v>0</v>
      </c>
      <c r="D21">
        <v>1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f t="shared" si="0"/>
        <v>2</v>
      </c>
      <c r="L21" t="s">
        <v>183</v>
      </c>
    </row>
    <row r="22" spans="1:12" x14ac:dyDescent="0.2">
      <c r="A22" t="s">
        <v>191</v>
      </c>
      <c r="B22" t="s">
        <v>1345</v>
      </c>
      <c r="C22">
        <v>0</v>
      </c>
      <c r="D22">
        <v>1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f t="shared" si="0"/>
        <v>3</v>
      </c>
      <c r="L22" t="s">
        <v>183</v>
      </c>
    </row>
    <row r="23" spans="1:12" x14ac:dyDescent="0.2">
      <c r="A23" t="s">
        <v>192</v>
      </c>
      <c r="B23" t="s">
        <v>1346</v>
      </c>
      <c r="C23">
        <v>1</v>
      </c>
      <c r="D23">
        <v>1</v>
      </c>
      <c r="E23">
        <v>0</v>
      </c>
      <c r="F23">
        <v>1</v>
      </c>
      <c r="G23">
        <v>0</v>
      </c>
      <c r="H23">
        <v>1</v>
      </c>
      <c r="I23">
        <v>0</v>
      </c>
      <c r="J23">
        <v>1</v>
      </c>
      <c r="K23">
        <f t="shared" si="0"/>
        <v>5</v>
      </c>
      <c r="L23" t="s">
        <v>183</v>
      </c>
    </row>
    <row r="24" spans="1:12" x14ac:dyDescent="0.2">
      <c r="A24" t="s">
        <v>193</v>
      </c>
      <c r="B24" t="s">
        <v>1347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f t="shared" si="0"/>
        <v>0</v>
      </c>
      <c r="L24" t="s">
        <v>194</v>
      </c>
    </row>
    <row r="25" spans="1:12" x14ac:dyDescent="0.2">
      <c r="A25" t="s">
        <v>195</v>
      </c>
      <c r="B25" t="s">
        <v>134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f t="shared" si="0"/>
        <v>0</v>
      </c>
      <c r="L25" t="s">
        <v>194</v>
      </c>
    </row>
    <row r="26" spans="1:12" x14ac:dyDescent="0.2">
      <c r="A26" t="s">
        <v>196</v>
      </c>
      <c r="B26" t="s">
        <v>134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f t="shared" si="0"/>
        <v>0</v>
      </c>
      <c r="L26" t="s">
        <v>194</v>
      </c>
    </row>
    <row r="27" spans="1:12" x14ac:dyDescent="0.2">
      <c r="A27" t="s">
        <v>197</v>
      </c>
      <c r="B27" t="s">
        <v>135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f t="shared" si="0"/>
        <v>0</v>
      </c>
      <c r="L27" t="s">
        <v>194</v>
      </c>
    </row>
    <row r="28" spans="1:12" x14ac:dyDescent="0.2">
      <c r="A28" t="s">
        <v>198</v>
      </c>
      <c r="B28" t="s">
        <v>135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 t="s">
        <v>194</v>
      </c>
    </row>
    <row r="29" spans="1:12" x14ac:dyDescent="0.2">
      <c r="A29" t="s">
        <v>199</v>
      </c>
      <c r="B29" t="s">
        <v>135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f t="shared" si="0"/>
        <v>0</v>
      </c>
      <c r="L29" t="s">
        <v>194</v>
      </c>
    </row>
    <row r="30" spans="1:12" x14ac:dyDescent="0.2">
      <c r="A30" t="s">
        <v>200</v>
      </c>
      <c r="B30" t="s">
        <v>135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f t="shared" si="0"/>
        <v>0</v>
      </c>
      <c r="L30" t="s">
        <v>194</v>
      </c>
    </row>
    <row r="31" spans="1:12" x14ac:dyDescent="0.2">
      <c r="A31" t="s">
        <v>201</v>
      </c>
      <c r="B31" t="s">
        <v>135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f t="shared" si="0"/>
        <v>0</v>
      </c>
      <c r="L31" t="s">
        <v>194</v>
      </c>
    </row>
    <row r="32" spans="1:12" x14ac:dyDescent="0.2">
      <c r="A32" t="s">
        <v>202</v>
      </c>
      <c r="B32" t="s">
        <v>1355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f t="shared" si="0"/>
        <v>0</v>
      </c>
      <c r="L32" t="s">
        <v>194</v>
      </c>
    </row>
    <row r="33" spans="1:12" x14ac:dyDescent="0.2">
      <c r="A33" t="s">
        <v>203</v>
      </c>
      <c r="B33" t="s">
        <v>1356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f t="shared" si="0"/>
        <v>1</v>
      </c>
      <c r="L33" t="s">
        <v>194</v>
      </c>
    </row>
    <row r="34" spans="1:12" x14ac:dyDescent="0.2">
      <c r="A34" t="s">
        <v>204</v>
      </c>
      <c r="B34" t="s">
        <v>135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f t="shared" si="0"/>
        <v>1</v>
      </c>
      <c r="L34" t="s">
        <v>194</v>
      </c>
    </row>
    <row r="35" spans="1:12" x14ac:dyDescent="0.2">
      <c r="A35" t="s">
        <v>205</v>
      </c>
      <c r="B35" t="s">
        <v>1358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f t="shared" si="0"/>
        <v>1</v>
      </c>
      <c r="L35" t="s">
        <v>194</v>
      </c>
    </row>
    <row r="36" spans="1:12" x14ac:dyDescent="0.2">
      <c r="A36" t="s">
        <v>206</v>
      </c>
      <c r="B36" t="s">
        <v>135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f t="shared" si="0"/>
        <v>1</v>
      </c>
      <c r="L36" t="s">
        <v>194</v>
      </c>
    </row>
    <row r="37" spans="1:12" x14ac:dyDescent="0.2">
      <c r="A37" t="s">
        <v>207</v>
      </c>
      <c r="B37" t="s">
        <v>136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f t="shared" si="0"/>
        <v>1</v>
      </c>
      <c r="L37" t="s">
        <v>194</v>
      </c>
    </row>
    <row r="38" spans="1:12" x14ac:dyDescent="0.2">
      <c r="A38" t="s">
        <v>208</v>
      </c>
      <c r="B38" t="s">
        <v>136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f t="shared" si="0"/>
        <v>1</v>
      </c>
      <c r="L38" t="s">
        <v>194</v>
      </c>
    </row>
    <row r="39" spans="1:12" x14ac:dyDescent="0.2">
      <c r="A39" t="s">
        <v>209</v>
      </c>
      <c r="B39" t="s">
        <v>136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f t="shared" si="0"/>
        <v>1</v>
      </c>
      <c r="L39" t="s">
        <v>194</v>
      </c>
    </row>
    <row r="40" spans="1:12" x14ac:dyDescent="0.2">
      <c r="A40" t="s">
        <v>210</v>
      </c>
      <c r="B40" t="s">
        <v>136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f t="shared" si="0"/>
        <v>1</v>
      </c>
      <c r="L40" t="s">
        <v>194</v>
      </c>
    </row>
    <row r="41" spans="1:12" x14ac:dyDescent="0.2">
      <c r="A41" t="s">
        <v>211</v>
      </c>
      <c r="B41" t="s">
        <v>136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f t="shared" si="0"/>
        <v>1</v>
      </c>
      <c r="L41" t="s">
        <v>194</v>
      </c>
    </row>
    <row r="42" spans="1:12" x14ac:dyDescent="0.2">
      <c r="A42" t="s">
        <v>212</v>
      </c>
      <c r="B42" t="s">
        <v>136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f t="shared" si="0"/>
        <v>1</v>
      </c>
      <c r="L42" t="s">
        <v>194</v>
      </c>
    </row>
    <row r="43" spans="1:12" x14ac:dyDescent="0.2">
      <c r="A43" t="s">
        <v>213</v>
      </c>
      <c r="B43" t="s">
        <v>1366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f t="shared" si="0"/>
        <v>1</v>
      </c>
      <c r="L43" t="s">
        <v>194</v>
      </c>
    </row>
    <row r="44" spans="1:12" x14ac:dyDescent="0.2">
      <c r="A44" t="s">
        <v>214</v>
      </c>
      <c r="B44" t="s">
        <v>1367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f t="shared" si="0"/>
        <v>1</v>
      </c>
      <c r="L44" t="s">
        <v>194</v>
      </c>
    </row>
    <row r="45" spans="1:12" x14ac:dyDescent="0.2">
      <c r="A45" t="s">
        <v>215</v>
      </c>
      <c r="B45" t="s">
        <v>13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f t="shared" si="0"/>
        <v>2</v>
      </c>
      <c r="L45" t="s">
        <v>194</v>
      </c>
    </row>
    <row r="46" spans="1:12" x14ac:dyDescent="0.2">
      <c r="A46" t="s">
        <v>216</v>
      </c>
      <c r="B46" t="s">
        <v>1368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f t="shared" si="0"/>
        <v>2</v>
      </c>
      <c r="L46" t="s">
        <v>194</v>
      </c>
    </row>
    <row r="47" spans="1:12" x14ac:dyDescent="0.2">
      <c r="A47" t="s">
        <v>217</v>
      </c>
      <c r="B47" t="s">
        <v>136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1</v>
      </c>
      <c r="K47">
        <f t="shared" si="0"/>
        <v>2</v>
      </c>
      <c r="L47" t="s">
        <v>194</v>
      </c>
    </row>
    <row r="48" spans="1:12" x14ac:dyDescent="0.2">
      <c r="A48" t="s">
        <v>218</v>
      </c>
      <c r="B48" t="s">
        <v>1370</v>
      </c>
      <c r="C48">
        <v>0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f t="shared" si="0"/>
        <v>2</v>
      </c>
      <c r="L48" t="s">
        <v>194</v>
      </c>
    </row>
    <row r="49" spans="1:12" x14ac:dyDescent="0.2">
      <c r="A49" t="s">
        <v>219</v>
      </c>
      <c r="B49" t="s">
        <v>1371</v>
      </c>
      <c r="C49">
        <v>0</v>
      </c>
      <c r="D49">
        <v>1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f t="shared" si="0"/>
        <v>2</v>
      </c>
      <c r="L49" t="s">
        <v>194</v>
      </c>
    </row>
    <row r="50" spans="1:12" x14ac:dyDescent="0.2">
      <c r="A50" t="s">
        <v>220</v>
      </c>
      <c r="B50" t="s">
        <v>1372</v>
      </c>
      <c r="C50">
        <v>0</v>
      </c>
      <c r="D50">
        <v>1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f t="shared" si="0"/>
        <v>2</v>
      </c>
      <c r="L50" t="s">
        <v>194</v>
      </c>
    </row>
    <row r="51" spans="1:12" x14ac:dyDescent="0.2">
      <c r="A51" t="s">
        <v>221</v>
      </c>
      <c r="B51" t="s">
        <v>1373</v>
      </c>
      <c r="C51"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  <c r="K51">
        <f t="shared" si="0"/>
        <v>2</v>
      </c>
      <c r="L51" t="s">
        <v>194</v>
      </c>
    </row>
    <row r="52" spans="1:12" x14ac:dyDescent="0.2">
      <c r="A52" t="s">
        <v>222</v>
      </c>
      <c r="B52" t="s">
        <v>1374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f t="shared" si="0"/>
        <v>2</v>
      </c>
      <c r="L52" t="s">
        <v>194</v>
      </c>
    </row>
    <row r="53" spans="1:12" x14ac:dyDescent="0.2">
      <c r="A53" t="s">
        <v>223</v>
      </c>
      <c r="B53" t="s">
        <v>1375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f t="shared" si="0"/>
        <v>2</v>
      </c>
      <c r="L53" t="s">
        <v>194</v>
      </c>
    </row>
    <row r="54" spans="1:12" x14ac:dyDescent="0.2">
      <c r="A54" t="s">
        <v>224</v>
      </c>
      <c r="B54" t="s">
        <v>137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1</v>
      </c>
      <c r="K54">
        <f t="shared" si="0"/>
        <v>2</v>
      </c>
      <c r="L54" t="s">
        <v>194</v>
      </c>
    </row>
    <row r="55" spans="1:12" x14ac:dyDescent="0.2">
      <c r="A55" t="s">
        <v>225</v>
      </c>
      <c r="B55" t="s">
        <v>1377</v>
      </c>
      <c r="C55">
        <v>0</v>
      </c>
      <c r="D55">
        <v>1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f t="shared" si="0"/>
        <v>2</v>
      </c>
      <c r="L55" t="s">
        <v>194</v>
      </c>
    </row>
    <row r="56" spans="1:12" x14ac:dyDescent="0.2">
      <c r="A56" t="s">
        <v>226</v>
      </c>
      <c r="B56" t="s">
        <v>1378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f t="shared" si="0"/>
        <v>2</v>
      </c>
      <c r="L56" t="s">
        <v>194</v>
      </c>
    </row>
    <row r="57" spans="1:12" x14ac:dyDescent="0.2">
      <c r="A57" t="s">
        <v>227</v>
      </c>
      <c r="B57" t="s">
        <v>1379</v>
      </c>
      <c r="C57">
        <v>0</v>
      </c>
      <c r="D57">
        <v>1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f t="shared" si="0"/>
        <v>2</v>
      </c>
      <c r="L57" t="s">
        <v>194</v>
      </c>
    </row>
    <row r="58" spans="1:12" x14ac:dyDescent="0.2">
      <c r="A58" t="s">
        <v>228</v>
      </c>
      <c r="B58" t="s">
        <v>1380</v>
      </c>
      <c r="C58">
        <v>0</v>
      </c>
      <c r="D58">
        <v>1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f t="shared" si="0"/>
        <v>2</v>
      </c>
      <c r="L58" t="s">
        <v>194</v>
      </c>
    </row>
    <row r="59" spans="1:12" x14ac:dyDescent="0.2">
      <c r="A59" t="s">
        <v>229</v>
      </c>
      <c r="B59" t="s">
        <v>7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f t="shared" si="0"/>
        <v>2</v>
      </c>
      <c r="L59" t="s">
        <v>194</v>
      </c>
    </row>
    <row r="60" spans="1:12" x14ac:dyDescent="0.2">
      <c r="A60" t="s">
        <v>230</v>
      </c>
      <c r="B60" t="s">
        <v>1381</v>
      </c>
      <c r="C60">
        <v>0</v>
      </c>
      <c r="D60">
        <v>1</v>
      </c>
      <c r="E60">
        <v>0</v>
      </c>
      <c r="F60">
        <v>1</v>
      </c>
      <c r="G60">
        <v>0</v>
      </c>
      <c r="H60">
        <v>0</v>
      </c>
      <c r="I60">
        <v>1</v>
      </c>
      <c r="J60">
        <v>0</v>
      </c>
      <c r="K60">
        <f t="shared" si="0"/>
        <v>3</v>
      </c>
      <c r="L60" t="s">
        <v>194</v>
      </c>
    </row>
    <row r="61" spans="1:12" x14ac:dyDescent="0.2">
      <c r="A61" t="s">
        <v>231</v>
      </c>
      <c r="B61" t="s">
        <v>1382</v>
      </c>
      <c r="C61">
        <v>0</v>
      </c>
      <c r="D61">
        <v>1</v>
      </c>
      <c r="E61">
        <v>0</v>
      </c>
      <c r="F61">
        <v>1</v>
      </c>
      <c r="G61">
        <v>1</v>
      </c>
      <c r="H61">
        <v>0</v>
      </c>
      <c r="I61">
        <v>0</v>
      </c>
      <c r="J61">
        <v>0</v>
      </c>
      <c r="K61">
        <f t="shared" si="0"/>
        <v>3</v>
      </c>
      <c r="L61" t="s">
        <v>194</v>
      </c>
    </row>
    <row r="62" spans="1:12" x14ac:dyDescent="0.2">
      <c r="A62" t="s">
        <v>232</v>
      </c>
      <c r="B62" t="s">
        <v>1383</v>
      </c>
      <c r="C62">
        <v>0</v>
      </c>
      <c r="D62">
        <v>1</v>
      </c>
      <c r="E62">
        <v>0</v>
      </c>
      <c r="F62">
        <v>1</v>
      </c>
      <c r="G62">
        <v>0</v>
      </c>
      <c r="H62">
        <v>0</v>
      </c>
      <c r="I62">
        <v>1</v>
      </c>
      <c r="J62">
        <v>0</v>
      </c>
      <c r="K62">
        <f t="shared" si="0"/>
        <v>3</v>
      </c>
      <c r="L62" t="s">
        <v>194</v>
      </c>
    </row>
    <row r="63" spans="1:12" x14ac:dyDescent="0.2">
      <c r="A63" t="s">
        <v>233</v>
      </c>
      <c r="B63" t="s">
        <v>1384</v>
      </c>
      <c r="C63">
        <v>0</v>
      </c>
      <c r="D63">
        <v>0</v>
      </c>
      <c r="E63">
        <v>0</v>
      </c>
      <c r="F63">
        <v>1</v>
      </c>
      <c r="G63">
        <v>0</v>
      </c>
      <c r="H63">
        <v>1</v>
      </c>
      <c r="I63">
        <v>0</v>
      </c>
      <c r="J63">
        <v>1</v>
      </c>
      <c r="K63">
        <f t="shared" si="0"/>
        <v>3</v>
      </c>
      <c r="L63" t="s">
        <v>194</v>
      </c>
    </row>
    <row r="64" spans="1:12" x14ac:dyDescent="0.2">
      <c r="A64" t="s">
        <v>234</v>
      </c>
      <c r="B64" t="s">
        <v>1385</v>
      </c>
      <c r="C64">
        <v>0</v>
      </c>
      <c r="D64">
        <v>1</v>
      </c>
      <c r="E64">
        <v>0</v>
      </c>
      <c r="F64">
        <v>1</v>
      </c>
      <c r="G64">
        <v>0</v>
      </c>
      <c r="H64">
        <v>0</v>
      </c>
      <c r="I64">
        <v>1</v>
      </c>
      <c r="J64">
        <v>0</v>
      </c>
      <c r="K64">
        <f t="shared" si="0"/>
        <v>3</v>
      </c>
      <c r="L64" t="s">
        <v>194</v>
      </c>
    </row>
    <row r="65" spans="1:12" x14ac:dyDescent="0.2">
      <c r="A65" t="s">
        <v>235</v>
      </c>
      <c r="B65" t="s">
        <v>1386</v>
      </c>
      <c r="C65">
        <v>1</v>
      </c>
      <c r="D65">
        <v>1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f t="shared" si="0"/>
        <v>3</v>
      </c>
      <c r="L65" t="s">
        <v>194</v>
      </c>
    </row>
    <row r="66" spans="1:12" x14ac:dyDescent="0.2">
      <c r="A66" t="s">
        <v>236</v>
      </c>
      <c r="B66" t="s">
        <v>1387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f t="shared" ref="K66:K129" si="1">SUM(C66:J66)</f>
        <v>3</v>
      </c>
      <c r="L66" t="s">
        <v>194</v>
      </c>
    </row>
    <row r="67" spans="1:12" x14ac:dyDescent="0.2">
      <c r="A67" t="s">
        <v>237</v>
      </c>
      <c r="B67" t="s">
        <v>1388</v>
      </c>
      <c r="C67">
        <v>0</v>
      </c>
      <c r="D67">
        <v>1</v>
      </c>
      <c r="E67">
        <v>0</v>
      </c>
      <c r="F67">
        <v>1</v>
      </c>
      <c r="G67">
        <v>0</v>
      </c>
      <c r="H67">
        <v>1</v>
      </c>
      <c r="I67">
        <v>0</v>
      </c>
      <c r="J67">
        <v>1</v>
      </c>
      <c r="K67">
        <f t="shared" si="1"/>
        <v>4</v>
      </c>
      <c r="L67" t="s">
        <v>194</v>
      </c>
    </row>
    <row r="68" spans="1:12" x14ac:dyDescent="0.2">
      <c r="A68" t="s">
        <v>238</v>
      </c>
      <c r="B68" t="s">
        <v>58</v>
      </c>
      <c r="C68">
        <v>0</v>
      </c>
      <c r="D68">
        <v>1</v>
      </c>
      <c r="E68">
        <v>1</v>
      </c>
      <c r="F68">
        <v>1</v>
      </c>
      <c r="G68">
        <v>1</v>
      </c>
      <c r="H68">
        <v>0</v>
      </c>
      <c r="I68">
        <v>0</v>
      </c>
      <c r="J68">
        <v>0</v>
      </c>
      <c r="K68">
        <f t="shared" si="1"/>
        <v>4</v>
      </c>
      <c r="L68" t="s">
        <v>194</v>
      </c>
    </row>
    <row r="69" spans="1:12" x14ac:dyDescent="0.2">
      <c r="A69" t="s">
        <v>239</v>
      </c>
      <c r="B69" t="s">
        <v>1389</v>
      </c>
      <c r="C69">
        <v>0</v>
      </c>
      <c r="D69">
        <v>1</v>
      </c>
      <c r="E69">
        <v>1</v>
      </c>
      <c r="F69">
        <v>1</v>
      </c>
      <c r="G69">
        <v>0</v>
      </c>
      <c r="H69">
        <v>1</v>
      </c>
      <c r="I69">
        <v>0</v>
      </c>
      <c r="J69">
        <v>0</v>
      </c>
      <c r="K69">
        <f t="shared" si="1"/>
        <v>4</v>
      </c>
      <c r="L69" t="s">
        <v>194</v>
      </c>
    </row>
    <row r="70" spans="1:12" x14ac:dyDescent="0.2">
      <c r="A70" t="s">
        <v>240</v>
      </c>
      <c r="B70" t="s">
        <v>1390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1</v>
      </c>
      <c r="K70">
        <f t="shared" si="1"/>
        <v>4</v>
      </c>
      <c r="L70" t="s">
        <v>194</v>
      </c>
    </row>
    <row r="71" spans="1:12" x14ac:dyDescent="0.2">
      <c r="A71" t="s">
        <v>241</v>
      </c>
      <c r="B71" t="s">
        <v>1391</v>
      </c>
      <c r="C71">
        <v>1</v>
      </c>
      <c r="D71">
        <v>1</v>
      </c>
      <c r="E71">
        <v>0</v>
      </c>
      <c r="F71">
        <v>1</v>
      </c>
      <c r="G71">
        <v>0</v>
      </c>
      <c r="H71">
        <v>0</v>
      </c>
      <c r="I71">
        <v>0</v>
      </c>
      <c r="J71">
        <v>1</v>
      </c>
      <c r="K71">
        <f t="shared" si="1"/>
        <v>4</v>
      </c>
      <c r="L71" t="s">
        <v>194</v>
      </c>
    </row>
    <row r="72" spans="1:12" x14ac:dyDescent="0.2">
      <c r="A72" t="s">
        <v>242</v>
      </c>
      <c r="B72" t="s">
        <v>1392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f t="shared" si="1"/>
        <v>4</v>
      </c>
      <c r="L72" t="s">
        <v>194</v>
      </c>
    </row>
    <row r="73" spans="1:12" x14ac:dyDescent="0.2">
      <c r="A73" t="s">
        <v>243</v>
      </c>
      <c r="B73" t="s">
        <v>1393</v>
      </c>
      <c r="C73">
        <v>0</v>
      </c>
      <c r="D73">
        <v>1</v>
      </c>
      <c r="E73">
        <v>0</v>
      </c>
      <c r="F73">
        <v>1</v>
      </c>
      <c r="G73">
        <v>0</v>
      </c>
      <c r="H73">
        <v>1</v>
      </c>
      <c r="I73">
        <v>1</v>
      </c>
      <c r="J73">
        <v>1</v>
      </c>
      <c r="K73">
        <f t="shared" si="1"/>
        <v>5</v>
      </c>
      <c r="L73" t="s">
        <v>194</v>
      </c>
    </row>
    <row r="74" spans="1:12" x14ac:dyDescent="0.2">
      <c r="A74" t="s">
        <v>244</v>
      </c>
      <c r="B74" t="s">
        <v>1394</v>
      </c>
      <c r="C74">
        <v>0</v>
      </c>
      <c r="D74">
        <v>1</v>
      </c>
      <c r="E74">
        <v>1</v>
      </c>
      <c r="F74">
        <v>1</v>
      </c>
      <c r="G74">
        <v>1</v>
      </c>
      <c r="H74">
        <v>0</v>
      </c>
      <c r="I74">
        <v>1</v>
      </c>
      <c r="J74">
        <v>0</v>
      </c>
      <c r="K74">
        <f t="shared" si="1"/>
        <v>5</v>
      </c>
      <c r="L74" t="s">
        <v>194</v>
      </c>
    </row>
    <row r="75" spans="1:12" x14ac:dyDescent="0.2">
      <c r="A75" t="s">
        <v>245</v>
      </c>
      <c r="B75" t="s">
        <v>1395</v>
      </c>
      <c r="C75">
        <v>0</v>
      </c>
      <c r="D75">
        <v>1</v>
      </c>
      <c r="E75">
        <v>1</v>
      </c>
      <c r="F75">
        <v>1</v>
      </c>
      <c r="G75">
        <v>1</v>
      </c>
      <c r="H75">
        <v>0</v>
      </c>
      <c r="I75">
        <v>1</v>
      </c>
      <c r="J75">
        <v>0</v>
      </c>
      <c r="K75">
        <f t="shared" si="1"/>
        <v>5</v>
      </c>
      <c r="L75" t="s">
        <v>194</v>
      </c>
    </row>
    <row r="76" spans="1:12" x14ac:dyDescent="0.2">
      <c r="A76" t="s">
        <v>246</v>
      </c>
      <c r="B76" t="s">
        <v>9</v>
      </c>
      <c r="C76">
        <v>1</v>
      </c>
      <c r="D76">
        <v>1</v>
      </c>
      <c r="E76">
        <v>0</v>
      </c>
      <c r="F76">
        <v>1</v>
      </c>
      <c r="G76">
        <v>1</v>
      </c>
      <c r="H76">
        <v>0</v>
      </c>
      <c r="I76">
        <v>0</v>
      </c>
      <c r="J76">
        <v>1</v>
      </c>
      <c r="K76">
        <f t="shared" si="1"/>
        <v>5</v>
      </c>
      <c r="L76" t="s">
        <v>194</v>
      </c>
    </row>
    <row r="77" spans="1:12" x14ac:dyDescent="0.2">
      <c r="A77" t="s">
        <v>247</v>
      </c>
      <c r="B77" t="s">
        <v>14</v>
      </c>
      <c r="C77">
        <v>0</v>
      </c>
      <c r="D77">
        <v>1</v>
      </c>
      <c r="E77">
        <v>1</v>
      </c>
      <c r="F77">
        <v>1</v>
      </c>
      <c r="G77">
        <v>1</v>
      </c>
      <c r="H77">
        <v>0</v>
      </c>
      <c r="I77">
        <v>1</v>
      </c>
      <c r="J77">
        <v>1</v>
      </c>
      <c r="K77">
        <f t="shared" si="1"/>
        <v>6</v>
      </c>
      <c r="L77" t="s">
        <v>194</v>
      </c>
    </row>
    <row r="78" spans="1:12" x14ac:dyDescent="0.2">
      <c r="A78" t="s">
        <v>248</v>
      </c>
      <c r="B78" t="s">
        <v>24</v>
      </c>
      <c r="C78">
        <v>0</v>
      </c>
      <c r="D78">
        <v>1</v>
      </c>
      <c r="E78">
        <v>1</v>
      </c>
      <c r="F78">
        <v>1</v>
      </c>
      <c r="G78">
        <v>1</v>
      </c>
      <c r="H78">
        <v>0</v>
      </c>
      <c r="I78">
        <v>1</v>
      </c>
      <c r="J78">
        <v>1</v>
      </c>
      <c r="K78">
        <f t="shared" si="1"/>
        <v>6</v>
      </c>
      <c r="L78" t="s">
        <v>194</v>
      </c>
    </row>
    <row r="79" spans="1:12" x14ac:dyDescent="0.2">
      <c r="A79" t="s">
        <v>249</v>
      </c>
      <c r="B79" t="s">
        <v>1396</v>
      </c>
      <c r="C79">
        <v>0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0</v>
      </c>
      <c r="K79">
        <f t="shared" si="1"/>
        <v>6</v>
      </c>
      <c r="L79" t="s">
        <v>194</v>
      </c>
    </row>
    <row r="80" spans="1:12" x14ac:dyDescent="0.2">
      <c r="A80" t="s">
        <v>250</v>
      </c>
      <c r="B80" t="s">
        <v>28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f t="shared" si="1"/>
        <v>0</v>
      </c>
      <c r="L80" t="s">
        <v>251</v>
      </c>
    </row>
    <row r="81" spans="1:12" x14ac:dyDescent="0.2">
      <c r="A81" t="s">
        <v>252</v>
      </c>
      <c r="B81" t="s">
        <v>1397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f t="shared" si="1"/>
        <v>0</v>
      </c>
      <c r="L81" t="s">
        <v>251</v>
      </c>
    </row>
    <row r="82" spans="1:12" x14ac:dyDescent="0.2">
      <c r="A82" t="s">
        <v>253</v>
      </c>
      <c r="B82" t="s">
        <v>1398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f t="shared" si="1"/>
        <v>0</v>
      </c>
      <c r="L82" t="s">
        <v>251</v>
      </c>
    </row>
    <row r="83" spans="1:12" x14ac:dyDescent="0.2">
      <c r="A83" t="s">
        <v>254</v>
      </c>
      <c r="B83" t="s">
        <v>1399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f t="shared" si="1"/>
        <v>1</v>
      </c>
      <c r="L83" t="s">
        <v>251</v>
      </c>
    </row>
    <row r="84" spans="1:12" x14ac:dyDescent="0.2">
      <c r="A84" t="s">
        <v>255</v>
      </c>
      <c r="B84" t="s">
        <v>1400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f t="shared" si="1"/>
        <v>1</v>
      </c>
      <c r="L84" t="s">
        <v>251</v>
      </c>
    </row>
    <row r="85" spans="1:12" x14ac:dyDescent="0.2">
      <c r="A85" t="s">
        <v>256</v>
      </c>
      <c r="B85" t="s">
        <v>1401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f t="shared" si="1"/>
        <v>1</v>
      </c>
      <c r="L85" t="s">
        <v>251</v>
      </c>
    </row>
    <row r="86" spans="1:12" x14ac:dyDescent="0.2">
      <c r="A86" t="s">
        <v>257</v>
      </c>
      <c r="B86" t="s">
        <v>1402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f t="shared" si="1"/>
        <v>1</v>
      </c>
      <c r="L86" t="s">
        <v>251</v>
      </c>
    </row>
    <row r="87" spans="1:12" x14ac:dyDescent="0.2">
      <c r="A87" t="s">
        <v>258</v>
      </c>
      <c r="B87" t="s">
        <v>1403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f t="shared" si="1"/>
        <v>2</v>
      </c>
      <c r="L87" t="s">
        <v>251</v>
      </c>
    </row>
    <row r="88" spans="1:12" x14ac:dyDescent="0.2">
      <c r="A88" t="s">
        <v>259</v>
      </c>
      <c r="B88" t="s">
        <v>1404</v>
      </c>
      <c r="C88">
        <v>0</v>
      </c>
      <c r="D88">
        <v>1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f t="shared" si="1"/>
        <v>2</v>
      </c>
      <c r="L88" t="s">
        <v>251</v>
      </c>
    </row>
    <row r="89" spans="1:12" x14ac:dyDescent="0.2">
      <c r="A89" t="s">
        <v>260</v>
      </c>
      <c r="B89" t="s">
        <v>1405</v>
      </c>
      <c r="C89">
        <v>1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f t="shared" si="1"/>
        <v>2</v>
      </c>
      <c r="L89" t="s">
        <v>251</v>
      </c>
    </row>
    <row r="90" spans="1:12" x14ac:dyDescent="0.2">
      <c r="A90" t="s">
        <v>261</v>
      </c>
      <c r="B90" t="s">
        <v>1406</v>
      </c>
      <c r="C90">
        <v>1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f t="shared" si="1"/>
        <v>2</v>
      </c>
      <c r="L90" t="s">
        <v>251</v>
      </c>
    </row>
    <row r="91" spans="1:12" x14ac:dyDescent="0.2">
      <c r="A91" t="s">
        <v>262</v>
      </c>
      <c r="B91" t="s">
        <v>1407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f t="shared" si="1"/>
        <v>2</v>
      </c>
      <c r="L91" t="s">
        <v>251</v>
      </c>
    </row>
    <row r="92" spans="1:12" x14ac:dyDescent="0.2">
      <c r="A92" t="s">
        <v>263</v>
      </c>
      <c r="B92" t="s">
        <v>1408</v>
      </c>
      <c r="C92">
        <v>1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f t="shared" si="1"/>
        <v>2</v>
      </c>
      <c r="L92" t="s">
        <v>251</v>
      </c>
    </row>
    <row r="93" spans="1:12" x14ac:dyDescent="0.2">
      <c r="A93" t="s">
        <v>264</v>
      </c>
      <c r="B93" t="s">
        <v>1409</v>
      </c>
      <c r="C93">
        <v>1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f t="shared" si="1"/>
        <v>2</v>
      </c>
      <c r="L93" t="s">
        <v>251</v>
      </c>
    </row>
    <row r="94" spans="1:12" x14ac:dyDescent="0.2">
      <c r="A94" t="s">
        <v>265</v>
      </c>
      <c r="B94" t="s">
        <v>1410</v>
      </c>
      <c r="C94">
        <v>1</v>
      </c>
      <c r="D94">
        <v>1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f t="shared" si="1"/>
        <v>3</v>
      </c>
      <c r="L94" t="s">
        <v>251</v>
      </c>
    </row>
    <row r="95" spans="1:12" x14ac:dyDescent="0.2">
      <c r="A95" t="s">
        <v>266</v>
      </c>
      <c r="B95" t="s">
        <v>1411</v>
      </c>
      <c r="C95">
        <v>1</v>
      </c>
      <c r="D95">
        <v>1</v>
      </c>
      <c r="E95">
        <v>0</v>
      </c>
      <c r="F95">
        <v>1</v>
      </c>
      <c r="G95">
        <v>0</v>
      </c>
      <c r="H95">
        <v>0</v>
      </c>
      <c r="I95">
        <v>0</v>
      </c>
      <c r="J95">
        <v>0</v>
      </c>
      <c r="K95">
        <f t="shared" si="1"/>
        <v>3</v>
      </c>
      <c r="L95" t="s">
        <v>251</v>
      </c>
    </row>
    <row r="96" spans="1:12" x14ac:dyDescent="0.2">
      <c r="A96" t="s">
        <v>267</v>
      </c>
      <c r="B96" t="s">
        <v>1412</v>
      </c>
      <c r="C96">
        <v>1</v>
      </c>
      <c r="D96">
        <v>1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f t="shared" si="1"/>
        <v>3</v>
      </c>
      <c r="L96" t="s">
        <v>251</v>
      </c>
    </row>
    <row r="97" spans="1:12" x14ac:dyDescent="0.2">
      <c r="A97" t="s">
        <v>268</v>
      </c>
      <c r="B97" t="s">
        <v>1413</v>
      </c>
      <c r="C97">
        <v>1</v>
      </c>
      <c r="D97">
        <v>1</v>
      </c>
      <c r="E97">
        <v>0</v>
      </c>
      <c r="F97">
        <v>1</v>
      </c>
      <c r="G97">
        <v>0</v>
      </c>
      <c r="H97">
        <v>0</v>
      </c>
      <c r="I97">
        <v>1</v>
      </c>
      <c r="J97">
        <v>0</v>
      </c>
      <c r="K97">
        <f t="shared" si="1"/>
        <v>4</v>
      </c>
      <c r="L97" t="s">
        <v>251</v>
      </c>
    </row>
    <row r="98" spans="1:12" x14ac:dyDescent="0.2">
      <c r="A98" t="s">
        <v>269</v>
      </c>
      <c r="B98" t="s">
        <v>1414</v>
      </c>
      <c r="C98">
        <v>1</v>
      </c>
      <c r="D98">
        <v>1</v>
      </c>
      <c r="E98">
        <v>0</v>
      </c>
      <c r="F98">
        <v>1</v>
      </c>
      <c r="G98">
        <v>0</v>
      </c>
      <c r="H98">
        <v>1</v>
      </c>
      <c r="I98">
        <v>1</v>
      </c>
      <c r="J98">
        <v>0</v>
      </c>
      <c r="K98">
        <f t="shared" si="1"/>
        <v>5</v>
      </c>
      <c r="L98" t="s">
        <v>251</v>
      </c>
    </row>
    <row r="99" spans="1:12" x14ac:dyDescent="0.2">
      <c r="A99" t="s">
        <v>270</v>
      </c>
      <c r="B99" t="s">
        <v>141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f t="shared" si="1"/>
        <v>0</v>
      </c>
      <c r="L99" t="s">
        <v>271</v>
      </c>
    </row>
    <row r="100" spans="1:12" x14ac:dyDescent="0.2">
      <c r="A100" t="s">
        <v>272</v>
      </c>
      <c r="B100" t="s">
        <v>1416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f t="shared" si="1"/>
        <v>0</v>
      </c>
      <c r="L100" t="s">
        <v>271</v>
      </c>
    </row>
    <row r="101" spans="1:12" x14ac:dyDescent="0.2">
      <c r="A101" t="s">
        <v>273</v>
      </c>
      <c r="B101" t="s">
        <v>1417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f t="shared" si="1"/>
        <v>0</v>
      </c>
      <c r="L101" t="s">
        <v>271</v>
      </c>
    </row>
    <row r="102" spans="1:12" x14ac:dyDescent="0.2">
      <c r="A102" t="s">
        <v>274</v>
      </c>
      <c r="B102" t="s">
        <v>1418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f t="shared" si="1"/>
        <v>0</v>
      </c>
      <c r="L102" t="s">
        <v>271</v>
      </c>
    </row>
    <row r="103" spans="1:12" x14ac:dyDescent="0.2">
      <c r="A103" t="s">
        <v>275</v>
      </c>
      <c r="B103" t="s">
        <v>141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f t="shared" si="1"/>
        <v>0</v>
      </c>
      <c r="L103" t="s">
        <v>271</v>
      </c>
    </row>
    <row r="104" spans="1:12" x14ac:dyDescent="0.2">
      <c r="A104" t="s">
        <v>276</v>
      </c>
      <c r="B104" t="s">
        <v>142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f t="shared" si="1"/>
        <v>0</v>
      </c>
      <c r="L104" t="s">
        <v>271</v>
      </c>
    </row>
    <row r="105" spans="1:12" x14ac:dyDescent="0.2">
      <c r="A105" t="s">
        <v>277</v>
      </c>
      <c r="B105" t="s">
        <v>142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f t="shared" si="1"/>
        <v>0</v>
      </c>
      <c r="L105" t="s">
        <v>271</v>
      </c>
    </row>
    <row r="106" spans="1:12" x14ac:dyDescent="0.2">
      <c r="A106" t="s">
        <v>278</v>
      </c>
      <c r="B106" t="s">
        <v>1422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f t="shared" si="1"/>
        <v>0</v>
      </c>
      <c r="L106" t="s">
        <v>271</v>
      </c>
    </row>
    <row r="107" spans="1:12" x14ac:dyDescent="0.2">
      <c r="A107" t="s">
        <v>279</v>
      </c>
      <c r="B107" t="s">
        <v>142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f t="shared" si="1"/>
        <v>0</v>
      </c>
      <c r="L107" t="s">
        <v>271</v>
      </c>
    </row>
    <row r="108" spans="1:12" x14ac:dyDescent="0.2">
      <c r="A108" t="s">
        <v>280</v>
      </c>
      <c r="B108" t="s">
        <v>1424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f t="shared" si="1"/>
        <v>0</v>
      </c>
      <c r="L108" t="s">
        <v>271</v>
      </c>
    </row>
    <row r="109" spans="1:12" x14ac:dyDescent="0.2">
      <c r="A109" t="s">
        <v>281</v>
      </c>
      <c r="B109" t="s">
        <v>142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f t="shared" si="1"/>
        <v>0</v>
      </c>
      <c r="L109" t="s">
        <v>271</v>
      </c>
    </row>
    <row r="110" spans="1:12" x14ac:dyDescent="0.2">
      <c r="A110" t="s">
        <v>282</v>
      </c>
      <c r="B110" t="s">
        <v>142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f t="shared" si="1"/>
        <v>0</v>
      </c>
      <c r="L110" t="s">
        <v>271</v>
      </c>
    </row>
    <row r="111" spans="1:12" x14ac:dyDescent="0.2">
      <c r="A111" t="s">
        <v>283</v>
      </c>
      <c r="B111" t="s">
        <v>1427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f t="shared" si="1"/>
        <v>0</v>
      </c>
      <c r="L111" t="s">
        <v>271</v>
      </c>
    </row>
    <row r="112" spans="1:12" x14ac:dyDescent="0.2">
      <c r="A112" t="s">
        <v>284</v>
      </c>
      <c r="B112" t="s">
        <v>1428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f t="shared" si="1"/>
        <v>0</v>
      </c>
      <c r="L112" t="s">
        <v>271</v>
      </c>
    </row>
    <row r="113" spans="1:12" x14ac:dyDescent="0.2">
      <c r="A113" t="s">
        <v>285</v>
      </c>
      <c r="B113" t="s">
        <v>4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f t="shared" si="1"/>
        <v>0</v>
      </c>
      <c r="L113" t="s">
        <v>271</v>
      </c>
    </row>
    <row r="114" spans="1:12" x14ac:dyDescent="0.2">
      <c r="A114" t="s">
        <v>286</v>
      </c>
      <c r="B114" t="s">
        <v>1429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f t="shared" si="1"/>
        <v>0</v>
      </c>
      <c r="L114" t="s">
        <v>271</v>
      </c>
    </row>
    <row r="115" spans="1:12" x14ac:dyDescent="0.2">
      <c r="A115" t="s">
        <v>287</v>
      </c>
      <c r="B115" t="s">
        <v>143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f t="shared" si="1"/>
        <v>0</v>
      </c>
      <c r="L115" t="s">
        <v>271</v>
      </c>
    </row>
    <row r="116" spans="1:12" x14ac:dyDescent="0.2">
      <c r="A116" t="s">
        <v>288</v>
      </c>
      <c r="B116" t="s">
        <v>5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f t="shared" si="1"/>
        <v>0</v>
      </c>
      <c r="L116" t="s">
        <v>271</v>
      </c>
    </row>
    <row r="117" spans="1:12" x14ac:dyDescent="0.2">
      <c r="A117" t="s">
        <v>289</v>
      </c>
      <c r="B117" t="s">
        <v>143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f t="shared" si="1"/>
        <v>0</v>
      </c>
      <c r="L117" t="s">
        <v>271</v>
      </c>
    </row>
    <row r="118" spans="1:12" x14ac:dyDescent="0.2">
      <c r="A118" t="s">
        <v>290</v>
      </c>
      <c r="B118" t="s">
        <v>143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f t="shared" si="1"/>
        <v>0</v>
      </c>
      <c r="L118" t="s">
        <v>271</v>
      </c>
    </row>
    <row r="119" spans="1:12" x14ac:dyDescent="0.2">
      <c r="A119" t="s">
        <v>291</v>
      </c>
      <c r="B119" t="s">
        <v>5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f t="shared" si="1"/>
        <v>0</v>
      </c>
      <c r="L119" t="s">
        <v>271</v>
      </c>
    </row>
    <row r="120" spans="1:12" x14ac:dyDescent="0.2">
      <c r="A120" t="s">
        <v>292</v>
      </c>
      <c r="B120" t="s">
        <v>1433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f t="shared" si="1"/>
        <v>0</v>
      </c>
      <c r="L120" t="s">
        <v>271</v>
      </c>
    </row>
    <row r="121" spans="1:12" x14ac:dyDescent="0.2">
      <c r="A121" t="s">
        <v>293</v>
      </c>
      <c r="B121" t="s">
        <v>1434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f t="shared" si="1"/>
        <v>0</v>
      </c>
      <c r="L121" t="s">
        <v>271</v>
      </c>
    </row>
    <row r="122" spans="1:12" x14ac:dyDescent="0.2">
      <c r="A122" t="s">
        <v>294</v>
      </c>
      <c r="B122" t="s">
        <v>1435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f t="shared" si="1"/>
        <v>0</v>
      </c>
      <c r="L122" t="s">
        <v>271</v>
      </c>
    </row>
    <row r="123" spans="1:12" x14ac:dyDescent="0.2">
      <c r="A123" t="s">
        <v>295</v>
      </c>
      <c r="B123" t="s">
        <v>1436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f t="shared" si="1"/>
        <v>0</v>
      </c>
      <c r="L123" t="s">
        <v>271</v>
      </c>
    </row>
    <row r="124" spans="1:12" x14ac:dyDescent="0.2">
      <c r="A124" t="s">
        <v>296</v>
      </c>
      <c r="B124" t="s">
        <v>1437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f t="shared" si="1"/>
        <v>0</v>
      </c>
      <c r="L124" t="s">
        <v>271</v>
      </c>
    </row>
    <row r="125" spans="1:12" x14ac:dyDescent="0.2">
      <c r="A125" t="s">
        <v>297</v>
      </c>
      <c r="B125" t="s">
        <v>1438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f t="shared" si="1"/>
        <v>0</v>
      </c>
      <c r="L125" t="s">
        <v>271</v>
      </c>
    </row>
    <row r="126" spans="1:12" x14ac:dyDescent="0.2">
      <c r="A126" t="s">
        <v>298</v>
      </c>
      <c r="B126" t="s">
        <v>1439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f t="shared" si="1"/>
        <v>0</v>
      </c>
      <c r="L126" t="s">
        <v>271</v>
      </c>
    </row>
    <row r="127" spans="1:12" x14ac:dyDescent="0.2">
      <c r="A127" t="s">
        <v>299</v>
      </c>
      <c r="B127" t="s">
        <v>144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f t="shared" si="1"/>
        <v>0</v>
      </c>
      <c r="L127" t="s">
        <v>271</v>
      </c>
    </row>
    <row r="128" spans="1:12" x14ac:dyDescent="0.2">
      <c r="A128" t="s">
        <v>300</v>
      </c>
      <c r="B128" t="s">
        <v>144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f t="shared" si="1"/>
        <v>0</v>
      </c>
      <c r="L128" t="s">
        <v>271</v>
      </c>
    </row>
    <row r="129" spans="1:12" x14ac:dyDescent="0.2">
      <c r="A129" t="s">
        <v>301</v>
      </c>
      <c r="B129" t="s">
        <v>144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f t="shared" si="1"/>
        <v>0</v>
      </c>
      <c r="L129" t="s">
        <v>271</v>
      </c>
    </row>
    <row r="130" spans="1:12" x14ac:dyDescent="0.2">
      <c r="A130" t="s">
        <v>302</v>
      </c>
      <c r="B130" t="s">
        <v>1443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f t="shared" ref="K130:K193" si="2">SUM(C130:J130)</f>
        <v>0</v>
      </c>
      <c r="L130" t="s">
        <v>271</v>
      </c>
    </row>
    <row r="131" spans="1:12" x14ac:dyDescent="0.2">
      <c r="A131" t="s">
        <v>303</v>
      </c>
      <c r="B131" t="s">
        <v>1444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f t="shared" si="2"/>
        <v>0</v>
      </c>
      <c r="L131" t="s">
        <v>271</v>
      </c>
    </row>
    <row r="132" spans="1:12" x14ac:dyDescent="0.2">
      <c r="A132" t="s">
        <v>304</v>
      </c>
      <c r="B132" t="s">
        <v>1445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f t="shared" si="2"/>
        <v>0</v>
      </c>
      <c r="L132" t="s">
        <v>271</v>
      </c>
    </row>
    <row r="133" spans="1:12" x14ac:dyDescent="0.2">
      <c r="A133" t="s">
        <v>305</v>
      </c>
      <c r="B133" t="s">
        <v>1446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f t="shared" si="2"/>
        <v>0</v>
      </c>
      <c r="L133" t="s">
        <v>271</v>
      </c>
    </row>
    <row r="134" spans="1:12" x14ac:dyDescent="0.2">
      <c r="A134" t="s">
        <v>306</v>
      </c>
      <c r="B134" t="s">
        <v>1447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f t="shared" si="2"/>
        <v>0</v>
      </c>
      <c r="L134" t="s">
        <v>271</v>
      </c>
    </row>
    <row r="135" spans="1:12" x14ac:dyDescent="0.2">
      <c r="A135" t="s">
        <v>307</v>
      </c>
      <c r="B135" t="s">
        <v>1448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f t="shared" si="2"/>
        <v>0</v>
      </c>
      <c r="L135" t="s">
        <v>271</v>
      </c>
    </row>
    <row r="136" spans="1:12" x14ac:dyDescent="0.2">
      <c r="A136" t="s">
        <v>308</v>
      </c>
      <c r="B136" t="s">
        <v>1449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f t="shared" si="2"/>
        <v>0</v>
      </c>
      <c r="L136" t="s">
        <v>271</v>
      </c>
    </row>
    <row r="137" spans="1:12" x14ac:dyDescent="0.2">
      <c r="A137" t="s">
        <v>309</v>
      </c>
      <c r="B137" t="s">
        <v>145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f t="shared" si="2"/>
        <v>0</v>
      </c>
      <c r="L137" t="s">
        <v>271</v>
      </c>
    </row>
    <row r="138" spans="1:12" x14ac:dyDescent="0.2">
      <c r="A138" t="s">
        <v>310</v>
      </c>
      <c r="B138" t="s">
        <v>145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f t="shared" si="2"/>
        <v>0</v>
      </c>
      <c r="L138" t="s">
        <v>271</v>
      </c>
    </row>
    <row r="139" spans="1:12" x14ac:dyDescent="0.2">
      <c r="A139" t="s">
        <v>311</v>
      </c>
      <c r="B139" t="s">
        <v>145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f t="shared" si="2"/>
        <v>0</v>
      </c>
      <c r="L139" t="s">
        <v>271</v>
      </c>
    </row>
    <row r="140" spans="1:12" x14ac:dyDescent="0.2">
      <c r="A140" t="s">
        <v>312</v>
      </c>
      <c r="B140" t="s">
        <v>1453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f t="shared" si="2"/>
        <v>0</v>
      </c>
      <c r="L140" t="s">
        <v>271</v>
      </c>
    </row>
    <row r="141" spans="1:12" x14ac:dyDescent="0.2">
      <c r="A141" t="s">
        <v>313</v>
      </c>
      <c r="B141" t="s">
        <v>1454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f t="shared" si="2"/>
        <v>0</v>
      </c>
      <c r="L141" t="s">
        <v>271</v>
      </c>
    </row>
    <row r="142" spans="1:12" x14ac:dyDescent="0.2">
      <c r="A142" t="s">
        <v>314</v>
      </c>
      <c r="B142" t="s">
        <v>1455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f t="shared" si="2"/>
        <v>0</v>
      </c>
      <c r="L142" t="s">
        <v>271</v>
      </c>
    </row>
    <row r="143" spans="1:12" x14ac:dyDescent="0.2">
      <c r="A143" t="s">
        <v>315</v>
      </c>
      <c r="B143" t="s">
        <v>1456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f t="shared" si="2"/>
        <v>0</v>
      </c>
      <c r="L143" t="s">
        <v>271</v>
      </c>
    </row>
    <row r="144" spans="1:12" x14ac:dyDescent="0.2">
      <c r="A144" t="s">
        <v>316</v>
      </c>
      <c r="B144" t="s">
        <v>1457</v>
      </c>
      <c r="C144">
        <v>0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f t="shared" si="2"/>
        <v>1</v>
      </c>
      <c r="L144" t="s">
        <v>271</v>
      </c>
    </row>
    <row r="145" spans="1:12" x14ac:dyDescent="0.2">
      <c r="A145" t="s">
        <v>317</v>
      </c>
      <c r="B145" t="s">
        <v>1458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f t="shared" si="2"/>
        <v>1</v>
      </c>
      <c r="L145" t="s">
        <v>271</v>
      </c>
    </row>
    <row r="146" spans="1:12" x14ac:dyDescent="0.2">
      <c r="A146" t="s">
        <v>318</v>
      </c>
      <c r="B146" t="s">
        <v>1459</v>
      </c>
      <c r="C146">
        <v>0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f t="shared" si="2"/>
        <v>1</v>
      </c>
      <c r="L146" t="s">
        <v>271</v>
      </c>
    </row>
    <row r="147" spans="1:12" x14ac:dyDescent="0.2">
      <c r="A147" t="s">
        <v>319</v>
      </c>
      <c r="B147" t="s">
        <v>1460</v>
      </c>
      <c r="C147">
        <v>0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f t="shared" si="2"/>
        <v>1</v>
      </c>
      <c r="L147" t="s">
        <v>271</v>
      </c>
    </row>
    <row r="148" spans="1:12" x14ac:dyDescent="0.2">
      <c r="A148" t="s">
        <v>320</v>
      </c>
      <c r="B148" t="s">
        <v>1461</v>
      </c>
      <c r="C148">
        <v>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f t="shared" si="2"/>
        <v>1</v>
      </c>
      <c r="L148" t="s">
        <v>271</v>
      </c>
    </row>
    <row r="149" spans="1:12" x14ac:dyDescent="0.2">
      <c r="A149" t="s">
        <v>321</v>
      </c>
      <c r="B149" t="s">
        <v>146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f t="shared" si="2"/>
        <v>1</v>
      </c>
      <c r="L149" t="s">
        <v>271</v>
      </c>
    </row>
    <row r="150" spans="1:12" x14ac:dyDescent="0.2">
      <c r="A150" t="s">
        <v>322</v>
      </c>
      <c r="B150" t="s">
        <v>1463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>
        <f t="shared" si="2"/>
        <v>1</v>
      </c>
      <c r="L150" t="s">
        <v>271</v>
      </c>
    </row>
    <row r="151" spans="1:12" x14ac:dyDescent="0.2">
      <c r="A151" t="s">
        <v>323</v>
      </c>
      <c r="B151" t="s">
        <v>1464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f t="shared" si="2"/>
        <v>1</v>
      </c>
      <c r="L151" t="s">
        <v>271</v>
      </c>
    </row>
    <row r="152" spans="1:12" x14ac:dyDescent="0.2">
      <c r="A152" t="s">
        <v>324</v>
      </c>
      <c r="B152" t="s">
        <v>1465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f t="shared" si="2"/>
        <v>1</v>
      </c>
      <c r="L152" t="s">
        <v>271</v>
      </c>
    </row>
    <row r="153" spans="1:12" x14ac:dyDescent="0.2">
      <c r="A153" t="s">
        <v>325</v>
      </c>
      <c r="B153" t="s">
        <v>1466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f t="shared" si="2"/>
        <v>1</v>
      </c>
      <c r="L153" t="s">
        <v>271</v>
      </c>
    </row>
    <row r="154" spans="1:12" x14ac:dyDescent="0.2">
      <c r="A154" t="s">
        <v>326</v>
      </c>
      <c r="B154" t="s">
        <v>1467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f t="shared" si="2"/>
        <v>1</v>
      </c>
      <c r="L154" t="s">
        <v>271</v>
      </c>
    </row>
    <row r="155" spans="1:12" x14ac:dyDescent="0.2">
      <c r="A155" t="s">
        <v>327</v>
      </c>
      <c r="B155" t="s">
        <v>1468</v>
      </c>
      <c r="C155">
        <v>0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f t="shared" si="2"/>
        <v>1</v>
      </c>
      <c r="L155" t="s">
        <v>271</v>
      </c>
    </row>
    <row r="156" spans="1:12" x14ac:dyDescent="0.2">
      <c r="A156" t="s">
        <v>328</v>
      </c>
      <c r="B156" t="s">
        <v>5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f t="shared" si="2"/>
        <v>1</v>
      </c>
      <c r="L156" t="s">
        <v>271</v>
      </c>
    </row>
    <row r="157" spans="1:12" x14ac:dyDescent="0.2">
      <c r="A157" t="s">
        <v>329</v>
      </c>
      <c r="B157" t="s">
        <v>1469</v>
      </c>
      <c r="C157">
        <v>0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0</v>
      </c>
      <c r="K157">
        <f t="shared" si="2"/>
        <v>2</v>
      </c>
      <c r="L157" t="s">
        <v>271</v>
      </c>
    </row>
    <row r="158" spans="1:12" x14ac:dyDescent="0.2">
      <c r="A158" t="s">
        <v>330</v>
      </c>
      <c r="B158" t="s">
        <v>1470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1</v>
      </c>
      <c r="J158">
        <v>0</v>
      </c>
      <c r="K158">
        <f t="shared" si="2"/>
        <v>2</v>
      </c>
      <c r="L158" t="s">
        <v>271</v>
      </c>
    </row>
    <row r="159" spans="1:12" x14ac:dyDescent="0.2">
      <c r="A159" t="s">
        <v>331</v>
      </c>
      <c r="B159" t="s">
        <v>54</v>
      </c>
      <c r="C159">
        <v>0</v>
      </c>
      <c r="D159">
        <v>0</v>
      </c>
      <c r="E159">
        <v>1</v>
      </c>
      <c r="F159">
        <v>0</v>
      </c>
      <c r="G159">
        <v>1</v>
      </c>
      <c r="H159">
        <v>0</v>
      </c>
      <c r="I159">
        <v>0</v>
      </c>
      <c r="J159">
        <v>0</v>
      </c>
      <c r="K159">
        <f t="shared" si="2"/>
        <v>2</v>
      </c>
      <c r="L159" t="s">
        <v>271</v>
      </c>
    </row>
    <row r="160" spans="1:12" x14ac:dyDescent="0.2">
      <c r="A160" t="s">
        <v>332</v>
      </c>
      <c r="B160" t="s">
        <v>1471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f t="shared" si="2"/>
        <v>2</v>
      </c>
      <c r="L160" t="s">
        <v>271</v>
      </c>
    </row>
    <row r="161" spans="1:12" x14ac:dyDescent="0.2">
      <c r="A161" t="s">
        <v>333</v>
      </c>
      <c r="B161" t="s">
        <v>1472</v>
      </c>
      <c r="C161">
        <v>0</v>
      </c>
      <c r="D161">
        <v>1</v>
      </c>
      <c r="E161">
        <v>1</v>
      </c>
      <c r="F161">
        <v>1</v>
      </c>
      <c r="G161">
        <v>0</v>
      </c>
      <c r="H161">
        <v>0</v>
      </c>
      <c r="I161">
        <v>0</v>
      </c>
      <c r="J161">
        <v>0</v>
      </c>
      <c r="K161">
        <f t="shared" si="2"/>
        <v>3</v>
      </c>
      <c r="L161" t="s">
        <v>271</v>
      </c>
    </row>
    <row r="162" spans="1:12" x14ac:dyDescent="0.2">
      <c r="A162" t="s">
        <v>334</v>
      </c>
      <c r="B162" t="s">
        <v>1473</v>
      </c>
      <c r="C162">
        <v>0</v>
      </c>
      <c r="D162">
        <v>1</v>
      </c>
      <c r="E162">
        <v>0</v>
      </c>
      <c r="F162">
        <v>0</v>
      </c>
      <c r="G162">
        <v>1</v>
      </c>
      <c r="H162">
        <v>0</v>
      </c>
      <c r="I162">
        <v>1</v>
      </c>
      <c r="J162">
        <v>0</v>
      </c>
      <c r="K162">
        <f t="shared" si="2"/>
        <v>3</v>
      </c>
      <c r="L162" t="s">
        <v>271</v>
      </c>
    </row>
    <row r="163" spans="1:12" x14ac:dyDescent="0.2">
      <c r="A163" t="s">
        <v>335</v>
      </c>
      <c r="B163" t="s">
        <v>1474</v>
      </c>
      <c r="C163">
        <v>0</v>
      </c>
      <c r="D163">
        <v>1</v>
      </c>
      <c r="E163">
        <v>0</v>
      </c>
      <c r="F163">
        <v>1</v>
      </c>
      <c r="G163">
        <v>1</v>
      </c>
      <c r="H163">
        <v>0</v>
      </c>
      <c r="I163">
        <v>0</v>
      </c>
      <c r="J163">
        <v>0</v>
      </c>
      <c r="K163">
        <f t="shared" si="2"/>
        <v>3</v>
      </c>
      <c r="L163" t="s">
        <v>271</v>
      </c>
    </row>
    <row r="164" spans="1:12" x14ac:dyDescent="0.2">
      <c r="A164" t="s">
        <v>336</v>
      </c>
      <c r="B164" t="s">
        <v>1475</v>
      </c>
      <c r="C164">
        <v>0</v>
      </c>
      <c r="D164">
        <v>1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f t="shared" si="2"/>
        <v>4</v>
      </c>
      <c r="L164" t="s">
        <v>271</v>
      </c>
    </row>
    <row r="165" spans="1:12" x14ac:dyDescent="0.2">
      <c r="A165" t="s">
        <v>337</v>
      </c>
      <c r="B165" t="s">
        <v>1476</v>
      </c>
      <c r="C165">
        <v>0</v>
      </c>
      <c r="D165">
        <v>1</v>
      </c>
      <c r="E165">
        <v>0</v>
      </c>
      <c r="F165">
        <v>0</v>
      </c>
      <c r="G165">
        <v>1</v>
      </c>
      <c r="H165">
        <v>0</v>
      </c>
      <c r="I165">
        <v>1</v>
      </c>
      <c r="J165">
        <v>1</v>
      </c>
      <c r="K165">
        <f t="shared" si="2"/>
        <v>4</v>
      </c>
      <c r="L165" t="s">
        <v>271</v>
      </c>
    </row>
    <row r="166" spans="1:12" x14ac:dyDescent="0.2">
      <c r="A166" t="s">
        <v>338</v>
      </c>
      <c r="B166" t="s">
        <v>1477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f t="shared" si="2"/>
        <v>0</v>
      </c>
      <c r="L166" t="s">
        <v>339</v>
      </c>
    </row>
    <row r="167" spans="1:12" x14ac:dyDescent="0.2">
      <c r="A167" t="s">
        <v>340</v>
      </c>
      <c r="B167" t="s">
        <v>1478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f t="shared" si="2"/>
        <v>0</v>
      </c>
      <c r="L167" t="s">
        <v>339</v>
      </c>
    </row>
    <row r="168" spans="1:12" x14ac:dyDescent="0.2">
      <c r="A168" t="s">
        <v>341</v>
      </c>
      <c r="B168" t="s">
        <v>1479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f t="shared" si="2"/>
        <v>0</v>
      </c>
      <c r="L168" t="s">
        <v>339</v>
      </c>
    </row>
    <row r="169" spans="1:12" x14ac:dyDescent="0.2">
      <c r="A169" t="s">
        <v>342</v>
      </c>
      <c r="B169" t="s">
        <v>148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f t="shared" si="2"/>
        <v>0</v>
      </c>
      <c r="L169" t="s">
        <v>339</v>
      </c>
    </row>
    <row r="170" spans="1:12" x14ac:dyDescent="0.2">
      <c r="A170" t="s">
        <v>343</v>
      </c>
      <c r="B170" t="s">
        <v>1481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f t="shared" si="2"/>
        <v>0</v>
      </c>
      <c r="L170" t="s">
        <v>339</v>
      </c>
    </row>
    <row r="171" spans="1:12" x14ac:dyDescent="0.2">
      <c r="A171" t="s">
        <v>344</v>
      </c>
      <c r="B171" t="s">
        <v>1482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f t="shared" si="2"/>
        <v>0</v>
      </c>
      <c r="L171" t="s">
        <v>339</v>
      </c>
    </row>
    <row r="172" spans="1:12" x14ac:dyDescent="0.2">
      <c r="A172" t="s">
        <v>345</v>
      </c>
      <c r="B172" t="s">
        <v>1483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f t="shared" si="2"/>
        <v>0</v>
      </c>
      <c r="L172" t="s">
        <v>339</v>
      </c>
    </row>
    <row r="173" spans="1:12" x14ac:dyDescent="0.2">
      <c r="A173" t="s">
        <v>346</v>
      </c>
      <c r="B173" t="s">
        <v>1484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f t="shared" si="2"/>
        <v>0</v>
      </c>
      <c r="L173" t="s">
        <v>339</v>
      </c>
    </row>
    <row r="174" spans="1:12" x14ac:dyDescent="0.2">
      <c r="A174" t="s">
        <v>347</v>
      </c>
      <c r="B174" t="s">
        <v>1485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f t="shared" si="2"/>
        <v>0</v>
      </c>
      <c r="L174" t="s">
        <v>339</v>
      </c>
    </row>
    <row r="175" spans="1:12" x14ac:dyDescent="0.2">
      <c r="A175" t="s">
        <v>348</v>
      </c>
      <c r="B175" t="s">
        <v>1486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f t="shared" si="2"/>
        <v>0</v>
      </c>
      <c r="L175" t="s">
        <v>339</v>
      </c>
    </row>
    <row r="176" spans="1:12" x14ac:dyDescent="0.2">
      <c r="A176" t="s">
        <v>349</v>
      </c>
      <c r="B176" t="s">
        <v>1487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f t="shared" si="2"/>
        <v>0</v>
      </c>
      <c r="L176" t="s">
        <v>339</v>
      </c>
    </row>
    <row r="177" spans="1:12" x14ac:dyDescent="0.2">
      <c r="A177" t="s">
        <v>350</v>
      </c>
      <c r="B177" t="s">
        <v>1488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f t="shared" si="2"/>
        <v>0</v>
      </c>
      <c r="L177" t="s">
        <v>339</v>
      </c>
    </row>
    <row r="178" spans="1:12" x14ac:dyDescent="0.2">
      <c r="A178" t="s">
        <v>351</v>
      </c>
      <c r="B178" t="s">
        <v>1489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f t="shared" si="2"/>
        <v>0</v>
      </c>
      <c r="L178" t="s">
        <v>339</v>
      </c>
    </row>
    <row r="179" spans="1:12" x14ac:dyDescent="0.2">
      <c r="A179" t="s">
        <v>352</v>
      </c>
      <c r="B179" t="s">
        <v>149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f t="shared" si="2"/>
        <v>0</v>
      </c>
      <c r="L179" t="s">
        <v>339</v>
      </c>
    </row>
    <row r="180" spans="1:12" x14ac:dyDescent="0.2">
      <c r="A180" t="s">
        <v>353</v>
      </c>
      <c r="B180" t="s">
        <v>149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f t="shared" si="2"/>
        <v>0</v>
      </c>
      <c r="L180" t="s">
        <v>339</v>
      </c>
    </row>
    <row r="181" spans="1:12" x14ac:dyDescent="0.2">
      <c r="A181" t="s">
        <v>354</v>
      </c>
      <c r="B181" t="s">
        <v>1492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f t="shared" si="2"/>
        <v>0</v>
      </c>
      <c r="L181" t="s">
        <v>339</v>
      </c>
    </row>
    <row r="182" spans="1:12" x14ac:dyDescent="0.2">
      <c r="A182" t="s">
        <v>355</v>
      </c>
      <c r="B182" t="s">
        <v>1493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f t="shared" si="2"/>
        <v>0</v>
      </c>
      <c r="L182" t="s">
        <v>339</v>
      </c>
    </row>
    <row r="183" spans="1:12" x14ac:dyDescent="0.2">
      <c r="A183" t="s">
        <v>356</v>
      </c>
      <c r="B183" t="s">
        <v>1494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f t="shared" si="2"/>
        <v>0</v>
      </c>
      <c r="L183" t="s">
        <v>339</v>
      </c>
    </row>
    <row r="184" spans="1:12" x14ac:dyDescent="0.2">
      <c r="A184" t="s">
        <v>357</v>
      </c>
      <c r="B184" t="s">
        <v>1495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f t="shared" si="2"/>
        <v>0</v>
      </c>
      <c r="L184" t="s">
        <v>339</v>
      </c>
    </row>
    <row r="185" spans="1:12" x14ac:dyDescent="0.2">
      <c r="A185" t="s">
        <v>358</v>
      </c>
      <c r="B185" t="s">
        <v>1496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f t="shared" si="2"/>
        <v>0</v>
      </c>
      <c r="L185" t="s">
        <v>339</v>
      </c>
    </row>
    <row r="186" spans="1:12" x14ac:dyDescent="0.2">
      <c r="A186" t="s">
        <v>359</v>
      </c>
      <c r="B186" t="s">
        <v>1497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f t="shared" si="2"/>
        <v>0</v>
      </c>
      <c r="L186" t="s">
        <v>339</v>
      </c>
    </row>
    <row r="187" spans="1:12" x14ac:dyDescent="0.2">
      <c r="A187" t="s">
        <v>360</v>
      </c>
      <c r="B187" t="s">
        <v>1498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f t="shared" si="2"/>
        <v>0</v>
      </c>
      <c r="L187" t="s">
        <v>339</v>
      </c>
    </row>
    <row r="188" spans="1:12" x14ac:dyDescent="0.2">
      <c r="A188" t="s">
        <v>361</v>
      </c>
      <c r="B188" t="s">
        <v>1499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f t="shared" si="2"/>
        <v>0</v>
      </c>
      <c r="L188" t="s">
        <v>339</v>
      </c>
    </row>
    <row r="189" spans="1:12" x14ac:dyDescent="0.2">
      <c r="A189" t="s">
        <v>362</v>
      </c>
      <c r="B189" t="s">
        <v>150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f t="shared" si="2"/>
        <v>0</v>
      </c>
      <c r="L189" t="s">
        <v>339</v>
      </c>
    </row>
    <row r="190" spans="1:12" x14ac:dyDescent="0.2">
      <c r="A190" t="s">
        <v>363</v>
      </c>
      <c r="B190" t="s">
        <v>150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f t="shared" si="2"/>
        <v>0</v>
      </c>
      <c r="L190" t="s">
        <v>339</v>
      </c>
    </row>
    <row r="191" spans="1:12" x14ac:dyDescent="0.2">
      <c r="A191" t="s">
        <v>364</v>
      </c>
      <c r="B191" t="s">
        <v>1502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f t="shared" si="2"/>
        <v>0</v>
      </c>
      <c r="L191" t="s">
        <v>339</v>
      </c>
    </row>
    <row r="192" spans="1:12" x14ac:dyDescent="0.2">
      <c r="A192" t="s">
        <v>365</v>
      </c>
      <c r="B192" t="s">
        <v>1503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f t="shared" si="2"/>
        <v>0</v>
      </c>
      <c r="L192" t="s">
        <v>339</v>
      </c>
    </row>
    <row r="193" spans="1:12" x14ac:dyDescent="0.2">
      <c r="A193" t="s">
        <v>366</v>
      </c>
      <c r="B193" t="s">
        <v>1504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f t="shared" si="2"/>
        <v>0</v>
      </c>
      <c r="L193" t="s">
        <v>339</v>
      </c>
    </row>
    <row r="194" spans="1:12" x14ac:dyDescent="0.2">
      <c r="A194" t="s">
        <v>367</v>
      </c>
      <c r="B194" t="s">
        <v>1505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f t="shared" ref="K194:K257" si="3">SUM(C194:J194)</f>
        <v>0</v>
      </c>
      <c r="L194" t="s">
        <v>339</v>
      </c>
    </row>
    <row r="195" spans="1:12" x14ac:dyDescent="0.2">
      <c r="A195" t="s">
        <v>368</v>
      </c>
      <c r="B195" t="s">
        <v>32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f t="shared" si="3"/>
        <v>0</v>
      </c>
      <c r="L195" t="s">
        <v>339</v>
      </c>
    </row>
    <row r="196" spans="1:12" x14ac:dyDescent="0.2">
      <c r="A196" t="s">
        <v>369</v>
      </c>
      <c r="B196" t="s">
        <v>1506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f t="shared" si="3"/>
        <v>0</v>
      </c>
      <c r="L196" t="s">
        <v>339</v>
      </c>
    </row>
    <row r="197" spans="1:12" x14ac:dyDescent="0.2">
      <c r="A197" t="s">
        <v>370</v>
      </c>
      <c r="B197" t="s">
        <v>1507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f t="shared" si="3"/>
        <v>0</v>
      </c>
      <c r="L197" t="s">
        <v>339</v>
      </c>
    </row>
    <row r="198" spans="1:12" x14ac:dyDescent="0.2">
      <c r="A198" t="s">
        <v>371</v>
      </c>
      <c r="B198" t="s">
        <v>1508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f t="shared" si="3"/>
        <v>0</v>
      </c>
      <c r="L198" t="s">
        <v>339</v>
      </c>
    </row>
    <row r="199" spans="1:12" x14ac:dyDescent="0.2">
      <c r="A199" t="s">
        <v>372</v>
      </c>
      <c r="B199" t="s">
        <v>1509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f t="shared" si="3"/>
        <v>0</v>
      </c>
      <c r="L199" t="s">
        <v>339</v>
      </c>
    </row>
    <row r="200" spans="1:12" x14ac:dyDescent="0.2">
      <c r="A200" t="s">
        <v>373</v>
      </c>
      <c r="B200" t="s">
        <v>151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f t="shared" si="3"/>
        <v>0</v>
      </c>
      <c r="L200" t="s">
        <v>339</v>
      </c>
    </row>
    <row r="201" spans="1:12" x14ac:dyDescent="0.2">
      <c r="A201" t="s">
        <v>374</v>
      </c>
      <c r="B201" t="s">
        <v>1511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f t="shared" si="3"/>
        <v>0</v>
      </c>
      <c r="L201" t="s">
        <v>339</v>
      </c>
    </row>
    <row r="202" spans="1:12" x14ac:dyDescent="0.2">
      <c r="A202" t="s">
        <v>375</v>
      </c>
      <c r="B202" t="s">
        <v>1512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f t="shared" si="3"/>
        <v>0</v>
      </c>
      <c r="L202" t="s">
        <v>339</v>
      </c>
    </row>
    <row r="203" spans="1:12" x14ac:dyDescent="0.2">
      <c r="A203" t="s">
        <v>376</v>
      </c>
      <c r="B203" t="s">
        <v>1513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f t="shared" si="3"/>
        <v>0</v>
      </c>
      <c r="L203" t="s">
        <v>339</v>
      </c>
    </row>
    <row r="204" spans="1:12" x14ac:dyDescent="0.2">
      <c r="A204" t="s">
        <v>377</v>
      </c>
      <c r="B204" t="s">
        <v>1514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f t="shared" si="3"/>
        <v>0</v>
      </c>
      <c r="L204" t="s">
        <v>339</v>
      </c>
    </row>
    <row r="205" spans="1:12" x14ac:dyDescent="0.2">
      <c r="A205" t="s">
        <v>378</v>
      </c>
      <c r="B205" t="s">
        <v>1515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f t="shared" si="3"/>
        <v>0</v>
      </c>
      <c r="L205" t="s">
        <v>339</v>
      </c>
    </row>
    <row r="206" spans="1:12" x14ac:dyDescent="0.2">
      <c r="A206" t="s">
        <v>379</v>
      </c>
      <c r="B206" t="s">
        <v>1516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f t="shared" si="3"/>
        <v>0</v>
      </c>
      <c r="L206" t="s">
        <v>339</v>
      </c>
    </row>
    <row r="207" spans="1:12" x14ac:dyDescent="0.2">
      <c r="A207" t="s">
        <v>380</v>
      </c>
      <c r="B207" t="s">
        <v>1517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f t="shared" si="3"/>
        <v>0</v>
      </c>
      <c r="L207" t="s">
        <v>339</v>
      </c>
    </row>
    <row r="208" spans="1:12" x14ac:dyDescent="0.2">
      <c r="A208" t="s">
        <v>381</v>
      </c>
      <c r="B208" t="s">
        <v>1518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f t="shared" si="3"/>
        <v>0</v>
      </c>
      <c r="L208" t="s">
        <v>339</v>
      </c>
    </row>
    <row r="209" spans="1:12" x14ac:dyDescent="0.2">
      <c r="A209" t="s">
        <v>382</v>
      </c>
      <c r="B209" t="s">
        <v>1519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f t="shared" si="3"/>
        <v>0</v>
      </c>
      <c r="L209" t="s">
        <v>339</v>
      </c>
    </row>
    <row r="210" spans="1:12" x14ac:dyDescent="0.2">
      <c r="A210" t="s">
        <v>383</v>
      </c>
      <c r="B210" t="s">
        <v>152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f t="shared" si="3"/>
        <v>0</v>
      </c>
      <c r="L210" t="s">
        <v>339</v>
      </c>
    </row>
    <row r="211" spans="1:12" x14ac:dyDescent="0.2">
      <c r="A211" t="s">
        <v>384</v>
      </c>
      <c r="B211" t="s">
        <v>1521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f t="shared" si="3"/>
        <v>0</v>
      </c>
      <c r="L211" t="s">
        <v>339</v>
      </c>
    </row>
    <row r="212" spans="1:12" x14ac:dyDescent="0.2">
      <c r="A212" t="s">
        <v>385</v>
      </c>
      <c r="B212" t="s">
        <v>18</v>
      </c>
      <c r="C212">
        <v>0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f t="shared" si="3"/>
        <v>1</v>
      </c>
      <c r="L212" t="s">
        <v>339</v>
      </c>
    </row>
    <row r="213" spans="1:12" x14ac:dyDescent="0.2">
      <c r="A213" t="s">
        <v>386</v>
      </c>
      <c r="B213" t="s">
        <v>20</v>
      </c>
      <c r="C213">
        <v>0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f t="shared" si="3"/>
        <v>1</v>
      </c>
      <c r="L213" t="s">
        <v>339</v>
      </c>
    </row>
    <row r="214" spans="1:12" x14ac:dyDescent="0.2">
      <c r="A214" t="s">
        <v>387</v>
      </c>
      <c r="B214" t="s">
        <v>1522</v>
      </c>
      <c r="C214">
        <v>0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f t="shared" si="3"/>
        <v>1</v>
      </c>
      <c r="L214" t="s">
        <v>339</v>
      </c>
    </row>
    <row r="215" spans="1:12" x14ac:dyDescent="0.2">
      <c r="A215" t="s">
        <v>388</v>
      </c>
      <c r="B215" t="s">
        <v>1523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f t="shared" si="3"/>
        <v>1</v>
      </c>
      <c r="L215" t="s">
        <v>339</v>
      </c>
    </row>
    <row r="216" spans="1:12" x14ac:dyDescent="0.2">
      <c r="A216" t="s">
        <v>389</v>
      </c>
      <c r="B216" t="s">
        <v>1524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1</v>
      </c>
      <c r="K216">
        <f t="shared" si="3"/>
        <v>1</v>
      </c>
      <c r="L216" t="s">
        <v>339</v>
      </c>
    </row>
    <row r="217" spans="1:12" x14ac:dyDescent="0.2">
      <c r="A217" t="s">
        <v>390</v>
      </c>
      <c r="B217" t="s">
        <v>1525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f t="shared" si="3"/>
        <v>1</v>
      </c>
      <c r="L217" t="s">
        <v>339</v>
      </c>
    </row>
    <row r="218" spans="1:12" x14ac:dyDescent="0.2">
      <c r="A218" t="s">
        <v>391</v>
      </c>
      <c r="B218" t="s">
        <v>1526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f t="shared" si="3"/>
        <v>1</v>
      </c>
      <c r="L218" t="s">
        <v>339</v>
      </c>
    </row>
    <row r="219" spans="1:12" x14ac:dyDescent="0.2">
      <c r="A219" t="s">
        <v>392</v>
      </c>
      <c r="B219" t="s">
        <v>1527</v>
      </c>
      <c r="C219">
        <v>0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f t="shared" si="3"/>
        <v>1</v>
      </c>
      <c r="L219" t="s">
        <v>339</v>
      </c>
    </row>
    <row r="220" spans="1:12" x14ac:dyDescent="0.2">
      <c r="A220" t="s">
        <v>393</v>
      </c>
      <c r="B220" t="s">
        <v>1528</v>
      </c>
      <c r="C220">
        <v>0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f t="shared" si="3"/>
        <v>1</v>
      </c>
      <c r="L220" t="s">
        <v>339</v>
      </c>
    </row>
    <row r="221" spans="1:12" x14ac:dyDescent="0.2">
      <c r="A221" t="s">
        <v>394</v>
      </c>
      <c r="B221" t="s">
        <v>1529</v>
      </c>
      <c r="C221">
        <v>0</v>
      </c>
      <c r="D221">
        <v>1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f t="shared" si="3"/>
        <v>1</v>
      </c>
      <c r="L221" t="s">
        <v>339</v>
      </c>
    </row>
    <row r="222" spans="1:12" x14ac:dyDescent="0.2">
      <c r="A222" t="s">
        <v>395</v>
      </c>
      <c r="B222" t="s">
        <v>1530</v>
      </c>
      <c r="C222">
        <v>0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f t="shared" si="3"/>
        <v>1</v>
      </c>
      <c r="L222" t="s">
        <v>339</v>
      </c>
    </row>
    <row r="223" spans="1:12" x14ac:dyDescent="0.2">
      <c r="A223" t="s">
        <v>396</v>
      </c>
      <c r="B223" t="s">
        <v>1531</v>
      </c>
      <c r="C223">
        <v>0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f t="shared" si="3"/>
        <v>1</v>
      </c>
      <c r="L223" t="s">
        <v>339</v>
      </c>
    </row>
    <row r="224" spans="1:12" x14ac:dyDescent="0.2">
      <c r="A224" t="s">
        <v>397</v>
      </c>
      <c r="B224" t="s">
        <v>1532</v>
      </c>
      <c r="C224">
        <v>0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f t="shared" si="3"/>
        <v>1</v>
      </c>
      <c r="L224" t="s">
        <v>339</v>
      </c>
    </row>
    <row r="225" spans="1:12" x14ac:dyDescent="0.2">
      <c r="A225" t="s">
        <v>398</v>
      </c>
      <c r="B225" t="s">
        <v>1533</v>
      </c>
      <c r="C225">
        <v>0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f t="shared" si="3"/>
        <v>1</v>
      </c>
      <c r="L225" t="s">
        <v>339</v>
      </c>
    </row>
    <row r="226" spans="1:12" x14ac:dyDescent="0.2">
      <c r="A226" t="s">
        <v>399</v>
      </c>
      <c r="B226" t="s">
        <v>70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f t="shared" si="3"/>
        <v>1</v>
      </c>
      <c r="L226" t="s">
        <v>339</v>
      </c>
    </row>
    <row r="227" spans="1:12" x14ac:dyDescent="0.2">
      <c r="A227" t="s">
        <v>400</v>
      </c>
      <c r="B227" t="s">
        <v>1534</v>
      </c>
      <c r="C227">
        <v>0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f t="shared" si="3"/>
        <v>1</v>
      </c>
      <c r="L227" t="s">
        <v>339</v>
      </c>
    </row>
    <row r="228" spans="1:12" x14ac:dyDescent="0.2">
      <c r="A228" t="s">
        <v>401</v>
      </c>
      <c r="B228" t="s">
        <v>1535</v>
      </c>
      <c r="C228">
        <v>0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</v>
      </c>
      <c r="K228">
        <f t="shared" si="3"/>
        <v>2</v>
      </c>
      <c r="L228" t="s">
        <v>339</v>
      </c>
    </row>
    <row r="229" spans="1:12" x14ac:dyDescent="0.2">
      <c r="A229" t="s">
        <v>402</v>
      </c>
      <c r="B229" t="s">
        <v>1536</v>
      </c>
      <c r="C229">
        <v>0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</v>
      </c>
      <c r="K229">
        <f t="shared" si="3"/>
        <v>2</v>
      </c>
      <c r="L229" t="s">
        <v>339</v>
      </c>
    </row>
    <row r="230" spans="1:12" x14ac:dyDescent="0.2">
      <c r="A230" t="s">
        <v>403</v>
      </c>
      <c r="B230" t="s">
        <v>1537</v>
      </c>
      <c r="C230">
        <v>0</v>
      </c>
      <c r="D230">
        <v>1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f t="shared" si="3"/>
        <v>2</v>
      </c>
      <c r="L230" t="s">
        <v>339</v>
      </c>
    </row>
    <row r="231" spans="1:12" x14ac:dyDescent="0.2">
      <c r="A231" t="s">
        <v>404</v>
      </c>
      <c r="B231" t="s">
        <v>1538</v>
      </c>
      <c r="C231">
        <v>0</v>
      </c>
      <c r="D231">
        <v>1</v>
      </c>
      <c r="E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f t="shared" si="3"/>
        <v>2</v>
      </c>
      <c r="L231" t="s">
        <v>339</v>
      </c>
    </row>
    <row r="232" spans="1:12" x14ac:dyDescent="0.2">
      <c r="A232" t="s">
        <v>405</v>
      </c>
      <c r="B232" t="s">
        <v>1539</v>
      </c>
      <c r="C232">
        <v>0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0</v>
      </c>
      <c r="K232">
        <f t="shared" si="3"/>
        <v>2</v>
      </c>
      <c r="L232" t="s">
        <v>339</v>
      </c>
    </row>
    <row r="233" spans="1:12" x14ac:dyDescent="0.2">
      <c r="A233" t="s">
        <v>406</v>
      </c>
      <c r="B233" t="s">
        <v>1540</v>
      </c>
      <c r="C233">
        <v>0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f t="shared" si="3"/>
        <v>2</v>
      </c>
      <c r="L233" t="s">
        <v>339</v>
      </c>
    </row>
    <row r="234" spans="1:12" x14ac:dyDescent="0.2">
      <c r="A234" t="s">
        <v>407</v>
      </c>
      <c r="B234" t="s">
        <v>1541</v>
      </c>
      <c r="C234">
        <v>0</v>
      </c>
      <c r="D234">
        <v>1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f t="shared" si="3"/>
        <v>2</v>
      </c>
      <c r="L234" t="s">
        <v>339</v>
      </c>
    </row>
    <row r="235" spans="1:12" x14ac:dyDescent="0.2">
      <c r="A235" t="s">
        <v>408</v>
      </c>
      <c r="B235" t="s">
        <v>1542</v>
      </c>
      <c r="C235">
        <v>1</v>
      </c>
      <c r="D235">
        <v>1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f t="shared" si="3"/>
        <v>2</v>
      </c>
      <c r="L235" t="s">
        <v>339</v>
      </c>
    </row>
    <row r="236" spans="1:12" x14ac:dyDescent="0.2">
      <c r="A236" t="s">
        <v>409</v>
      </c>
      <c r="B236" t="s">
        <v>1543</v>
      </c>
      <c r="C236">
        <v>1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f t="shared" si="3"/>
        <v>2</v>
      </c>
      <c r="L236" t="s">
        <v>339</v>
      </c>
    </row>
    <row r="237" spans="1:12" x14ac:dyDescent="0.2">
      <c r="A237" t="s">
        <v>410</v>
      </c>
      <c r="B237" t="s">
        <v>1544</v>
      </c>
      <c r="C237">
        <v>0</v>
      </c>
      <c r="D237">
        <v>1</v>
      </c>
      <c r="E237">
        <v>0</v>
      </c>
      <c r="F237">
        <v>0</v>
      </c>
      <c r="G237">
        <v>0</v>
      </c>
      <c r="H237">
        <v>1</v>
      </c>
      <c r="I237">
        <v>0</v>
      </c>
      <c r="J237">
        <v>1</v>
      </c>
      <c r="K237">
        <f t="shared" si="3"/>
        <v>3</v>
      </c>
      <c r="L237" t="s">
        <v>339</v>
      </c>
    </row>
    <row r="238" spans="1:12" x14ac:dyDescent="0.2">
      <c r="A238" t="s">
        <v>411</v>
      </c>
      <c r="B238" t="s">
        <v>1545</v>
      </c>
      <c r="C238">
        <v>0</v>
      </c>
      <c r="D238">
        <v>1</v>
      </c>
      <c r="E238">
        <v>0</v>
      </c>
      <c r="F238">
        <v>1</v>
      </c>
      <c r="G238">
        <v>1</v>
      </c>
      <c r="H238">
        <v>0</v>
      </c>
      <c r="I238">
        <v>0</v>
      </c>
      <c r="J238">
        <v>0</v>
      </c>
      <c r="K238">
        <f t="shared" si="3"/>
        <v>3</v>
      </c>
      <c r="L238" t="s">
        <v>339</v>
      </c>
    </row>
    <row r="239" spans="1:12" x14ac:dyDescent="0.2">
      <c r="A239" t="s">
        <v>412</v>
      </c>
      <c r="B239" t="s">
        <v>1546</v>
      </c>
      <c r="C239">
        <v>0</v>
      </c>
      <c r="D239">
        <v>1</v>
      </c>
      <c r="E239">
        <v>0</v>
      </c>
      <c r="F239">
        <v>1</v>
      </c>
      <c r="G239">
        <v>0</v>
      </c>
      <c r="H239">
        <v>0</v>
      </c>
      <c r="I239">
        <v>0</v>
      </c>
      <c r="J239">
        <v>1</v>
      </c>
      <c r="K239">
        <f t="shared" si="3"/>
        <v>3</v>
      </c>
      <c r="L239" t="s">
        <v>339</v>
      </c>
    </row>
    <row r="240" spans="1:12" x14ac:dyDescent="0.2">
      <c r="A240" t="s">
        <v>413</v>
      </c>
      <c r="B240" t="s">
        <v>1547</v>
      </c>
      <c r="C240">
        <v>0</v>
      </c>
      <c r="D240">
        <v>1</v>
      </c>
      <c r="E240">
        <v>1</v>
      </c>
      <c r="F240">
        <v>1</v>
      </c>
      <c r="G240">
        <v>0</v>
      </c>
      <c r="H240">
        <v>0</v>
      </c>
      <c r="I240">
        <v>0</v>
      </c>
      <c r="J240">
        <v>0</v>
      </c>
      <c r="K240">
        <f t="shared" si="3"/>
        <v>3</v>
      </c>
      <c r="L240" t="s">
        <v>339</v>
      </c>
    </row>
    <row r="241" spans="1:12" x14ac:dyDescent="0.2">
      <c r="A241" t="s">
        <v>414</v>
      </c>
      <c r="B241" t="s">
        <v>1548</v>
      </c>
      <c r="C241">
        <v>0</v>
      </c>
      <c r="D241">
        <v>1</v>
      </c>
      <c r="E241">
        <v>1</v>
      </c>
      <c r="F241">
        <v>1</v>
      </c>
      <c r="G241">
        <v>0</v>
      </c>
      <c r="H241">
        <v>0</v>
      </c>
      <c r="I241">
        <v>0</v>
      </c>
      <c r="J241">
        <v>0</v>
      </c>
      <c r="K241">
        <f t="shared" si="3"/>
        <v>3</v>
      </c>
      <c r="L241" t="s">
        <v>339</v>
      </c>
    </row>
    <row r="242" spans="1:12" x14ac:dyDescent="0.2">
      <c r="A242" t="s">
        <v>415</v>
      </c>
      <c r="B242" t="s">
        <v>1549</v>
      </c>
      <c r="C242">
        <v>0</v>
      </c>
      <c r="D242">
        <v>1</v>
      </c>
      <c r="E242">
        <v>0</v>
      </c>
      <c r="F242">
        <v>1</v>
      </c>
      <c r="G242">
        <v>0</v>
      </c>
      <c r="H242">
        <v>1</v>
      </c>
      <c r="I242">
        <v>0</v>
      </c>
      <c r="J242">
        <v>0</v>
      </c>
      <c r="K242">
        <f t="shared" si="3"/>
        <v>3</v>
      </c>
      <c r="L242" t="s">
        <v>339</v>
      </c>
    </row>
    <row r="243" spans="1:12" x14ac:dyDescent="0.2">
      <c r="A243" t="s">
        <v>416</v>
      </c>
      <c r="B243" t="s">
        <v>1550</v>
      </c>
      <c r="C243">
        <v>1</v>
      </c>
      <c r="D243">
        <v>1</v>
      </c>
      <c r="E243">
        <v>0</v>
      </c>
      <c r="F243">
        <v>1</v>
      </c>
      <c r="G243">
        <v>0</v>
      </c>
      <c r="H243">
        <v>0</v>
      </c>
      <c r="I243">
        <v>0</v>
      </c>
      <c r="J243">
        <v>0</v>
      </c>
      <c r="K243">
        <f t="shared" si="3"/>
        <v>3</v>
      </c>
      <c r="L243" t="s">
        <v>339</v>
      </c>
    </row>
    <row r="244" spans="1:12" x14ac:dyDescent="0.2">
      <c r="A244" t="s">
        <v>417</v>
      </c>
      <c r="B244" t="s">
        <v>1551</v>
      </c>
      <c r="C244">
        <v>1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f t="shared" si="3"/>
        <v>3</v>
      </c>
      <c r="L244" t="s">
        <v>339</v>
      </c>
    </row>
    <row r="245" spans="1:12" x14ac:dyDescent="0.2">
      <c r="A245" t="s">
        <v>418</v>
      </c>
      <c r="B245" t="s">
        <v>1552</v>
      </c>
      <c r="C245">
        <v>0</v>
      </c>
      <c r="D245">
        <v>1</v>
      </c>
      <c r="E245">
        <v>1</v>
      </c>
      <c r="F245">
        <v>1</v>
      </c>
      <c r="G245">
        <v>1</v>
      </c>
      <c r="H245">
        <v>0</v>
      </c>
      <c r="I245">
        <v>0</v>
      </c>
      <c r="J245">
        <v>0</v>
      </c>
      <c r="K245">
        <f t="shared" si="3"/>
        <v>4</v>
      </c>
      <c r="L245" t="s">
        <v>339</v>
      </c>
    </row>
    <row r="246" spans="1:12" x14ac:dyDescent="0.2">
      <c r="A246" t="s">
        <v>419</v>
      </c>
      <c r="B246" t="s">
        <v>1553</v>
      </c>
      <c r="C246">
        <v>0</v>
      </c>
      <c r="D246">
        <v>1</v>
      </c>
      <c r="E246">
        <v>1</v>
      </c>
      <c r="F246">
        <v>1</v>
      </c>
      <c r="G246">
        <v>1</v>
      </c>
      <c r="H246">
        <v>0</v>
      </c>
      <c r="I246">
        <v>0</v>
      </c>
      <c r="J246">
        <v>0</v>
      </c>
      <c r="K246">
        <f t="shared" si="3"/>
        <v>4</v>
      </c>
      <c r="L246" t="s">
        <v>339</v>
      </c>
    </row>
    <row r="247" spans="1:12" x14ac:dyDescent="0.2">
      <c r="A247" t="s">
        <v>420</v>
      </c>
      <c r="B247" t="s">
        <v>1554</v>
      </c>
      <c r="C247">
        <v>0</v>
      </c>
      <c r="D247">
        <v>1</v>
      </c>
      <c r="E247">
        <v>1</v>
      </c>
      <c r="F247">
        <v>1</v>
      </c>
      <c r="G247">
        <v>1</v>
      </c>
      <c r="H247">
        <v>0</v>
      </c>
      <c r="I247">
        <v>0</v>
      </c>
      <c r="J247">
        <v>0</v>
      </c>
      <c r="K247">
        <f t="shared" si="3"/>
        <v>4</v>
      </c>
      <c r="L247" t="s">
        <v>339</v>
      </c>
    </row>
    <row r="248" spans="1:12" x14ac:dyDescent="0.2">
      <c r="A248" t="s">
        <v>421</v>
      </c>
      <c r="B248" t="s">
        <v>1555</v>
      </c>
      <c r="C248">
        <v>1</v>
      </c>
      <c r="D248">
        <v>1</v>
      </c>
      <c r="E248">
        <v>0</v>
      </c>
      <c r="F248">
        <v>1</v>
      </c>
      <c r="G248">
        <v>0</v>
      </c>
      <c r="H248">
        <v>1</v>
      </c>
      <c r="I248">
        <v>0</v>
      </c>
      <c r="J248">
        <v>1</v>
      </c>
      <c r="K248">
        <f t="shared" si="3"/>
        <v>5</v>
      </c>
      <c r="L248" t="s">
        <v>339</v>
      </c>
    </row>
    <row r="249" spans="1:12" x14ac:dyDescent="0.2">
      <c r="A249" t="s">
        <v>422</v>
      </c>
      <c r="B249" t="s">
        <v>1556</v>
      </c>
      <c r="C249">
        <v>0</v>
      </c>
      <c r="D249">
        <v>1</v>
      </c>
      <c r="E249">
        <v>1</v>
      </c>
      <c r="F249">
        <v>1</v>
      </c>
      <c r="G249">
        <v>1</v>
      </c>
      <c r="H249">
        <v>0</v>
      </c>
      <c r="I249">
        <v>1</v>
      </c>
      <c r="J249">
        <v>1</v>
      </c>
      <c r="K249">
        <f t="shared" si="3"/>
        <v>6</v>
      </c>
      <c r="L249" t="s">
        <v>339</v>
      </c>
    </row>
    <row r="250" spans="1:12" x14ac:dyDescent="0.2">
      <c r="A250" t="s">
        <v>423</v>
      </c>
      <c r="B250" t="s">
        <v>1557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f t="shared" si="3"/>
        <v>0</v>
      </c>
      <c r="L250" t="s">
        <v>424</v>
      </c>
    </row>
    <row r="251" spans="1:12" x14ac:dyDescent="0.2">
      <c r="A251" t="s">
        <v>425</v>
      </c>
      <c r="B251" t="s">
        <v>1558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f t="shared" si="3"/>
        <v>0</v>
      </c>
      <c r="L251" t="s">
        <v>424</v>
      </c>
    </row>
    <row r="252" spans="1:12" x14ac:dyDescent="0.2">
      <c r="A252" t="s">
        <v>426</v>
      </c>
      <c r="B252" t="s">
        <v>1559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f t="shared" si="3"/>
        <v>0</v>
      </c>
      <c r="L252" t="s">
        <v>424</v>
      </c>
    </row>
    <row r="253" spans="1:12" x14ac:dyDescent="0.2">
      <c r="A253" t="s">
        <v>427</v>
      </c>
      <c r="B253" t="s">
        <v>156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f t="shared" si="3"/>
        <v>0</v>
      </c>
      <c r="L253" t="s">
        <v>424</v>
      </c>
    </row>
    <row r="254" spans="1:12" x14ac:dyDescent="0.2">
      <c r="A254" t="s">
        <v>428</v>
      </c>
      <c r="B254" t="s">
        <v>156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f t="shared" si="3"/>
        <v>0</v>
      </c>
      <c r="L254" t="s">
        <v>424</v>
      </c>
    </row>
    <row r="255" spans="1:12" x14ac:dyDescent="0.2">
      <c r="A255" t="s">
        <v>429</v>
      </c>
      <c r="B255" t="s">
        <v>1562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f t="shared" si="3"/>
        <v>0</v>
      </c>
      <c r="L255" t="s">
        <v>424</v>
      </c>
    </row>
    <row r="256" spans="1:12" x14ac:dyDescent="0.2">
      <c r="A256" t="s">
        <v>430</v>
      </c>
      <c r="B256" t="s">
        <v>1563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f t="shared" si="3"/>
        <v>0</v>
      </c>
      <c r="L256" t="s">
        <v>424</v>
      </c>
    </row>
    <row r="257" spans="1:12" x14ac:dyDescent="0.2">
      <c r="A257" t="s">
        <v>431</v>
      </c>
      <c r="B257" t="s">
        <v>1564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f t="shared" si="3"/>
        <v>0</v>
      </c>
      <c r="L257" t="s">
        <v>424</v>
      </c>
    </row>
    <row r="258" spans="1:12" x14ac:dyDescent="0.2">
      <c r="A258" t="s">
        <v>432</v>
      </c>
      <c r="B258" t="s">
        <v>1565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f t="shared" ref="K258:K321" si="4">SUM(C258:J258)</f>
        <v>0</v>
      </c>
      <c r="L258" t="s">
        <v>424</v>
      </c>
    </row>
    <row r="259" spans="1:12" x14ac:dyDescent="0.2">
      <c r="A259" t="s">
        <v>433</v>
      </c>
      <c r="B259" t="s">
        <v>1566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f t="shared" si="4"/>
        <v>0</v>
      </c>
      <c r="L259" t="s">
        <v>424</v>
      </c>
    </row>
    <row r="260" spans="1:12" x14ac:dyDescent="0.2">
      <c r="A260" t="s">
        <v>434</v>
      </c>
      <c r="B260" t="s">
        <v>1567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f t="shared" si="4"/>
        <v>0</v>
      </c>
      <c r="L260" t="s">
        <v>424</v>
      </c>
    </row>
    <row r="261" spans="1:12" x14ac:dyDescent="0.2">
      <c r="A261" t="s">
        <v>435</v>
      </c>
      <c r="B261" t="s">
        <v>1568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f t="shared" si="4"/>
        <v>0</v>
      </c>
      <c r="L261" t="s">
        <v>424</v>
      </c>
    </row>
    <row r="262" spans="1:12" x14ac:dyDescent="0.2">
      <c r="A262" t="s">
        <v>436</v>
      </c>
      <c r="B262" t="s">
        <v>1569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f t="shared" si="4"/>
        <v>0</v>
      </c>
      <c r="L262" t="s">
        <v>424</v>
      </c>
    </row>
    <row r="263" spans="1:12" x14ac:dyDescent="0.2">
      <c r="A263" t="s">
        <v>437</v>
      </c>
      <c r="B263" t="s">
        <v>157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f t="shared" si="4"/>
        <v>0</v>
      </c>
      <c r="L263" t="s">
        <v>424</v>
      </c>
    </row>
    <row r="264" spans="1:12" x14ac:dyDescent="0.2">
      <c r="A264" t="s">
        <v>438</v>
      </c>
      <c r="B264" t="s">
        <v>1571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f t="shared" si="4"/>
        <v>0</v>
      </c>
      <c r="L264" t="s">
        <v>424</v>
      </c>
    </row>
    <row r="265" spans="1:12" x14ac:dyDescent="0.2">
      <c r="A265" t="s">
        <v>439</v>
      </c>
      <c r="B265" t="s">
        <v>1572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f t="shared" si="4"/>
        <v>0</v>
      </c>
      <c r="L265" t="s">
        <v>424</v>
      </c>
    </row>
    <row r="266" spans="1:12" x14ac:dyDescent="0.2">
      <c r="A266" t="s">
        <v>440</v>
      </c>
      <c r="B266" t="s">
        <v>1573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f t="shared" si="4"/>
        <v>0</v>
      </c>
      <c r="L266" t="s">
        <v>424</v>
      </c>
    </row>
    <row r="267" spans="1:12" x14ac:dyDescent="0.2">
      <c r="A267" t="s">
        <v>441</v>
      </c>
      <c r="B267" t="s">
        <v>1574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f t="shared" si="4"/>
        <v>0</v>
      </c>
      <c r="L267" t="s">
        <v>424</v>
      </c>
    </row>
    <row r="268" spans="1:12" x14ac:dyDescent="0.2">
      <c r="A268" t="s">
        <v>442</v>
      </c>
      <c r="B268" t="s">
        <v>1575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f t="shared" si="4"/>
        <v>0</v>
      </c>
      <c r="L268" t="s">
        <v>424</v>
      </c>
    </row>
    <row r="269" spans="1:12" x14ac:dyDescent="0.2">
      <c r="A269" t="s">
        <v>443</v>
      </c>
      <c r="B269" t="s">
        <v>1576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f t="shared" si="4"/>
        <v>0</v>
      </c>
      <c r="L269" t="s">
        <v>424</v>
      </c>
    </row>
    <row r="270" spans="1:12" x14ac:dyDescent="0.2">
      <c r="A270" t="s">
        <v>444</v>
      </c>
      <c r="B270" t="s">
        <v>1577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f t="shared" si="4"/>
        <v>0</v>
      </c>
      <c r="L270" t="s">
        <v>424</v>
      </c>
    </row>
    <row r="271" spans="1:12" x14ac:dyDescent="0.2">
      <c r="A271" t="s">
        <v>445</v>
      </c>
      <c r="B271" t="s">
        <v>1578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f t="shared" si="4"/>
        <v>0</v>
      </c>
      <c r="L271" t="s">
        <v>424</v>
      </c>
    </row>
    <row r="272" spans="1:12" x14ac:dyDescent="0.2">
      <c r="A272" t="s">
        <v>446</v>
      </c>
      <c r="B272" t="s">
        <v>1579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f t="shared" si="4"/>
        <v>0</v>
      </c>
      <c r="L272" t="s">
        <v>424</v>
      </c>
    </row>
    <row r="273" spans="1:12" x14ac:dyDescent="0.2">
      <c r="A273" t="s">
        <v>447</v>
      </c>
      <c r="B273" t="s">
        <v>158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f t="shared" si="4"/>
        <v>0</v>
      </c>
      <c r="L273" t="s">
        <v>424</v>
      </c>
    </row>
    <row r="274" spans="1:12" x14ac:dyDescent="0.2">
      <c r="A274" t="s">
        <v>448</v>
      </c>
      <c r="B274" t="s">
        <v>158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f t="shared" si="4"/>
        <v>0</v>
      </c>
      <c r="L274" t="s">
        <v>424</v>
      </c>
    </row>
    <row r="275" spans="1:12" x14ac:dyDescent="0.2">
      <c r="A275" t="s">
        <v>449</v>
      </c>
      <c r="B275" t="s">
        <v>1582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f t="shared" si="4"/>
        <v>0</v>
      </c>
      <c r="L275" t="s">
        <v>424</v>
      </c>
    </row>
    <row r="276" spans="1:12" x14ac:dyDescent="0.2">
      <c r="A276" t="s">
        <v>450</v>
      </c>
      <c r="B276" t="s">
        <v>1583</v>
      </c>
      <c r="C276">
        <v>0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f t="shared" si="4"/>
        <v>1</v>
      </c>
      <c r="L276" t="s">
        <v>424</v>
      </c>
    </row>
    <row r="277" spans="1:12" x14ac:dyDescent="0.2">
      <c r="A277" t="s">
        <v>451</v>
      </c>
      <c r="B277" t="s">
        <v>1584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1</v>
      </c>
      <c r="I277">
        <v>0</v>
      </c>
      <c r="J277">
        <v>0</v>
      </c>
      <c r="K277">
        <f t="shared" si="4"/>
        <v>1</v>
      </c>
      <c r="L277" t="s">
        <v>424</v>
      </c>
    </row>
    <row r="278" spans="1:12" x14ac:dyDescent="0.2">
      <c r="A278" t="s">
        <v>452</v>
      </c>
      <c r="B278" t="s">
        <v>1585</v>
      </c>
      <c r="C278">
        <v>0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f t="shared" si="4"/>
        <v>1</v>
      </c>
      <c r="L278" t="s">
        <v>424</v>
      </c>
    </row>
    <row r="279" spans="1:12" x14ac:dyDescent="0.2">
      <c r="A279" t="s">
        <v>453</v>
      </c>
      <c r="B279" t="s">
        <v>1586</v>
      </c>
      <c r="C279">
        <v>0</v>
      </c>
      <c r="D279">
        <v>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f t="shared" si="4"/>
        <v>1</v>
      </c>
      <c r="L279" t="s">
        <v>424</v>
      </c>
    </row>
    <row r="280" spans="1:12" x14ac:dyDescent="0.2">
      <c r="A280" t="s">
        <v>454</v>
      </c>
      <c r="B280" t="s">
        <v>158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</v>
      </c>
      <c r="K280">
        <f t="shared" si="4"/>
        <v>1</v>
      </c>
      <c r="L280" t="s">
        <v>424</v>
      </c>
    </row>
    <row r="281" spans="1:12" x14ac:dyDescent="0.2">
      <c r="A281" t="s">
        <v>455</v>
      </c>
      <c r="B281" t="s">
        <v>1588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1</v>
      </c>
      <c r="I281">
        <v>0</v>
      </c>
      <c r="J281">
        <v>0</v>
      </c>
      <c r="K281">
        <f t="shared" si="4"/>
        <v>1</v>
      </c>
      <c r="L281" t="s">
        <v>424</v>
      </c>
    </row>
    <row r="282" spans="1:12" x14ac:dyDescent="0.2">
      <c r="A282" t="s">
        <v>456</v>
      </c>
      <c r="B282" t="s">
        <v>1589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f t="shared" si="4"/>
        <v>1</v>
      </c>
      <c r="L282" t="s">
        <v>424</v>
      </c>
    </row>
    <row r="283" spans="1:12" x14ac:dyDescent="0.2">
      <c r="A283" t="s">
        <v>457</v>
      </c>
      <c r="B283" t="s">
        <v>159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1</v>
      </c>
      <c r="I283">
        <v>0</v>
      </c>
      <c r="J283">
        <v>0</v>
      </c>
      <c r="K283">
        <f t="shared" si="4"/>
        <v>1</v>
      </c>
      <c r="L283" t="s">
        <v>424</v>
      </c>
    </row>
    <row r="284" spans="1:12" x14ac:dyDescent="0.2">
      <c r="A284" t="s">
        <v>458</v>
      </c>
      <c r="B284" t="s">
        <v>1591</v>
      </c>
      <c r="C284">
        <v>0</v>
      </c>
      <c r="D284">
        <v>0</v>
      </c>
      <c r="E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f t="shared" si="4"/>
        <v>1</v>
      </c>
      <c r="L284" t="s">
        <v>424</v>
      </c>
    </row>
    <row r="285" spans="1:12" x14ac:dyDescent="0.2">
      <c r="A285" t="s">
        <v>459</v>
      </c>
      <c r="B285" t="s">
        <v>26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1</v>
      </c>
      <c r="I285">
        <v>0</v>
      </c>
      <c r="J285">
        <v>0</v>
      </c>
      <c r="K285">
        <f t="shared" si="4"/>
        <v>1</v>
      </c>
      <c r="L285" t="s">
        <v>424</v>
      </c>
    </row>
    <row r="286" spans="1:12" x14ac:dyDescent="0.2">
      <c r="A286" t="s">
        <v>460</v>
      </c>
      <c r="B286" t="s">
        <v>1592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f t="shared" si="4"/>
        <v>1</v>
      </c>
      <c r="L286" t="s">
        <v>424</v>
      </c>
    </row>
    <row r="287" spans="1:12" x14ac:dyDescent="0.2">
      <c r="A287" t="s">
        <v>461</v>
      </c>
      <c r="B287" t="s">
        <v>1593</v>
      </c>
      <c r="C287">
        <v>0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f t="shared" si="4"/>
        <v>1</v>
      </c>
      <c r="L287" t="s">
        <v>424</v>
      </c>
    </row>
    <row r="288" spans="1:12" x14ac:dyDescent="0.2">
      <c r="A288" t="s">
        <v>462</v>
      </c>
      <c r="B288" t="s">
        <v>1594</v>
      </c>
      <c r="C288">
        <v>0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f t="shared" si="4"/>
        <v>1</v>
      </c>
      <c r="L288" t="s">
        <v>424</v>
      </c>
    </row>
    <row r="289" spans="1:12" x14ac:dyDescent="0.2">
      <c r="A289" t="s">
        <v>463</v>
      </c>
      <c r="B289" t="s">
        <v>1595</v>
      </c>
      <c r="C289">
        <v>0</v>
      </c>
      <c r="D289">
        <v>1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f t="shared" si="4"/>
        <v>1</v>
      </c>
      <c r="L289" t="s">
        <v>424</v>
      </c>
    </row>
    <row r="290" spans="1:12" x14ac:dyDescent="0.2">
      <c r="A290" t="s">
        <v>464</v>
      </c>
      <c r="B290" t="s">
        <v>1596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>
        <f t="shared" si="4"/>
        <v>1</v>
      </c>
      <c r="L290" t="s">
        <v>424</v>
      </c>
    </row>
    <row r="291" spans="1:12" x14ac:dyDescent="0.2">
      <c r="A291" t="s">
        <v>465</v>
      </c>
      <c r="B291" t="s">
        <v>1597</v>
      </c>
      <c r="C291">
        <v>0</v>
      </c>
      <c r="D291">
        <v>0</v>
      </c>
      <c r="E291">
        <v>0</v>
      </c>
      <c r="F291">
        <v>0</v>
      </c>
      <c r="G291">
        <v>1</v>
      </c>
      <c r="H291">
        <v>0</v>
      </c>
      <c r="I291">
        <v>0</v>
      </c>
      <c r="J291">
        <v>0</v>
      </c>
      <c r="K291">
        <f t="shared" si="4"/>
        <v>1</v>
      </c>
      <c r="L291" t="s">
        <v>424</v>
      </c>
    </row>
    <row r="292" spans="1:12" x14ac:dyDescent="0.2">
      <c r="A292" t="s">
        <v>466</v>
      </c>
      <c r="B292" t="s">
        <v>1598</v>
      </c>
      <c r="C292">
        <v>0</v>
      </c>
      <c r="D292">
        <v>1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f t="shared" si="4"/>
        <v>1</v>
      </c>
      <c r="L292" t="s">
        <v>424</v>
      </c>
    </row>
    <row r="293" spans="1:12" x14ac:dyDescent="0.2">
      <c r="A293" t="s">
        <v>467</v>
      </c>
      <c r="B293" t="s">
        <v>1599</v>
      </c>
      <c r="C293">
        <v>0</v>
      </c>
      <c r="D293">
        <v>1</v>
      </c>
      <c r="E293">
        <v>0</v>
      </c>
      <c r="F293">
        <v>1</v>
      </c>
      <c r="G293">
        <v>0</v>
      </c>
      <c r="H293">
        <v>0</v>
      </c>
      <c r="I293">
        <v>0</v>
      </c>
      <c r="J293">
        <v>0</v>
      </c>
      <c r="K293">
        <f t="shared" si="4"/>
        <v>2</v>
      </c>
      <c r="L293" t="s">
        <v>424</v>
      </c>
    </row>
    <row r="294" spans="1:12" x14ac:dyDescent="0.2">
      <c r="A294" t="s">
        <v>468</v>
      </c>
      <c r="B294" t="s">
        <v>1600</v>
      </c>
      <c r="C294">
        <v>0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1</v>
      </c>
      <c r="K294">
        <f t="shared" si="4"/>
        <v>2</v>
      </c>
      <c r="L294" t="s">
        <v>424</v>
      </c>
    </row>
    <row r="295" spans="1:12" x14ac:dyDescent="0.2">
      <c r="A295" t="s">
        <v>469</v>
      </c>
      <c r="B295" t="s">
        <v>1601</v>
      </c>
      <c r="C295">
        <v>0</v>
      </c>
      <c r="D295">
        <v>1</v>
      </c>
      <c r="E295">
        <v>1</v>
      </c>
      <c r="F295">
        <v>0</v>
      </c>
      <c r="G295">
        <v>0</v>
      </c>
      <c r="H295">
        <v>0</v>
      </c>
      <c r="I295">
        <v>0</v>
      </c>
      <c r="J295">
        <v>0</v>
      </c>
      <c r="K295">
        <f t="shared" si="4"/>
        <v>2</v>
      </c>
      <c r="L295" t="s">
        <v>424</v>
      </c>
    </row>
    <row r="296" spans="1:12" x14ac:dyDescent="0.2">
      <c r="A296" t="s">
        <v>470</v>
      </c>
      <c r="B296" t="s">
        <v>1602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1</v>
      </c>
      <c r="I296">
        <v>0</v>
      </c>
      <c r="J296">
        <v>0</v>
      </c>
      <c r="K296">
        <f t="shared" si="4"/>
        <v>2</v>
      </c>
      <c r="L296" t="s">
        <v>424</v>
      </c>
    </row>
    <row r="297" spans="1:12" x14ac:dyDescent="0.2">
      <c r="A297" t="s">
        <v>471</v>
      </c>
      <c r="B297" t="s">
        <v>1603</v>
      </c>
      <c r="C297">
        <v>0</v>
      </c>
      <c r="D297">
        <v>1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0</v>
      </c>
      <c r="K297">
        <f t="shared" si="4"/>
        <v>2</v>
      </c>
      <c r="L297" t="s">
        <v>424</v>
      </c>
    </row>
    <row r="298" spans="1:12" x14ac:dyDescent="0.2">
      <c r="A298" t="s">
        <v>472</v>
      </c>
      <c r="B298" t="s">
        <v>1604</v>
      </c>
      <c r="C298">
        <v>0</v>
      </c>
      <c r="D298">
        <v>1</v>
      </c>
      <c r="E298">
        <v>0</v>
      </c>
      <c r="F298">
        <v>0</v>
      </c>
      <c r="G298">
        <v>0</v>
      </c>
      <c r="H298">
        <v>1</v>
      </c>
      <c r="I298">
        <v>0</v>
      </c>
      <c r="J298">
        <v>0</v>
      </c>
      <c r="K298">
        <f t="shared" si="4"/>
        <v>2</v>
      </c>
      <c r="L298" t="s">
        <v>424</v>
      </c>
    </row>
    <row r="299" spans="1:12" x14ac:dyDescent="0.2">
      <c r="A299" t="s">
        <v>473</v>
      </c>
      <c r="B299" t="s">
        <v>1605</v>
      </c>
      <c r="C299">
        <v>0</v>
      </c>
      <c r="D299">
        <v>0</v>
      </c>
      <c r="E299">
        <v>0</v>
      </c>
      <c r="F299">
        <v>1</v>
      </c>
      <c r="G299">
        <v>1</v>
      </c>
      <c r="H299">
        <v>0</v>
      </c>
      <c r="I299">
        <v>0</v>
      </c>
      <c r="J299">
        <v>0</v>
      </c>
      <c r="K299">
        <f t="shared" si="4"/>
        <v>2</v>
      </c>
      <c r="L299" t="s">
        <v>424</v>
      </c>
    </row>
    <row r="300" spans="1:12" x14ac:dyDescent="0.2">
      <c r="A300" t="s">
        <v>474</v>
      </c>
      <c r="B300" t="s">
        <v>1606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</v>
      </c>
      <c r="K300">
        <f t="shared" si="4"/>
        <v>2</v>
      </c>
      <c r="L300" t="s">
        <v>424</v>
      </c>
    </row>
    <row r="301" spans="1:12" x14ac:dyDescent="0.2">
      <c r="A301" t="s">
        <v>475</v>
      </c>
      <c r="B301" t="s">
        <v>1607</v>
      </c>
      <c r="C301">
        <v>0</v>
      </c>
      <c r="D301">
        <v>1</v>
      </c>
      <c r="E301">
        <v>0</v>
      </c>
      <c r="F301">
        <v>1</v>
      </c>
      <c r="G301">
        <v>1</v>
      </c>
      <c r="H301">
        <v>0</v>
      </c>
      <c r="I301">
        <v>0</v>
      </c>
      <c r="J301">
        <v>0</v>
      </c>
      <c r="K301">
        <f t="shared" si="4"/>
        <v>3</v>
      </c>
      <c r="L301" t="s">
        <v>424</v>
      </c>
    </row>
    <row r="302" spans="1:12" x14ac:dyDescent="0.2">
      <c r="A302" t="s">
        <v>476</v>
      </c>
      <c r="B302" t="s">
        <v>1608</v>
      </c>
      <c r="C302">
        <v>0</v>
      </c>
      <c r="D302">
        <v>1</v>
      </c>
      <c r="E302">
        <v>1</v>
      </c>
      <c r="F302">
        <v>1</v>
      </c>
      <c r="G302">
        <v>0</v>
      </c>
      <c r="H302">
        <v>0</v>
      </c>
      <c r="I302">
        <v>0</v>
      </c>
      <c r="J302">
        <v>0</v>
      </c>
      <c r="K302">
        <f t="shared" si="4"/>
        <v>3</v>
      </c>
      <c r="L302" t="s">
        <v>424</v>
      </c>
    </row>
    <row r="303" spans="1:12" x14ac:dyDescent="0.2">
      <c r="A303" t="s">
        <v>477</v>
      </c>
      <c r="B303" t="s">
        <v>1609</v>
      </c>
      <c r="C303">
        <v>0</v>
      </c>
      <c r="D303">
        <v>1</v>
      </c>
      <c r="E303">
        <v>0</v>
      </c>
      <c r="F303">
        <v>1</v>
      </c>
      <c r="G303">
        <v>1</v>
      </c>
      <c r="H303">
        <v>0</v>
      </c>
      <c r="I303">
        <v>0</v>
      </c>
      <c r="J303">
        <v>0</v>
      </c>
      <c r="K303">
        <f t="shared" si="4"/>
        <v>3</v>
      </c>
      <c r="L303" t="s">
        <v>424</v>
      </c>
    </row>
    <row r="304" spans="1:12" x14ac:dyDescent="0.2">
      <c r="A304" t="s">
        <v>478</v>
      </c>
      <c r="B304" t="s">
        <v>1610</v>
      </c>
      <c r="C304">
        <v>0</v>
      </c>
      <c r="D304">
        <v>1</v>
      </c>
      <c r="E304">
        <v>0</v>
      </c>
      <c r="F304">
        <v>1</v>
      </c>
      <c r="G304">
        <v>0</v>
      </c>
      <c r="H304">
        <v>1</v>
      </c>
      <c r="I304">
        <v>0</v>
      </c>
      <c r="J304">
        <v>0</v>
      </c>
      <c r="K304">
        <f t="shared" si="4"/>
        <v>3</v>
      </c>
      <c r="L304" t="s">
        <v>424</v>
      </c>
    </row>
    <row r="305" spans="1:12" x14ac:dyDescent="0.2">
      <c r="A305" t="s">
        <v>479</v>
      </c>
      <c r="B305" t="s">
        <v>1611</v>
      </c>
      <c r="C305">
        <v>0</v>
      </c>
      <c r="D305">
        <v>1</v>
      </c>
      <c r="E305">
        <v>1</v>
      </c>
      <c r="F305">
        <v>1</v>
      </c>
      <c r="G305">
        <v>1</v>
      </c>
      <c r="H305">
        <v>0</v>
      </c>
      <c r="I305">
        <v>0</v>
      </c>
      <c r="J305">
        <v>0</v>
      </c>
      <c r="K305">
        <f t="shared" si="4"/>
        <v>4</v>
      </c>
      <c r="L305" t="s">
        <v>424</v>
      </c>
    </row>
    <row r="306" spans="1:12" x14ac:dyDescent="0.2">
      <c r="A306" t="s">
        <v>480</v>
      </c>
      <c r="B306" t="s">
        <v>1612</v>
      </c>
      <c r="C306">
        <v>0</v>
      </c>
      <c r="D306">
        <v>1</v>
      </c>
      <c r="E306">
        <v>1</v>
      </c>
      <c r="F306">
        <v>1</v>
      </c>
      <c r="G306">
        <v>0</v>
      </c>
      <c r="H306">
        <v>1</v>
      </c>
      <c r="I306">
        <v>0</v>
      </c>
      <c r="J306">
        <v>0</v>
      </c>
      <c r="K306">
        <f t="shared" si="4"/>
        <v>4</v>
      </c>
      <c r="L306" t="s">
        <v>424</v>
      </c>
    </row>
    <row r="307" spans="1:12" x14ac:dyDescent="0.2">
      <c r="A307" t="s">
        <v>481</v>
      </c>
      <c r="B307" t="s">
        <v>1613</v>
      </c>
      <c r="C307">
        <v>0</v>
      </c>
      <c r="D307">
        <v>1</v>
      </c>
      <c r="E307">
        <v>1</v>
      </c>
      <c r="F307">
        <v>1</v>
      </c>
      <c r="G307">
        <v>1</v>
      </c>
      <c r="H307">
        <v>0</v>
      </c>
      <c r="I307">
        <v>0</v>
      </c>
      <c r="J307">
        <v>0</v>
      </c>
      <c r="K307">
        <f t="shared" si="4"/>
        <v>4</v>
      </c>
      <c r="L307" t="s">
        <v>424</v>
      </c>
    </row>
    <row r="308" spans="1:12" x14ac:dyDescent="0.2">
      <c r="A308" t="s">
        <v>482</v>
      </c>
      <c r="B308" t="s">
        <v>1614</v>
      </c>
      <c r="C308">
        <v>0</v>
      </c>
      <c r="D308">
        <v>1</v>
      </c>
      <c r="E308">
        <v>1</v>
      </c>
      <c r="F308">
        <v>1</v>
      </c>
      <c r="G308">
        <v>1</v>
      </c>
      <c r="H308">
        <v>1</v>
      </c>
      <c r="I308">
        <v>0</v>
      </c>
      <c r="J308">
        <v>0</v>
      </c>
      <c r="K308">
        <f t="shared" si="4"/>
        <v>5</v>
      </c>
      <c r="L308" t="s">
        <v>424</v>
      </c>
    </row>
    <row r="309" spans="1:12" x14ac:dyDescent="0.2">
      <c r="A309" t="s">
        <v>483</v>
      </c>
      <c r="B309" t="s">
        <v>1615</v>
      </c>
      <c r="C309">
        <v>0</v>
      </c>
      <c r="D309">
        <v>1</v>
      </c>
      <c r="E309">
        <v>1</v>
      </c>
      <c r="F309">
        <v>1</v>
      </c>
      <c r="G309">
        <v>1</v>
      </c>
      <c r="H309">
        <v>1</v>
      </c>
      <c r="I309">
        <v>0</v>
      </c>
      <c r="J309">
        <v>0</v>
      </c>
      <c r="K309">
        <f t="shared" si="4"/>
        <v>5</v>
      </c>
      <c r="L309" t="s">
        <v>424</v>
      </c>
    </row>
    <row r="310" spans="1:12" x14ac:dyDescent="0.2">
      <c r="A310" t="s">
        <v>484</v>
      </c>
      <c r="B310" t="s">
        <v>1616</v>
      </c>
      <c r="C310">
        <v>0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0</v>
      </c>
      <c r="J310">
        <v>0</v>
      </c>
      <c r="K310">
        <f t="shared" si="4"/>
        <v>5</v>
      </c>
      <c r="L310" t="s">
        <v>424</v>
      </c>
    </row>
    <row r="311" spans="1:12" x14ac:dyDescent="0.2">
      <c r="A311" t="s">
        <v>485</v>
      </c>
      <c r="B311" t="s">
        <v>1617</v>
      </c>
      <c r="C311">
        <v>0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0</v>
      </c>
      <c r="J311">
        <v>0</v>
      </c>
      <c r="K311">
        <f t="shared" si="4"/>
        <v>5</v>
      </c>
      <c r="L311" t="s">
        <v>424</v>
      </c>
    </row>
    <row r="312" spans="1:12" x14ac:dyDescent="0.2">
      <c r="A312" t="s">
        <v>486</v>
      </c>
      <c r="B312" t="s">
        <v>1618</v>
      </c>
      <c r="C312">
        <v>0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0</v>
      </c>
      <c r="J312">
        <v>0</v>
      </c>
      <c r="K312">
        <f t="shared" si="4"/>
        <v>5</v>
      </c>
      <c r="L312" t="s">
        <v>424</v>
      </c>
    </row>
    <row r="313" spans="1:12" x14ac:dyDescent="0.2">
      <c r="A313" t="s">
        <v>487</v>
      </c>
      <c r="B313" t="s">
        <v>1619</v>
      </c>
      <c r="C313">
        <v>0</v>
      </c>
      <c r="D313">
        <v>1</v>
      </c>
      <c r="E313">
        <v>0</v>
      </c>
      <c r="F313">
        <v>1</v>
      </c>
      <c r="G313">
        <v>1</v>
      </c>
      <c r="H313">
        <v>1</v>
      </c>
      <c r="I313">
        <v>0</v>
      </c>
      <c r="J313">
        <v>1</v>
      </c>
      <c r="K313">
        <f t="shared" si="4"/>
        <v>5</v>
      </c>
      <c r="L313" t="s">
        <v>424</v>
      </c>
    </row>
    <row r="314" spans="1:12" x14ac:dyDescent="0.2">
      <c r="A314" t="s">
        <v>488</v>
      </c>
      <c r="B314" t="s">
        <v>1620</v>
      </c>
      <c r="C314">
        <v>1</v>
      </c>
      <c r="D314">
        <v>1</v>
      </c>
      <c r="E314">
        <v>0</v>
      </c>
      <c r="F314">
        <v>1</v>
      </c>
      <c r="G314">
        <v>0</v>
      </c>
      <c r="H314">
        <v>0</v>
      </c>
      <c r="I314">
        <v>1</v>
      </c>
      <c r="J314">
        <v>1</v>
      </c>
      <c r="K314">
        <f t="shared" si="4"/>
        <v>5</v>
      </c>
      <c r="L314" t="s">
        <v>424</v>
      </c>
    </row>
    <row r="315" spans="1:12" x14ac:dyDescent="0.2">
      <c r="A315" t="s">
        <v>489</v>
      </c>
      <c r="B315" t="s">
        <v>1621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f t="shared" si="4"/>
        <v>0</v>
      </c>
      <c r="L315" t="s">
        <v>490</v>
      </c>
    </row>
    <row r="316" spans="1:12" x14ac:dyDescent="0.2">
      <c r="A316" t="s">
        <v>491</v>
      </c>
      <c r="B316" t="s">
        <v>1622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f t="shared" si="4"/>
        <v>0</v>
      </c>
      <c r="L316" t="s">
        <v>490</v>
      </c>
    </row>
    <row r="317" spans="1:12" x14ac:dyDescent="0.2">
      <c r="A317" t="s">
        <v>492</v>
      </c>
      <c r="B317" t="s">
        <v>1623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f t="shared" si="4"/>
        <v>0</v>
      </c>
      <c r="L317" t="s">
        <v>490</v>
      </c>
    </row>
    <row r="318" spans="1:12" x14ac:dyDescent="0.2">
      <c r="A318" t="s">
        <v>493</v>
      </c>
      <c r="B318" t="s">
        <v>1624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f t="shared" si="4"/>
        <v>0</v>
      </c>
      <c r="L318" t="s">
        <v>490</v>
      </c>
    </row>
    <row r="319" spans="1:12" x14ac:dyDescent="0.2">
      <c r="A319" t="s">
        <v>494</v>
      </c>
      <c r="B319" t="s">
        <v>162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f t="shared" si="4"/>
        <v>0</v>
      </c>
      <c r="L319" t="s">
        <v>490</v>
      </c>
    </row>
    <row r="320" spans="1:12" x14ac:dyDescent="0.2">
      <c r="A320" t="s">
        <v>495</v>
      </c>
      <c r="B320" t="s">
        <v>1626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f t="shared" si="4"/>
        <v>0</v>
      </c>
      <c r="L320" t="s">
        <v>490</v>
      </c>
    </row>
    <row r="321" spans="1:12" x14ac:dyDescent="0.2">
      <c r="A321" t="s">
        <v>496</v>
      </c>
      <c r="B321" t="s">
        <v>1627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f t="shared" si="4"/>
        <v>0</v>
      </c>
      <c r="L321" t="s">
        <v>490</v>
      </c>
    </row>
    <row r="322" spans="1:12" x14ac:dyDescent="0.2">
      <c r="A322" t="s">
        <v>497</v>
      </c>
      <c r="B322" t="s">
        <v>1628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f t="shared" ref="K322:K385" si="5">SUM(C322:J322)</f>
        <v>0</v>
      </c>
      <c r="L322" t="s">
        <v>490</v>
      </c>
    </row>
    <row r="323" spans="1:12" x14ac:dyDescent="0.2">
      <c r="A323" t="s">
        <v>498</v>
      </c>
      <c r="B323" t="s">
        <v>34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f t="shared" si="5"/>
        <v>0</v>
      </c>
      <c r="L323" t="s">
        <v>490</v>
      </c>
    </row>
    <row r="324" spans="1:12" x14ac:dyDescent="0.2">
      <c r="A324" t="s">
        <v>499</v>
      </c>
      <c r="B324" t="s">
        <v>1629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f t="shared" si="5"/>
        <v>0</v>
      </c>
      <c r="L324" t="s">
        <v>490</v>
      </c>
    </row>
    <row r="325" spans="1:12" x14ac:dyDescent="0.2">
      <c r="A325" t="s">
        <v>500</v>
      </c>
      <c r="B325" t="s">
        <v>163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f t="shared" si="5"/>
        <v>0</v>
      </c>
      <c r="L325" t="s">
        <v>490</v>
      </c>
    </row>
    <row r="326" spans="1:12" x14ac:dyDescent="0.2">
      <c r="A326" t="s">
        <v>501</v>
      </c>
      <c r="B326" t="s">
        <v>163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f t="shared" si="5"/>
        <v>0</v>
      </c>
      <c r="L326" t="s">
        <v>490</v>
      </c>
    </row>
    <row r="327" spans="1:12" x14ac:dyDescent="0.2">
      <c r="A327" t="s">
        <v>502</v>
      </c>
      <c r="B327" t="s">
        <v>1632</v>
      </c>
      <c r="C327">
        <v>0</v>
      </c>
      <c r="D327">
        <v>0</v>
      </c>
      <c r="E327">
        <v>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f t="shared" si="5"/>
        <v>1</v>
      </c>
      <c r="L327" t="s">
        <v>490</v>
      </c>
    </row>
    <row r="328" spans="1:12" x14ac:dyDescent="0.2">
      <c r="A328" t="s">
        <v>503</v>
      </c>
      <c r="B328" t="s">
        <v>1633</v>
      </c>
      <c r="C328">
        <v>0</v>
      </c>
      <c r="D328">
        <v>1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1</v>
      </c>
      <c r="K328">
        <f t="shared" si="5"/>
        <v>2</v>
      </c>
      <c r="L328" t="s">
        <v>490</v>
      </c>
    </row>
    <row r="329" spans="1:12" x14ac:dyDescent="0.2">
      <c r="A329" t="s">
        <v>504</v>
      </c>
      <c r="B329" t="s">
        <v>1634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f t="shared" si="5"/>
        <v>0</v>
      </c>
      <c r="L329" t="s">
        <v>1826</v>
      </c>
    </row>
    <row r="330" spans="1:12" x14ac:dyDescent="0.2">
      <c r="A330" t="s">
        <v>505</v>
      </c>
      <c r="B330" t="s">
        <v>1635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f t="shared" si="5"/>
        <v>0</v>
      </c>
      <c r="L330" t="s">
        <v>1826</v>
      </c>
    </row>
    <row r="331" spans="1:12" x14ac:dyDescent="0.2">
      <c r="A331" t="s">
        <v>506</v>
      </c>
      <c r="B331" t="s">
        <v>16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f t="shared" si="5"/>
        <v>0</v>
      </c>
      <c r="L331" t="s">
        <v>1826</v>
      </c>
    </row>
    <row r="332" spans="1:12" x14ac:dyDescent="0.2">
      <c r="A332" t="s">
        <v>507</v>
      </c>
      <c r="B332" t="s">
        <v>1636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f t="shared" si="5"/>
        <v>0</v>
      </c>
      <c r="L332" t="s">
        <v>1826</v>
      </c>
    </row>
    <row r="333" spans="1:12" x14ac:dyDescent="0.2">
      <c r="A333" t="s">
        <v>508</v>
      </c>
      <c r="B333" t="s">
        <v>1637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f t="shared" si="5"/>
        <v>0</v>
      </c>
      <c r="L333" t="s">
        <v>1826</v>
      </c>
    </row>
    <row r="334" spans="1:12" x14ac:dyDescent="0.2">
      <c r="A334" t="s">
        <v>509</v>
      </c>
      <c r="B334" t="s">
        <v>1638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f t="shared" si="5"/>
        <v>0</v>
      </c>
      <c r="L334" t="s">
        <v>1826</v>
      </c>
    </row>
    <row r="335" spans="1:12" x14ac:dyDescent="0.2">
      <c r="A335" t="s">
        <v>510</v>
      </c>
      <c r="B335" t="s">
        <v>1639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f t="shared" si="5"/>
        <v>0</v>
      </c>
      <c r="L335" t="s">
        <v>1826</v>
      </c>
    </row>
    <row r="336" spans="1:12" x14ac:dyDescent="0.2">
      <c r="A336" t="s">
        <v>511</v>
      </c>
      <c r="B336" t="s">
        <v>164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f t="shared" si="5"/>
        <v>0</v>
      </c>
      <c r="L336" t="s">
        <v>1826</v>
      </c>
    </row>
    <row r="337" spans="1:12" x14ac:dyDescent="0.2">
      <c r="A337" t="s">
        <v>512</v>
      </c>
      <c r="B337" t="s">
        <v>164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f t="shared" si="5"/>
        <v>0</v>
      </c>
      <c r="L337" t="s">
        <v>1826</v>
      </c>
    </row>
    <row r="338" spans="1:12" x14ac:dyDescent="0.2">
      <c r="A338" t="s">
        <v>513</v>
      </c>
      <c r="B338" t="s">
        <v>36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f t="shared" si="5"/>
        <v>0</v>
      </c>
      <c r="L338" t="s">
        <v>1826</v>
      </c>
    </row>
    <row r="339" spans="1:12" x14ac:dyDescent="0.2">
      <c r="A339" t="s">
        <v>514</v>
      </c>
      <c r="B339" t="s">
        <v>1642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f t="shared" si="5"/>
        <v>0</v>
      </c>
      <c r="L339" t="s">
        <v>1826</v>
      </c>
    </row>
    <row r="340" spans="1:12" x14ac:dyDescent="0.2">
      <c r="A340" t="s">
        <v>515</v>
      </c>
      <c r="B340" t="s">
        <v>38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f t="shared" si="5"/>
        <v>0</v>
      </c>
      <c r="L340" t="s">
        <v>1826</v>
      </c>
    </row>
    <row r="341" spans="1:12" x14ac:dyDescent="0.2">
      <c r="A341" t="s">
        <v>516</v>
      </c>
      <c r="B341" t="s">
        <v>1643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f t="shared" si="5"/>
        <v>0</v>
      </c>
      <c r="L341" t="s">
        <v>1826</v>
      </c>
    </row>
    <row r="342" spans="1:12" x14ac:dyDescent="0.2">
      <c r="A342" t="s">
        <v>517</v>
      </c>
      <c r="B342" t="s">
        <v>1644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f t="shared" si="5"/>
        <v>0</v>
      </c>
      <c r="L342" t="s">
        <v>1826</v>
      </c>
    </row>
    <row r="343" spans="1:12" x14ac:dyDescent="0.2">
      <c r="A343" t="s">
        <v>518</v>
      </c>
      <c r="B343" t="s">
        <v>44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f t="shared" si="5"/>
        <v>0</v>
      </c>
      <c r="L343" t="s">
        <v>1826</v>
      </c>
    </row>
    <row r="344" spans="1:12" x14ac:dyDescent="0.2">
      <c r="A344" t="s">
        <v>519</v>
      </c>
      <c r="B344" t="s">
        <v>1645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f t="shared" si="5"/>
        <v>0</v>
      </c>
      <c r="L344" t="s">
        <v>1826</v>
      </c>
    </row>
    <row r="345" spans="1:12" x14ac:dyDescent="0.2">
      <c r="A345" t="s">
        <v>520</v>
      </c>
      <c r="B345" t="s">
        <v>1646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f t="shared" si="5"/>
        <v>0</v>
      </c>
      <c r="L345" t="s">
        <v>1826</v>
      </c>
    </row>
    <row r="346" spans="1:12" x14ac:dyDescent="0.2">
      <c r="A346" t="s">
        <v>521</v>
      </c>
      <c r="B346" t="s">
        <v>1647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f t="shared" si="5"/>
        <v>0</v>
      </c>
      <c r="L346" t="s">
        <v>1826</v>
      </c>
    </row>
    <row r="347" spans="1:12" x14ac:dyDescent="0.2">
      <c r="A347" t="s">
        <v>522</v>
      </c>
      <c r="B347" t="s">
        <v>1648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f t="shared" si="5"/>
        <v>0</v>
      </c>
      <c r="L347" t="s">
        <v>1826</v>
      </c>
    </row>
    <row r="348" spans="1:12" x14ac:dyDescent="0.2">
      <c r="A348" t="s">
        <v>523</v>
      </c>
      <c r="B348" t="s">
        <v>1649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f t="shared" si="5"/>
        <v>0</v>
      </c>
      <c r="L348" t="s">
        <v>1826</v>
      </c>
    </row>
    <row r="349" spans="1:12" x14ac:dyDescent="0.2">
      <c r="A349" t="s">
        <v>524</v>
      </c>
      <c r="B349" t="s">
        <v>165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f t="shared" si="5"/>
        <v>0</v>
      </c>
      <c r="L349" t="s">
        <v>1826</v>
      </c>
    </row>
    <row r="350" spans="1:12" x14ac:dyDescent="0.2">
      <c r="A350" t="s">
        <v>525</v>
      </c>
      <c r="B350" t="s">
        <v>165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f t="shared" si="5"/>
        <v>0</v>
      </c>
      <c r="L350" t="s">
        <v>1826</v>
      </c>
    </row>
    <row r="351" spans="1:12" x14ac:dyDescent="0.2">
      <c r="A351" t="s">
        <v>526</v>
      </c>
      <c r="B351" t="s">
        <v>1652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f t="shared" si="5"/>
        <v>0</v>
      </c>
      <c r="L351" t="s">
        <v>1826</v>
      </c>
    </row>
    <row r="352" spans="1:12" x14ac:dyDescent="0.2">
      <c r="A352" t="s">
        <v>527</v>
      </c>
      <c r="B352" t="s">
        <v>1653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f t="shared" si="5"/>
        <v>0</v>
      </c>
      <c r="L352" t="s">
        <v>1826</v>
      </c>
    </row>
    <row r="353" spans="1:12" x14ac:dyDescent="0.2">
      <c r="A353" t="s">
        <v>528</v>
      </c>
      <c r="B353" t="s">
        <v>1654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f t="shared" si="5"/>
        <v>0</v>
      </c>
      <c r="L353" t="s">
        <v>1826</v>
      </c>
    </row>
    <row r="354" spans="1:12" x14ac:dyDescent="0.2">
      <c r="A354" t="s">
        <v>529</v>
      </c>
      <c r="B354" t="s">
        <v>1655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f t="shared" si="5"/>
        <v>0</v>
      </c>
      <c r="L354" t="s">
        <v>1826</v>
      </c>
    </row>
    <row r="355" spans="1:12" x14ac:dyDescent="0.2">
      <c r="A355" t="s">
        <v>530</v>
      </c>
      <c r="B355" t="s">
        <v>46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f t="shared" si="5"/>
        <v>0</v>
      </c>
      <c r="L355" t="s">
        <v>1826</v>
      </c>
    </row>
    <row r="356" spans="1:12" x14ac:dyDescent="0.2">
      <c r="A356" t="s">
        <v>531</v>
      </c>
      <c r="B356" t="s">
        <v>1656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f t="shared" si="5"/>
        <v>0</v>
      </c>
      <c r="L356" t="s">
        <v>1826</v>
      </c>
    </row>
    <row r="357" spans="1:12" x14ac:dyDescent="0.2">
      <c r="A357" t="s">
        <v>532</v>
      </c>
      <c r="B357" t="s">
        <v>1657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f t="shared" si="5"/>
        <v>0</v>
      </c>
      <c r="L357" t="s">
        <v>1826</v>
      </c>
    </row>
    <row r="358" spans="1:12" x14ac:dyDescent="0.2">
      <c r="A358" t="s">
        <v>533</v>
      </c>
      <c r="B358" t="s">
        <v>52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f t="shared" si="5"/>
        <v>0</v>
      </c>
      <c r="L358" t="s">
        <v>1826</v>
      </c>
    </row>
    <row r="359" spans="1:12" x14ac:dyDescent="0.2">
      <c r="A359" t="s">
        <v>534</v>
      </c>
      <c r="B359" t="s">
        <v>165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f t="shared" si="5"/>
        <v>0</v>
      </c>
      <c r="L359" t="s">
        <v>1826</v>
      </c>
    </row>
    <row r="360" spans="1:12" x14ac:dyDescent="0.2">
      <c r="A360" t="s">
        <v>535</v>
      </c>
      <c r="B360" t="s">
        <v>165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f t="shared" si="5"/>
        <v>0</v>
      </c>
      <c r="L360" t="s">
        <v>1826</v>
      </c>
    </row>
    <row r="361" spans="1:12" x14ac:dyDescent="0.2">
      <c r="A361" t="s">
        <v>536</v>
      </c>
      <c r="B361" t="s">
        <v>166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f t="shared" si="5"/>
        <v>0</v>
      </c>
      <c r="L361" t="s">
        <v>1826</v>
      </c>
    </row>
    <row r="362" spans="1:12" x14ac:dyDescent="0.2">
      <c r="A362" t="s">
        <v>537</v>
      </c>
      <c r="B362" t="s">
        <v>166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f t="shared" si="5"/>
        <v>0</v>
      </c>
      <c r="L362" t="s">
        <v>1826</v>
      </c>
    </row>
    <row r="363" spans="1:12" x14ac:dyDescent="0.2">
      <c r="A363" t="s">
        <v>538</v>
      </c>
      <c r="B363" t="s">
        <v>166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f t="shared" si="5"/>
        <v>0</v>
      </c>
      <c r="L363" t="s">
        <v>1826</v>
      </c>
    </row>
    <row r="364" spans="1:12" x14ac:dyDescent="0.2">
      <c r="A364" t="s">
        <v>539</v>
      </c>
      <c r="B364" t="s">
        <v>1663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f t="shared" si="5"/>
        <v>0</v>
      </c>
      <c r="L364" t="s">
        <v>1826</v>
      </c>
    </row>
    <row r="365" spans="1:12" x14ac:dyDescent="0.2">
      <c r="A365" t="s">
        <v>540</v>
      </c>
      <c r="B365" t="s">
        <v>1664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f t="shared" si="5"/>
        <v>0</v>
      </c>
      <c r="L365" t="s">
        <v>1826</v>
      </c>
    </row>
    <row r="366" spans="1:12" x14ac:dyDescent="0.2">
      <c r="A366" t="s">
        <v>541</v>
      </c>
      <c r="B366" t="s">
        <v>166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f t="shared" si="5"/>
        <v>0</v>
      </c>
      <c r="L366" t="s">
        <v>1826</v>
      </c>
    </row>
    <row r="367" spans="1:12" x14ac:dyDescent="0.2">
      <c r="A367" t="s">
        <v>542</v>
      </c>
      <c r="B367" t="s">
        <v>1666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f t="shared" si="5"/>
        <v>0</v>
      </c>
      <c r="L367" t="s">
        <v>1826</v>
      </c>
    </row>
    <row r="368" spans="1:12" x14ac:dyDescent="0.2">
      <c r="A368" t="s">
        <v>543</v>
      </c>
      <c r="B368" t="s">
        <v>1667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f t="shared" si="5"/>
        <v>0</v>
      </c>
      <c r="L368" t="s">
        <v>1826</v>
      </c>
    </row>
    <row r="369" spans="1:12" x14ac:dyDescent="0.2">
      <c r="A369" t="s">
        <v>544</v>
      </c>
      <c r="B369" t="s">
        <v>1668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f t="shared" si="5"/>
        <v>0</v>
      </c>
      <c r="L369" t="s">
        <v>1826</v>
      </c>
    </row>
    <row r="370" spans="1:12" x14ac:dyDescent="0.2">
      <c r="A370" t="s">
        <v>545</v>
      </c>
      <c r="B370" t="s">
        <v>166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f t="shared" si="5"/>
        <v>0</v>
      </c>
      <c r="L370" t="s">
        <v>1826</v>
      </c>
    </row>
    <row r="371" spans="1:12" x14ac:dyDescent="0.2">
      <c r="A371" t="s">
        <v>546</v>
      </c>
      <c r="B371" t="s">
        <v>167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f t="shared" si="5"/>
        <v>0</v>
      </c>
      <c r="L371" t="s">
        <v>1826</v>
      </c>
    </row>
    <row r="372" spans="1:12" x14ac:dyDescent="0.2">
      <c r="A372" t="s">
        <v>547</v>
      </c>
      <c r="B372" t="s">
        <v>167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f t="shared" si="5"/>
        <v>0</v>
      </c>
      <c r="L372" t="s">
        <v>1826</v>
      </c>
    </row>
    <row r="373" spans="1:12" x14ac:dyDescent="0.2">
      <c r="A373" t="s">
        <v>548</v>
      </c>
      <c r="B373" t="s">
        <v>167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f t="shared" si="5"/>
        <v>0</v>
      </c>
      <c r="L373" t="s">
        <v>1826</v>
      </c>
    </row>
    <row r="374" spans="1:12" x14ac:dyDescent="0.2">
      <c r="A374" t="s">
        <v>549</v>
      </c>
      <c r="B374" t="s">
        <v>1673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f t="shared" si="5"/>
        <v>0</v>
      </c>
      <c r="L374" t="s">
        <v>1826</v>
      </c>
    </row>
    <row r="375" spans="1:12" x14ac:dyDescent="0.2">
      <c r="A375" t="s">
        <v>550</v>
      </c>
      <c r="B375" t="s">
        <v>1674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f t="shared" si="5"/>
        <v>0</v>
      </c>
      <c r="L375" t="s">
        <v>1826</v>
      </c>
    </row>
    <row r="376" spans="1:12" x14ac:dyDescent="0.2">
      <c r="A376" t="s">
        <v>551</v>
      </c>
      <c r="B376" t="s">
        <v>167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f t="shared" si="5"/>
        <v>0</v>
      </c>
      <c r="L376" t="s">
        <v>1826</v>
      </c>
    </row>
    <row r="377" spans="1:12" x14ac:dyDescent="0.2">
      <c r="A377" t="s">
        <v>552</v>
      </c>
      <c r="B377" t="s">
        <v>1676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f t="shared" si="5"/>
        <v>0</v>
      </c>
      <c r="L377" t="s">
        <v>1826</v>
      </c>
    </row>
    <row r="378" spans="1:12" x14ac:dyDescent="0.2">
      <c r="A378" t="s">
        <v>553</v>
      </c>
      <c r="B378" t="s">
        <v>1677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f t="shared" si="5"/>
        <v>0</v>
      </c>
      <c r="L378" t="s">
        <v>1826</v>
      </c>
    </row>
    <row r="379" spans="1:12" x14ac:dyDescent="0.2">
      <c r="A379" t="s">
        <v>554</v>
      </c>
      <c r="B379" t="s">
        <v>167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f t="shared" si="5"/>
        <v>0</v>
      </c>
      <c r="L379" t="s">
        <v>1826</v>
      </c>
    </row>
    <row r="380" spans="1:12" x14ac:dyDescent="0.2">
      <c r="A380" t="s">
        <v>555</v>
      </c>
      <c r="B380" t="s">
        <v>167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f t="shared" si="5"/>
        <v>0</v>
      </c>
      <c r="L380" t="s">
        <v>1826</v>
      </c>
    </row>
    <row r="381" spans="1:12" x14ac:dyDescent="0.2">
      <c r="A381" t="s">
        <v>556</v>
      </c>
      <c r="B381" t="s">
        <v>62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f t="shared" si="5"/>
        <v>0</v>
      </c>
      <c r="L381" t="s">
        <v>1826</v>
      </c>
    </row>
    <row r="382" spans="1:12" x14ac:dyDescent="0.2">
      <c r="A382" t="s">
        <v>557</v>
      </c>
      <c r="B382" t="s">
        <v>168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f t="shared" si="5"/>
        <v>0</v>
      </c>
      <c r="L382" t="s">
        <v>1826</v>
      </c>
    </row>
    <row r="383" spans="1:12" x14ac:dyDescent="0.2">
      <c r="A383" t="s">
        <v>558</v>
      </c>
      <c r="B383" t="s">
        <v>168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f t="shared" si="5"/>
        <v>0</v>
      </c>
      <c r="L383" t="s">
        <v>1826</v>
      </c>
    </row>
    <row r="384" spans="1:12" x14ac:dyDescent="0.2">
      <c r="A384" t="s">
        <v>559</v>
      </c>
      <c r="B384" t="s">
        <v>1682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f t="shared" si="5"/>
        <v>0</v>
      </c>
      <c r="L384" t="s">
        <v>1826</v>
      </c>
    </row>
    <row r="385" spans="1:12" x14ac:dyDescent="0.2">
      <c r="A385" t="s">
        <v>560</v>
      </c>
      <c r="B385" t="s">
        <v>168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f t="shared" si="5"/>
        <v>0</v>
      </c>
      <c r="L385" t="s">
        <v>1826</v>
      </c>
    </row>
    <row r="386" spans="1:12" x14ac:dyDescent="0.2">
      <c r="A386" t="s">
        <v>561</v>
      </c>
      <c r="B386" t="s">
        <v>1684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f t="shared" ref="K386:K449" si="6">SUM(C386:J386)</f>
        <v>0</v>
      </c>
      <c r="L386" t="s">
        <v>1826</v>
      </c>
    </row>
    <row r="387" spans="1:12" x14ac:dyDescent="0.2">
      <c r="A387" t="s">
        <v>562</v>
      </c>
      <c r="B387" t="s">
        <v>63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f t="shared" si="6"/>
        <v>0</v>
      </c>
      <c r="L387" t="s">
        <v>1826</v>
      </c>
    </row>
    <row r="388" spans="1:12" x14ac:dyDescent="0.2">
      <c r="A388" t="s">
        <v>563</v>
      </c>
      <c r="B388" t="s">
        <v>65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f t="shared" si="6"/>
        <v>0</v>
      </c>
      <c r="L388" t="s">
        <v>1826</v>
      </c>
    </row>
    <row r="389" spans="1:12" x14ac:dyDescent="0.2">
      <c r="A389" t="s">
        <v>564</v>
      </c>
      <c r="B389" t="s">
        <v>1685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f t="shared" si="6"/>
        <v>0</v>
      </c>
      <c r="L389" t="s">
        <v>1826</v>
      </c>
    </row>
    <row r="390" spans="1:12" x14ac:dyDescent="0.2">
      <c r="A390" t="s">
        <v>565</v>
      </c>
      <c r="B390" t="s">
        <v>1686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f t="shared" si="6"/>
        <v>0</v>
      </c>
      <c r="L390" t="s">
        <v>1826</v>
      </c>
    </row>
    <row r="391" spans="1:12" x14ac:dyDescent="0.2">
      <c r="A391" t="s">
        <v>566</v>
      </c>
      <c r="B391" t="s">
        <v>67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f t="shared" si="6"/>
        <v>0</v>
      </c>
      <c r="L391" t="s">
        <v>1826</v>
      </c>
    </row>
    <row r="392" spans="1:12" x14ac:dyDescent="0.2">
      <c r="A392" t="s">
        <v>567</v>
      </c>
      <c r="B392" t="s">
        <v>1687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f t="shared" si="6"/>
        <v>0</v>
      </c>
      <c r="L392" t="s">
        <v>1826</v>
      </c>
    </row>
    <row r="393" spans="1:12" x14ac:dyDescent="0.2">
      <c r="A393" t="s">
        <v>568</v>
      </c>
      <c r="B393" t="s">
        <v>1688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f t="shared" si="6"/>
        <v>0</v>
      </c>
      <c r="L393" t="s">
        <v>1826</v>
      </c>
    </row>
    <row r="394" spans="1:12" x14ac:dyDescent="0.2">
      <c r="A394" t="s">
        <v>569</v>
      </c>
      <c r="B394" t="s">
        <v>1689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f t="shared" si="6"/>
        <v>0</v>
      </c>
      <c r="L394" t="s">
        <v>1826</v>
      </c>
    </row>
    <row r="395" spans="1:12" x14ac:dyDescent="0.2">
      <c r="A395" t="s">
        <v>570</v>
      </c>
      <c r="B395" t="s">
        <v>169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f t="shared" si="6"/>
        <v>0</v>
      </c>
      <c r="L395" t="s">
        <v>1826</v>
      </c>
    </row>
    <row r="396" spans="1:12" x14ac:dyDescent="0.2">
      <c r="A396" t="s">
        <v>571</v>
      </c>
      <c r="B396" t="s">
        <v>68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f t="shared" si="6"/>
        <v>0</v>
      </c>
      <c r="L396" t="s">
        <v>1826</v>
      </c>
    </row>
    <row r="397" spans="1:12" x14ac:dyDescent="0.2">
      <c r="A397" t="s">
        <v>572</v>
      </c>
      <c r="B397" t="s">
        <v>169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f t="shared" si="6"/>
        <v>0</v>
      </c>
      <c r="L397" t="s">
        <v>1826</v>
      </c>
    </row>
    <row r="398" spans="1:12" x14ac:dyDescent="0.2">
      <c r="A398" t="s">
        <v>573</v>
      </c>
      <c r="B398" t="s">
        <v>1692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f t="shared" si="6"/>
        <v>0</v>
      </c>
      <c r="L398" t="s">
        <v>1826</v>
      </c>
    </row>
    <row r="399" spans="1:12" x14ac:dyDescent="0.2">
      <c r="A399" t="s">
        <v>574</v>
      </c>
      <c r="B399" t="s">
        <v>1693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f t="shared" si="6"/>
        <v>0</v>
      </c>
      <c r="L399" t="s">
        <v>1826</v>
      </c>
    </row>
    <row r="400" spans="1:12" x14ac:dyDescent="0.2">
      <c r="A400" t="s">
        <v>575</v>
      </c>
      <c r="B400" t="s">
        <v>1694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f t="shared" si="6"/>
        <v>0</v>
      </c>
      <c r="L400" t="s">
        <v>1826</v>
      </c>
    </row>
    <row r="401" spans="1:12" x14ac:dyDescent="0.2">
      <c r="A401" t="s">
        <v>576</v>
      </c>
      <c r="B401" t="s">
        <v>1695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f t="shared" si="6"/>
        <v>0</v>
      </c>
      <c r="L401" t="s">
        <v>1826</v>
      </c>
    </row>
    <row r="402" spans="1:12" x14ac:dyDescent="0.2">
      <c r="A402" t="s">
        <v>577</v>
      </c>
      <c r="B402" t="s">
        <v>1696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f t="shared" si="6"/>
        <v>0</v>
      </c>
      <c r="L402" t="s">
        <v>1826</v>
      </c>
    </row>
    <row r="403" spans="1:12" x14ac:dyDescent="0.2">
      <c r="A403" t="s">
        <v>578</v>
      </c>
      <c r="B403" t="s">
        <v>1697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f t="shared" si="6"/>
        <v>0</v>
      </c>
      <c r="L403" t="s">
        <v>1826</v>
      </c>
    </row>
    <row r="404" spans="1:12" x14ac:dyDescent="0.2">
      <c r="A404" t="s">
        <v>579</v>
      </c>
      <c r="B404" t="s">
        <v>1698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f t="shared" si="6"/>
        <v>0</v>
      </c>
      <c r="L404" t="s">
        <v>1826</v>
      </c>
    </row>
    <row r="405" spans="1:12" x14ac:dyDescent="0.2">
      <c r="A405" t="s">
        <v>580</v>
      </c>
      <c r="B405" t="s">
        <v>1699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f t="shared" si="6"/>
        <v>0</v>
      </c>
      <c r="L405" t="s">
        <v>1826</v>
      </c>
    </row>
    <row r="406" spans="1:12" x14ac:dyDescent="0.2">
      <c r="A406" t="s">
        <v>581</v>
      </c>
      <c r="B406" t="s">
        <v>170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f t="shared" si="6"/>
        <v>0</v>
      </c>
      <c r="L406" t="s">
        <v>1826</v>
      </c>
    </row>
    <row r="407" spans="1:12" x14ac:dyDescent="0.2">
      <c r="A407" t="s">
        <v>582</v>
      </c>
      <c r="B407" t="s">
        <v>1701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f t="shared" si="6"/>
        <v>0</v>
      </c>
      <c r="L407" t="s">
        <v>1826</v>
      </c>
    </row>
    <row r="408" spans="1:12" x14ac:dyDescent="0.2">
      <c r="A408" t="s">
        <v>583</v>
      </c>
      <c r="B408" t="s">
        <v>1702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f t="shared" si="6"/>
        <v>0</v>
      </c>
      <c r="L408" t="s">
        <v>1826</v>
      </c>
    </row>
    <row r="409" spans="1:12" x14ac:dyDescent="0.2">
      <c r="A409" t="s">
        <v>584</v>
      </c>
      <c r="B409" t="s">
        <v>1703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f t="shared" si="6"/>
        <v>0</v>
      </c>
      <c r="L409" t="s">
        <v>1826</v>
      </c>
    </row>
    <row r="410" spans="1:12" x14ac:dyDescent="0.2">
      <c r="A410" t="s">
        <v>585</v>
      </c>
      <c r="B410" t="s">
        <v>1704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f t="shared" si="6"/>
        <v>0</v>
      </c>
      <c r="L410" t="s">
        <v>1826</v>
      </c>
    </row>
    <row r="411" spans="1:12" x14ac:dyDescent="0.2">
      <c r="A411" t="s">
        <v>586</v>
      </c>
      <c r="B411" t="s">
        <v>1705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f t="shared" si="6"/>
        <v>0</v>
      </c>
      <c r="L411" t="s">
        <v>1826</v>
      </c>
    </row>
    <row r="412" spans="1:12" x14ac:dyDescent="0.2">
      <c r="A412" t="s">
        <v>587</v>
      </c>
      <c r="B412" t="s">
        <v>1706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f t="shared" si="6"/>
        <v>0</v>
      </c>
      <c r="L412" t="s">
        <v>1826</v>
      </c>
    </row>
    <row r="413" spans="1:12" x14ac:dyDescent="0.2">
      <c r="A413" t="s">
        <v>588</v>
      </c>
      <c r="B413" t="s">
        <v>1707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f t="shared" si="6"/>
        <v>0</v>
      </c>
      <c r="L413" t="s">
        <v>1826</v>
      </c>
    </row>
    <row r="414" spans="1:12" x14ac:dyDescent="0.2">
      <c r="A414" t="s">
        <v>589</v>
      </c>
      <c r="B414" t="s">
        <v>1708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f t="shared" si="6"/>
        <v>0</v>
      </c>
      <c r="L414" t="s">
        <v>1826</v>
      </c>
    </row>
    <row r="415" spans="1:12" x14ac:dyDescent="0.2">
      <c r="A415" t="s">
        <v>590</v>
      </c>
      <c r="B415" t="s">
        <v>1709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f t="shared" si="6"/>
        <v>0</v>
      </c>
      <c r="L415" t="s">
        <v>1826</v>
      </c>
    </row>
    <row r="416" spans="1:12" x14ac:dyDescent="0.2">
      <c r="A416" t="s">
        <v>591</v>
      </c>
      <c r="B416" t="s">
        <v>171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f t="shared" si="6"/>
        <v>0</v>
      </c>
      <c r="L416" t="s">
        <v>1826</v>
      </c>
    </row>
    <row r="417" spans="1:12" x14ac:dyDescent="0.2">
      <c r="A417" t="s">
        <v>592</v>
      </c>
      <c r="B417" t="s">
        <v>171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f t="shared" si="6"/>
        <v>0</v>
      </c>
      <c r="L417" t="s">
        <v>1826</v>
      </c>
    </row>
    <row r="418" spans="1:12" x14ac:dyDescent="0.2">
      <c r="A418" t="s">
        <v>593</v>
      </c>
      <c r="B418" t="s">
        <v>1712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f t="shared" si="6"/>
        <v>0</v>
      </c>
      <c r="L418" t="s">
        <v>1826</v>
      </c>
    </row>
    <row r="419" spans="1:12" x14ac:dyDescent="0.2">
      <c r="A419" t="s">
        <v>594</v>
      </c>
      <c r="B419" t="s">
        <v>1713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f t="shared" si="6"/>
        <v>0</v>
      </c>
      <c r="L419" t="s">
        <v>1826</v>
      </c>
    </row>
    <row r="420" spans="1:12" x14ac:dyDescent="0.2">
      <c r="A420" t="s">
        <v>595</v>
      </c>
      <c r="B420" t="s">
        <v>1714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f t="shared" si="6"/>
        <v>0</v>
      </c>
      <c r="L420" t="s">
        <v>1826</v>
      </c>
    </row>
    <row r="421" spans="1:12" x14ac:dyDescent="0.2">
      <c r="A421" t="s">
        <v>596</v>
      </c>
      <c r="B421" t="s">
        <v>1715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f t="shared" si="6"/>
        <v>0</v>
      </c>
      <c r="L421" t="s">
        <v>1826</v>
      </c>
    </row>
    <row r="422" spans="1:12" x14ac:dyDescent="0.2">
      <c r="A422" t="s">
        <v>597</v>
      </c>
      <c r="B422" t="s">
        <v>1716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f t="shared" si="6"/>
        <v>0</v>
      </c>
      <c r="L422" t="s">
        <v>1826</v>
      </c>
    </row>
    <row r="423" spans="1:12" x14ac:dyDescent="0.2">
      <c r="A423" t="s">
        <v>598</v>
      </c>
      <c r="B423" t="s">
        <v>1717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f t="shared" si="6"/>
        <v>0</v>
      </c>
      <c r="L423" t="s">
        <v>1826</v>
      </c>
    </row>
    <row r="424" spans="1:12" x14ac:dyDescent="0.2">
      <c r="A424" t="s">
        <v>599</v>
      </c>
      <c r="B424" t="s">
        <v>1718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f t="shared" si="6"/>
        <v>0</v>
      </c>
      <c r="L424" t="s">
        <v>1826</v>
      </c>
    </row>
    <row r="425" spans="1:12" x14ac:dyDescent="0.2">
      <c r="A425" t="s">
        <v>600</v>
      </c>
      <c r="B425" t="s">
        <v>1719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f t="shared" si="6"/>
        <v>0</v>
      </c>
      <c r="L425" t="s">
        <v>1826</v>
      </c>
    </row>
    <row r="426" spans="1:12" x14ac:dyDescent="0.2">
      <c r="A426" t="s">
        <v>601</v>
      </c>
      <c r="B426" t="s">
        <v>172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f t="shared" si="6"/>
        <v>0</v>
      </c>
      <c r="L426" t="s">
        <v>1826</v>
      </c>
    </row>
    <row r="427" spans="1:12" x14ac:dyDescent="0.2">
      <c r="A427" t="s">
        <v>602</v>
      </c>
      <c r="B427" t="s">
        <v>1721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f t="shared" si="6"/>
        <v>0</v>
      </c>
      <c r="L427" t="s">
        <v>1826</v>
      </c>
    </row>
    <row r="428" spans="1:12" x14ac:dyDescent="0.2">
      <c r="A428" t="s">
        <v>603</v>
      </c>
      <c r="B428" t="s">
        <v>1722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f t="shared" si="6"/>
        <v>0</v>
      </c>
      <c r="L428" t="s">
        <v>1826</v>
      </c>
    </row>
    <row r="429" spans="1:12" x14ac:dyDescent="0.2">
      <c r="A429" t="s">
        <v>604</v>
      </c>
      <c r="B429" t="s">
        <v>1723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f t="shared" si="6"/>
        <v>0</v>
      </c>
      <c r="L429" t="s">
        <v>1826</v>
      </c>
    </row>
    <row r="430" spans="1:12" x14ac:dyDescent="0.2">
      <c r="A430" t="s">
        <v>605</v>
      </c>
      <c r="B430" t="s">
        <v>71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f t="shared" si="6"/>
        <v>0</v>
      </c>
      <c r="L430" t="s">
        <v>1826</v>
      </c>
    </row>
    <row r="431" spans="1:12" x14ac:dyDescent="0.2">
      <c r="A431" t="s">
        <v>606</v>
      </c>
      <c r="B431" t="s">
        <v>1724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f t="shared" si="6"/>
        <v>0</v>
      </c>
      <c r="L431" t="s">
        <v>1826</v>
      </c>
    </row>
    <row r="432" spans="1:12" x14ac:dyDescent="0.2">
      <c r="A432" t="s">
        <v>607</v>
      </c>
      <c r="B432" t="s">
        <v>1725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f t="shared" si="6"/>
        <v>0</v>
      </c>
      <c r="L432" t="s">
        <v>1826</v>
      </c>
    </row>
    <row r="433" spans="1:12" x14ac:dyDescent="0.2">
      <c r="A433" t="s">
        <v>608</v>
      </c>
      <c r="B433" t="s">
        <v>1726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f t="shared" si="6"/>
        <v>0</v>
      </c>
      <c r="L433" t="s">
        <v>1826</v>
      </c>
    </row>
    <row r="434" spans="1:12" x14ac:dyDescent="0.2">
      <c r="A434" t="s">
        <v>609</v>
      </c>
      <c r="B434" t="s">
        <v>1727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f t="shared" si="6"/>
        <v>0</v>
      </c>
      <c r="L434" t="s">
        <v>1826</v>
      </c>
    </row>
    <row r="435" spans="1:12" x14ac:dyDescent="0.2">
      <c r="A435" t="s">
        <v>610</v>
      </c>
      <c r="B435" t="s">
        <v>1728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f t="shared" si="6"/>
        <v>0</v>
      </c>
      <c r="L435" t="s">
        <v>1826</v>
      </c>
    </row>
    <row r="436" spans="1:12" x14ac:dyDescent="0.2">
      <c r="A436" t="s">
        <v>611</v>
      </c>
      <c r="B436" t="s">
        <v>1729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f t="shared" si="6"/>
        <v>0</v>
      </c>
      <c r="L436" t="s">
        <v>1826</v>
      </c>
    </row>
    <row r="437" spans="1:12" x14ac:dyDescent="0.2">
      <c r="A437" t="s">
        <v>612</v>
      </c>
      <c r="B437" t="s">
        <v>173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f t="shared" si="6"/>
        <v>0</v>
      </c>
      <c r="L437" t="s">
        <v>1826</v>
      </c>
    </row>
    <row r="438" spans="1:12" x14ac:dyDescent="0.2">
      <c r="A438" t="s">
        <v>613</v>
      </c>
      <c r="B438" t="s">
        <v>1731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f t="shared" si="6"/>
        <v>0</v>
      </c>
      <c r="L438" t="s">
        <v>1826</v>
      </c>
    </row>
    <row r="439" spans="1:12" x14ac:dyDescent="0.2">
      <c r="A439" t="s">
        <v>614</v>
      </c>
      <c r="B439" t="s">
        <v>1732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f t="shared" si="6"/>
        <v>0</v>
      </c>
      <c r="L439" t="s">
        <v>1826</v>
      </c>
    </row>
    <row r="440" spans="1:12" x14ac:dyDescent="0.2">
      <c r="A440" t="s">
        <v>615</v>
      </c>
      <c r="B440" t="s">
        <v>1733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1</v>
      </c>
      <c r="K440">
        <f t="shared" si="6"/>
        <v>1</v>
      </c>
      <c r="L440" t="s">
        <v>1826</v>
      </c>
    </row>
    <row r="441" spans="1:12" x14ac:dyDescent="0.2">
      <c r="A441" t="s">
        <v>616</v>
      </c>
      <c r="B441" t="s">
        <v>1734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1</v>
      </c>
      <c r="K441">
        <f t="shared" si="6"/>
        <v>1</v>
      </c>
      <c r="L441" t="s">
        <v>1826</v>
      </c>
    </row>
    <row r="442" spans="1:12" x14ac:dyDescent="0.2">
      <c r="A442" t="s">
        <v>617</v>
      </c>
      <c r="B442" t="s">
        <v>22</v>
      </c>
      <c r="C442">
        <v>0</v>
      </c>
      <c r="D442">
        <v>1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f t="shared" si="6"/>
        <v>1</v>
      </c>
      <c r="L442" t="s">
        <v>1826</v>
      </c>
    </row>
    <row r="443" spans="1:12" x14ac:dyDescent="0.2">
      <c r="A443" t="s">
        <v>618</v>
      </c>
      <c r="B443" t="s">
        <v>1735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1</v>
      </c>
      <c r="K443">
        <f t="shared" si="6"/>
        <v>1</v>
      </c>
      <c r="L443" t="s">
        <v>1826</v>
      </c>
    </row>
    <row r="444" spans="1:12" x14ac:dyDescent="0.2">
      <c r="A444" t="s">
        <v>619</v>
      </c>
      <c r="B444" t="s">
        <v>1736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1</v>
      </c>
      <c r="K444">
        <f t="shared" si="6"/>
        <v>1</v>
      </c>
      <c r="L444" t="s">
        <v>1826</v>
      </c>
    </row>
    <row r="445" spans="1:12" x14ac:dyDescent="0.2">
      <c r="A445" t="s">
        <v>620</v>
      </c>
      <c r="B445" t="s">
        <v>1737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0</v>
      </c>
      <c r="K445">
        <f t="shared" si="6"/>
        <v>1</v>
      </c>
      <c r="L445" t="s">
        <v>1826</v>
      </c>
    </row>
    <row r="446" spans="1:12" x14ac:dyDescent="0.2">
      <c r="A446" t="s">
        <v>621</v>
      </c>
      <c r="B446" t="s">
        <v>1738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1</v>
      </c>
      <c r="I446">
        <v>0</v>
      </c>
      <c r="J446">
        <v>0</v>
      </c>
      <c r="K446">
        <f t="shared" si="6"/>
        <v>1</v>
      </c>
      <c r="L446" t="s">
        <v>1826</v>
      </c>
    </row>
    <row r="447" spans="1:12" x14ac:dyDescent="0.2">
      <c r="A447" t="s">
        <v>622</v>
      </c>
      <c r="B447" t="s">
        <v>1739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</v>
      </c>
      <c r="I447">
        <v>0</v>
      </c>
      <c r="J447">
        <v>0</v>
      </c>
      <c r="K447">
        <f t="shared" si="6"/>
        <v>1</v>
      </c>
      <c r="L447" t="s">
        <v>1826</v>
      </c>
    </row>
    <row r="448" spans="1:12" x14ac:dyDescent="0.2">
      <c r="A448" t="s">
        <v>623</v>
      </c>
      <c r="B448" t="s">
        <v>174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  <c r="J448">
        <v>0</v>
      </c>
      <c r="K448">
        <f t="shared" si="6"/>
        <v>1</v>
      </c>
      <c r="L448" t="s">
        <v>1826</v>
      </c>
    </row>
    <row r="449" spans="1:12" x14ac:dyDescent="0.2">
      <c r="A449" t="s">
        <v>624</v>
      </c>
      <c r="B449" t="s">
        <v>4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1</v>
      </c>
      <c r="J449">
        <v>0</v>
      </c>
      <c r="K449">
        <f t="shared" si="6"/>
        <v>1</v>
      </c>
      <c r="L449" t="s">
        <v>1826</v>
      </c>
    </row>
    <row r="450" spans="1:12" x14ac:dyDescent="0.2">
      <c r="A450" t="s">
        <v>625</v>
      </c>
      <c r="B450" t="s">
        <v>42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1</v>
      </c>
      <c r="I450">
        <v>0</v>
      </c>
      <c r="J450">
        <v>0</v>
      </c>
      <c r="K450">
        <f t="shared" ref="K450:K513" si="7">SUM(C450:J450)</f>
        <v>1</v>
      </c>
      <c r="L450" t="s">
        <v>1826</v>
      </c>
    </row>
    <row r="451" spans="1:12" x14ac:dyDescent="0.2">
      <c r="A451" t="s">
        <v>626</v>
      </c>
      <c r="B451" t="s">
        <v>1741</v>
      </c>
      <c r="C451">
        <v>0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f t="shared" si="7"/>
        <v>1</v>
      </c>
      <c r="L451" t="s">
        <v>1826</v>
      </c>
    </row>
    <row r="452" spans="1:12" x14ac:dyDescent="0.2">
      <c r="A452" t="s">
        <v>627</v>
      </c>
      <c r="B452" t="s">
        <v>1742</v>
      </c>
      <c r="C452">
        <v>0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f t="shared" si="7"/>
        <v>1</v>
      </c>
      <c r="L452" t="s">
        <v>1826</v>
      </c>
    </row>
    <row r="453" spans="1:12" x14ac:dyDescent="0.2">
      <c r="A453" t="s">
        <v>628</v>
      </c>
      <c r="B453" t="s">
        <v>1743</v>
      </c>
      <c r="C453">
        <v>0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f t="shared" si="7"/>
        <v>1</v>
      </c>
      <c r="L453" t="s">
        <v>1826</v>
      </c>
    </row>
    <row r="454" spans="1:12" x14ac:dyDescent="0.2">
      <c r="A454" t="s">
        <v>629</v>
      </c>
      <c r="B454" t="s">
        <v>1744</v>
      </c>
      <c r="C454">
        <v>0</v>
      </c>
      <c r="D454">
        <v>1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f t="shared" si="7"/>
        <v>1</v>
      </c>
      <c r="L454" t="s">
        <v>1826</v>
      </c>
    </row>
    <row r="455" spans="1:12" x14ac:dyDescent="0.2">
      <c r="A455" t="s">
        <v>630</v>
      </c>
      <c r="B455" t="s">
        <v>1745</v>
      </c>
      <c r="C455">
        <v>0</v>
      </c>
      <c r="D455">
        <v>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f t="shared" si="7"/>
        <v>1</v>
      </c>
      <c r="L455" t="s">
        <v>1826</v>
      </c>
    </row>
    <row r="456" spans="1:12" x14ac:dyDescent="0.2">
      <c r="A456" t="s">
        <v>631</v>
      </c>
      <c r="B456" t="s">
        <v>1746</v>
      </c>
      <c r="C456">
        <v>0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f t="shared" si="7"/>
        <v>1</v>
      </c>
      <c r="L456" t="s">
        <v>1826</v>
      </c>
    </row>
    <row r="457" spans="1:12" x14ac:dyDescent="0.2">
      <c r="A457" t="s">
        <v>632</v>
      </c>
      <c r="B457" t="s">
        <v>1747</v>
      </c>
      <c r="C457">
        <v>0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f t="shared" si="7"/>
        <v>1</v>
      </c>
      <c r="L457" t="s">
        <v>1826</v>
      </c>
    </row>
    <row r="458" spans="1:12" x14ac:dyDescent="0.2">
      <c r="A458" t="s">
        <v>633</v>
      </c>
      <c r="B458" t="s">
        <v>1748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1</v>
      </c>
      <c r="K458">
        <f t="shared" si="7"/>
        <v>1</v>
      </c>
      <c r="L458" t="s">
        <v>1826</v>
      </c>
    </row>
    <row r="459" spans="1:12" x14ac:dyDescent="0.2">
      <c r="A459" t="s">
        <v>634</v>
      </c>
      <c r="B459" t="s">
        <v>1749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>
        <v>0</v>
      </c>
      <c r="K459">
        <f t="shared" si="7"/>
        <v>1</v>
      </c>
      <c r="L459" t="s">
        <v>1826</v>
      </c>
    </row>
    <row r="460" spans="1:12" x14ac:dyDescent="0.2">
      <c r="A460" t="s">
        <v>635</v>
      </c>
      <c r="B460" t="s">
        <v>1750</v>
      </c>
      <c r="C460">
        <v>0</v>
      </c>
      <c r="D460">
        <v>1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f t="shared" si="7"/>
        <v>1</v>
      </c>
      <c r="L460" t="s">
        <v>1826</v>
      </c>
    </row>
    <row r="461" spans="1:12" x14ac:dyDescent="0.2">
      <c r="A461" t="s">
        <v>636</v>
      </c>
      <c r="B461" t="s">
        <v>1751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1</v>
      </c>
      <c r="J461">
        <v>0</v>
      </c>
      <c r="K461">
        <f t="shared" si="7"/>
        <v>1</v>
      </c>
      <c r="L461" t="s">
        <v>1826</v>
      </c>
    </row>
    <row r="462" spans="1:12" x14ac:dyDescent="0.2">
      <c r="A462" t="s">
        <v>637</v>
      </c>
      <c r="B462" t="s">
        <v>1752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1</v>
      </c>
      <c r="K462">
        <f t="shared" si="7"/>
        <v>1</v>
      </c>
      <c r="L462" t="s">
        <v>1826</v>
      </c>
    </row>
    <row r="463" spans="1:12" x14ac:dyDescent="0.2">
      <c r="A463" t="s">
        <v>638</v>
      </c>
      <c r="B463" t="s">
        <v>1753</v>
      </c>
      <c r="C463">
        <v>0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f t="shared" si="7"/>
        <v>1</v>
      </c>
      <c r="L463" t="s">
        <v>1826</v>
      </c>
    </row>
    <row r="464" spans="1:12" x14ac:dyDescent="0.2">
      <c r="A464" t="s">
        <v>639</v>
      </c>
      <c r="B464" t="s">
        <v>1754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1</v>
      </c>
      <c r="J464">
        <v>0</v>
      </c>
      <c r="K464">
        <f t="shared" si="7"/>
        <v>1</v>
      </c>
      <c r="L464" t="s">
        <v>1826</v>
      </c>
    </row>
    <row r="465" spans="1:12" x14ac:dyDescent="0.2">
      <c r="A465" t="s">
        <v>640</v>
      </c>
      <c r="B465" t="s">
        <v>1755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1</v>
      </c>
      <c r="J465">
        <v>0</v>
      </c>
      <c r="K465">
        <f t="shared" si="7"/>
        <v>1</v>
      </c>
      <c r="L465" t="s">
        <v>1826</v>
      </c>
    </row>
    <row r="466" spans="1:12" x14ac:dyDescent="0.2">
      <c r="A466" t="s">
        <v>641</v>
      </c>
      <c r="B466" t="s">
        <v>1756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1</v>
      </c>
      <c r="K466">
        <f t="shared" si="7"/>
        <v>1</v>
      </c>
      <c r="L466" t="s">
        <v>1826</v>
      </c>
    </row>
    <row r="467" spans="1:12" x14ac:dyDescent="0.2">
      <c r="A467" t="s">
        <v>642</v>
      </c>
      <c r="B467" t="s">
        <v>1757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1</v>
      </c>
      <c r="I467">
        <v>0</v>
      </c>
      <c r="J467">
        <v>0</v>
      </c>
      <c r="K467">
        <f t="shared" si="7"/>
        <v>1</v>
      </c>
      <c r="L467" t="s">
        <v>1826</v>
      </c>
    </row>
    <row r="468" spans="1:12" x14ac:dyDescent="0.2">
      <c r="A468" t="s">
        <v>643</v>
      </c>
      <c r="B468" t="s">
        <v>1758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1</v>
      </c>
      <c r="K468">
        <f t="shared" si="7"/>
        <v>1</v>
      </c>
      <c r="L468" t="s">
        <v>1826</v>
      </c>
    </row>
    <row r="469" spans="1:12" x14ac:dyDescent="0.2">
      <c r="A469" t="s">
        <v>644</v>
      </c>
      <c r="B469" t="s">
        <v>1759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1</v>
      </c>
      <c r="J469">
        <v>0</v>
      </c>
      <c r="K469">
        <f t="shared" si="7"/>
        <v>1</v>
      </c>
      <c r="L469" t="s">
        <v>1826</v>
      </c>
    </row>
    <row r="470" spans="1:12" x14ac:dyDescent="0.2">
      <c r="A470" t="s">
        <v>645</v>
      </c>
      <c r="B470" t="s">
        <v>176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1</v>
      </c>
      <c r="J470">
        <v>0</v>
      </c>
      <c r="K470">
        <f t="shared" si="7"/>
        <v>1</v>
      </c>
      <c r="L470" t="s">
        <v>1826</v>
      </c>
    </row>
    <row r="471" spans="1:12" x14ac:dyDescent="0.2">
      <c r="A471" t="s">
        <v>646</v>
      </c>
      <c r="B471" t="s">
        <v>1761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1</v>
      </c>
      <c r="J471">
        <v>0</v>
      </c>
      <c r="K471">
        <f t="shared" si="7"/>
        <v>1</v>
      </c>
      <c r="L471" t="s">
        <v>1826</v>
      </c>
    </row>
    <row r="472" spans="1:12" x14ac:dyDescent="0.2">
      <c r="A472" t="s">
        <v>647</v>
      </c>
      <c r="B472" t="s">
        <v>1762</v>
      </c>
      <c r="C472">
        <v>0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f t="shared" si="7"/>
        <v>1</v>
      </c>
      <c r="L472" t="s">
        <v>1826</v>
      </c>
    </row>
    <row r="473" spans="1:12" x14ac:dyDescent="0.2">
      <c r="A473" t="s">
        <v>648</v>
      </c>
      <c r="B473" t="s">
        <v>1763</v>
      </c>
      <c r="C473">
        <v>0</v>
      </c>
      <c r="D473">
        <v>1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f t="shared" si="7"/>
        <v>1</v>
      </c>
      <c r="L473" t="s">
        <v>1826</v>
      </c>
    </row>
    <row r="474" spans="1:12" x14ac:dyDescent="0.2">
      <c r="A474" t="s">
        <v>649</v>
      </c>
      <c r="B474" t="s">
        <v>1764</v>
      </c>
      <c r="C474">
        <v>0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f t="shared" si="7"/>
        <v>1</v>
      </c>
      <c r="L474" t="s">
        <v>1826</v>
      </c>
    </row>
    <row r="475" spans="1:12" x14ac:dyDescent="0.2">
      <c r="A475" t="s">
        <v>650</v>
      </c>
      <c r="B475" t="s">
        <v>1765</v>
      </c>
      <c r="C475">
        <v>0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f t="shared" si="7"/>
        <v>1</v>
      </c>
      <c r="L475" t="s">
        <v>1826</v>
      </c>
    </row>
    <row r="476" spans="1:12" x14ac:dyDescent="0.2">
      <c r="A476" t="s">
        <v>651</v>
      </c>
      <c r="B476" t="s">
        <v>1766</v>
      </c>
      <c r="C476">
        <v>0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f t="shared" si="7"/>
        <v>1</v>
      </c>
      <c r="L476" t="s">
        <v>1826</v>
      </c>
    </row>
    <row r="477" spans="1:12" x14ac:dyDescent="0.2">
      <c r="A477" t="s">
        <v>652</v>
      </c>
      <c r="B477" t="s">
        <v>1767</v>
      </c>
      <c r="C477">
        <v>0</v>
      </c>
      <c r="D477">
        <v>0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f t="shared" si="7"/>
        <v>1</v>
      </c>
      <c r="L477" t="s">
        <v>1826</v>
      </c>
    </row>
    <row r="478" spans="1:12" x14ac:dyDescent="0.2">
      <c r="A478" t="s">
        <v>653</v>
      </c>
      <c r="B478" t="s">
        <v>1768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1</v>
      </c>
      <c r="J478">
        <v>0</v>
      </c>
      <c r="K478">
        <f t="shared" si="7"/>
        <v>1</v>
      </c>
      <c r="L478" t="s">
        <v>1826</v>
      </c>
    </row>
    <row r="479" spans="1:12" x14ac:dyDescent="0.2">
      <c r="A479" t="s">
        <v>654</v>
      </c>
      <c r="B479" t="s">
        <v>1769</v>
      </c>
      <c r="C479">
        <v>0</v>
      </c>
      <c r="D479">
        <v>0</v>
      </c>
      <c r="E479">
        <v>0</v>
      </c>
      <c r="F479">
        <v>1</v>
      </c>
      <c r="G479">
        <v>0</v>
      </c>
      <c r="H479">
        <v>0</v>
      </c>
      <c r="I479">
        <v>0</v>
      </c>
      <c r="J479">
        <v>0</v>
      </c>
      <c r="K479">
        <f t="shared" si="7"/>
        <v>1</v>
      </c>
      <c r="L479" t="s">
        <v>1826</v>
      </c>
    </row>
    <row r="480" spans="1:12" x14ac:dyDescent="0.2">
      <c r="A480" t="s">
        <v>655</v>
      </c>
      <c r="B480" t="s">
        <v>177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1</v>
      </c>
      <c r="K480">
        <f t="shared" si="7"/>
        <v>1</v>
      </c>
      <c r="L480" t="s">
        <v>1826</v>
      </c>
    </row>
    <row r="481" spans="1:12" x14ac:dyDescent="0.2">
      <c r="A481" t="s">
        <v>656</v>
      </c>
      <c r="B481" t="s">
        <v>1771</v>
      </c>
      <c r="C481">
        <v>0</v>
      </c>
      <c r="D481">
        <v>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f t="shared" si="7"/>
        <v>1</v>
      </c>
      <c r="L481" t="s">
        <v>1826</v>
      </c>
    </row>
    <row r="482" spans="1:12" x14ac:dyDescent="0.2">
      <c r="A482" t="s">
        <v>657</v>
      </c>
      <c r="B482" t="s">
        <v>1772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1</v>
      </c>
      <c r="K482">
        <f t="shared" si="7"/>
        <v>1</v>
      </c>
      <c r="L482" t="s">
        <v>1826</v>
      </c>
    </row>
    <row r="483" spans="1:12" x14ac:dyDescent="0.2">
      <c r="A483" t="s">
        <v>658</v>
      </c>
      <c r="B483" t="s">
        <v>73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1</v>
      </c>
      <c r="K483">
        <f t="shared" si="7"/>
        <v>1</v>
      </c>
      <c r="L483" t="s">
        <v>1826</v>
      </c>
    </row>
    <row r="484" spans="1:12" x14ac:dyDescent="0.2">
      <c r="A484" t="s">
        <v>659</v>
      </c>
      <c r="B484" t="s">
        <v>1773</v>
      </c>
      <c r="C484">
        <v>0</v>
      </c>
      <c r="D484">
        <v>1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f t="shared" si="7"/>
        <v>1</v>
      </c>
      <c r="L484" t="s">
        <v>1826</v>
      </c>
    </row>
    <row r="485" spans="1:12" x14ac:dyDescent="0.2">
      <c r="A485" t="s">
        <v>660</v>
      </c>
      <c r="B485" t="s">
        <v>1774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f t="shared" si="7"/>
        <v>1</v>
      </c>
      <c r="L485" t="s">
        <v>1826</v>
      </c>
    </row>
    <row r="486" spans="1:12" x14ac:dyDescent="0.2">
      <c r="A486" t="s">
        <v>661</v>
      </c>
      <c r="B486" t="s">
        <v>1775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f t="shared" si="7"/>
        <v>1</v>
      </c>
      <c r="L486" t="s">
        <v>1826</v>
      </c>
    </row>
    <row r="487" spans="1:12" x14ac:dyDescent="0.2">
      <c r="A487" t="s">
        <v>662</v>
      </c>
      <c r="B487" t="s">
        <v>11</v>
      </c>
      <c r="C487">
        <v>0</v>
      </c>
      <c r="D487">
        <v>1</v>
      </c>
      <c r="E487">
        <v>0</v>
      </c>
      <c r="F487">
        <v>0</v>
      </c>
      <c r="G487">
        <v>0</v>
      </c>
      <c r="H487">
        <v>1</v>
      </c>
      <c r="I487">
        <v>0</v>
      </c>
      <c r="J487">
        <v>0</v>
      </c>
      <c r="K487">
        <f t="shared" si="7"/>
        <v>2</v>
      </c>
      <c r="L487" t="s">
        <v>1826</v>
      </c>
    </row>
    <row r="488" spans="1:12" x14ac:dyDescent="0.2">
      <c r="A488" t="s">
        <v>663</v>
      </c>
      <c r="B488" t="s">
        <v>1776</v>
      </c>
      <c r="C488">
        <v>0</v>
      </c>
      <c r="D488">
        <v>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1</v>
      </c>
      <c r="K488">
        <f t="shared" si="7"/>
        <v>2</v>
      </c>
      <c r="L488" t="s">
        <v>1826</v>
      </c>
    </row>
    <row r="489" spans="1:12" x14ac:dyDescent="0.2">
      <c r="A489" t="s">
        <v>664</v>
      </c>
      <c r="B489" t="s">
        <v>1777</v>
      </c>
      <c r="C489">
        <v>0</v>
      </c>
      <c r="D489">
        <v>1</v>
      </c>
      <c r="E489">
        <v>1</v>
      </c>
      <c r="F489">
        <v>0</v>
      </c>
      <c r="G489">
        <v>0</v>
      </c>
      <c r="H489">
        <v>0</v>
      </c>
      <c r="I489">
        <v>0</v>
      </c>
      <c r="J489">
        <v>0</v>
      </c>
      <c r="K489">
        <f t="shared" si="7"/>
        <v>2</v>
      </c>
      <c r="L489" t="s">
        <v>1826</v>
      </c>
    </row>
    <row r="490" spans="1:12" x14ac:dyDescent="0.2">
      <c r="A490" t="s">
        <v>665</v>
      </c>
      <c r="B490" t="s">
        <v>1778</v>
      </c>
      <c r="C490">
        <v>0</v>
      </c>
      <c r="D490">
        <v>1</v>
      </c>
      <c r="E490">
        <v>0</v>
      </c>
      <c r="F490">
        <v>0</v>
      </c>
      <c r="G490">
        <v>0</v>
      </c>
      <c r="H490">
        <v>1</v>
      </c>
      <c r="I490">
        <v>0</v>
      </c>
      <c r="J490">
        <v>0</v>
      </c>
      <c r="K490">
        <f t="shared" si="7"/>
        <v>2</v>
      </c>
      <c r="L490" t="s">
        <v>1826</v>
      </c>
    </row>
    <row r="491" spans="1:12" x14ac:dyDescent="0.2">
      <c r="A491" t="s">
        <v>666</v>
      </c>
      <c r="B491" t="s">
        <v>1779</v>
      </c>
      <c r="C491">
        <v>0</v>
      </c>
      <c r="D491">
        <v>1</v>
      </c>
      <c r="E491">
        <v>0</v>
      </c>
      <c r="F491">
        <v>1</v>
      </c>
      <c r="G491">
        <v>0</v>
      </c>
      <c r="H491">
        <v>0</v>
      </c>
      <c r="I491">
        <v>0</v>
      </c>
      <c r="J491">
        <v>0</v>
      </c>
      <c r="K491">
        <f t="shared" si="7"/>
        <v>2</v>
      </c>
      <c r="L491" t="s">
        <v>1826</v>
      </c>
    </row>
    <row r="492" spans="1:12" x14ac:dyDescent="0.2">
      <c r="A492" t="s">
        <v>667</v>
      </c>
      <c r="B492" t="s">
        <v>1780</v>
      </c>
      <c r="C492">
        <v>0</v>
      </c>
      <c r="D492">
        <v>1</v>
      </c>
      <c r="E492">
        <v>0</v>
      </c>
      <c r="F492">
        <v>1</v>
      </c>
      <c r="G492">
        <v>0</v>
      </c>
      <c r="H492">
        <v>0</v>
      </c>
      <c r="I492">
        <v>0</v>
      </c>
      <c r="J492">
        <v>0</v>
      </c>
      <c r="K492">
        <f t="shared" si="7"/>
        <v>2</v>
      </c>
      <c r="L492" t="s">
        <v>1826</v>
      </c>
    </row>
    <row r="493" spans="1:12" x14ac:dyDescent="0.2">
      <c r="A493" t="s">
        <v>668</v>
      </c>
      <c r="B493" t="s">
        <v>1781</v>
      </c>
      <c r="C493">
        <v>0</v>
      </c>
      <c r="D493">
        <v>1</v>
      </c>
      <c r="E493">
        <v>0</v>
      </c>
      <c r="F493">
        <v>1</v>
      </c>
      <c r="G493">
        <v>0</v>
      </c>
      <c r="H493">
        <v>0</v>
      </c>
      <c r="I493">
        <v>0</v>
      </c>
      <c r="J493">
        <v>0</v>
      </c>
      <c r="K493">
        <f t="shared" si="7"/>
        <v>2</v>
      </c>
      <c r="L493" t="s">
        <v>1826</v>
      </c>
    </row>
    <row r="494" spans="1:12" x14ac:dyDescent="0.2">
      <c r="A494" t="s">
        <v>669</v>
      </c>
      <c r="B494" t="s">
        <v>1782</v>
      </c>
      <c r="C494">
        <v>0</v>
      </c>
      <c r="D494">
        <v>1</v>
      </c>
      <c r="E494">
        <v>0</v>
      </c>
      <c r="F494">
        <v>1</v>
      </c>
      <c r="G494">
        <v>0</v>
      </c>
      <c r="H494">
        <v>0</v>
      </c>
      <c r="I494">
        <v>0</v>
      </c>
      <c r="J494">
        <v>0</v>
      </c>
      <c r="K494">
        <f t="shared" si="7"/>
        <v>2</v>
      </c>
      <c r="L494" t="s">
        <v>1826</v>
      </c>
    </row>
    <row r="495" spans="1:12" x14ac:dyDescent="0.2">
      <c r="A495" t="s">
        <v>670</v>
      </c>
      <c r="B495" t="s">
        <v>1783</v>
      </c>
      <c r="C495">
        <v>0</v>
      </c>
      <c r="D495">
        <v>1</v>
      </c>
      <c r="E495">
        <v>0</v>
      </c>
      <c r="F495">
        <v>1</v>
      </c>
      <c r="G495">
        <v>0</v>
      </c>
      <c r="H495">
        <v>0</v>
      </c>
      <c r="I495">
        <v>0</v>
      </c>
      <c r="J495">
        <v>0</v>
      </c>
      <c r="K495">
        <f t="shared" si="7"/>
        <v>2</v>
      </c>
      <c r="L495" t="s">
        <v>1826</v>
      </c>
    </row>
    <row r="496" spans="1:12" x14ac:dyDescent="0.2">
      <c r="A496" t="s">
        <v>671</v>
      </c>
      <c r="B496" t="s">
        <v>1784</v>
      </c>
      <c r="C496">
        <v>0</v>
      </c>
      <c r="D496">
        <v>1</v>
      </c>
      <c r="E496">
        <v>0</v>
      </c>
      <c r="F496">
        <v>0</v>
      </c>
      <c r="G496">
        <v>0</v>
      </c>
      <c r="H496">
        <v>0</v>
      </c>
      <c r="I496">
        <v>1</v>
      </c>
      <c r="J496">
        <v>0</v>
      </c>
      <c r="K496">
        <f t="shared" si="7"/>
        <v>2</v>
      </c>
      <c r="L496" t="s">
        <v>1826</v>
      </c>
    </row>
    <row r="497" spans="1:12" x14ac:dyDescent="0.2">
      <c r="A497" t="s">
        <v>672</v>
      </c>
      <c r="B497" t="s">
        <v>1785</v>
      </c>
      <c r="C497">
        <v>0</v>
      </c>
      <c r="D497">
        <v>1</v>
      </c>
      <c r="E497">
        <v>0</v>
      </c>
      <c r="F497">
        <v>1</v>
      </c>
      <c r="G497">
        <v>0</v>
      </c>
      <c r="H497">
        <v>0</v>
      </c>
      <c r="I497">
        <v>0</v>
      </c>
      <c r="J497">
        <v>0</v>
      </c>
      <c r="K497">
        <f t="shared" si="7"/>
        <v>2</v>
      </c>
      <c r="L497" t="s">
        <v>1826</v>
      </c>
    </row>
    <row r="498" spans="1:12" x14ac:dyDescent="0.2">
      <c r="A498" t="s">
        <v>673</v>
      </c>
      <c r="B498" t="s">
        <v>1786</v>
      </c>
      <c r="C498">
        <v>0</v>
      </c>
      <c r="D498">
        <v>1</v>
      </c>
      <c r="E498">
        <v>0</v>
      </c>
      <c r="F498">
        <v>1</v>
      </c>
      <c r="G498">
        <v>0</v>
      </c>
      <c r="H498">
        <v>0</v>
      </c>
      <c r="I498">
        <v>0</v>
      </c>
      <c r="J498">
        <v>0</v>
      </c>
      <c r="K498">
        <f t="shared" si="7"/>
        <v>2</v>
      </c>
      <c r="L498" t="s">
        <v>1826</v>
      </c>
    </row>
    <row r="499" spans="1:12" x14ac:dyDescent="0.2">
      <c r="A499" t="s">
        <v>674</v>
      </c>
      <c r="B499" t="s">
        <v>1787</v>
      </c>
      <c r="C499">
        <v>0</v>
      </c>
      <c r="D499">
        <v>0</v>
      </c>
      <c r="E499">
        <v>1</v>
      </c>
      <c r="F499">
        <v>0</v>
      </c>
      <c r="G499">
        <v>0</v>
      </c>
      <c r="H499">
        <v>0</v>
      </c>
      <c r="I499">
        <v>0</v>
      </c>
      <c r="J499">
        <v>1</v>
      </c>
      <c r="K499">
        <f t="shared" si="7"/>
        <v>2</v>
      </c>
      <c r="L499" t="s">
        <v>1826</v>
      </c>
    </row>
    <row r="500" spans="1:12" x14ac:dyDescent="0.2">
      <c r="A500" t="s">
        <v>675</v>
      </c>
      <c r="B500" t="s">
        <v>1788</v>
      </c>
      <c r="C500">
        <v>0</v>
      </c>
      <c r="D500">
        <v>1</v>
      </c>
      <c r="E500">
        <v>0</v>
      </c>
      <c r="F500">
        <v>1</v>
      </c>
      <c r="G500">
        <v>0</v>
      </c>
      <c r="H500">
        <v>0</v>
      </c>
      <c r="I500">
        <v>0</v>
      </c>
      <c r="J500">
        <v>0</v>
      </c>
      <c r="K500">
        <f t="shared" si="7"/>
        <v>2</v>
      </c>
      <c r="L500" t="s">
        <v>1826</v>
      </c>
    </row>
    <row r="501" spans="1:12" x14ac:dyDescent="0.2">
      <c r="A501" t="s">
        <v>676</v>
      </c>
      <c r="B501" t="s">
        <v>1789</v>
      </c>
      <c r="C501">
        <v>0</v>
      </c>
      <c r="D501">
        <v>1</v>
      </c>
      <c r="E501">
        <v>0</v>
      </c>
      <c r="F501">
        <v>1</v>
      </c>
      <c r="G501">
        <v>0</v>
      </c>
      <c r="H501">
        <v>0</v>
      </c>
      <c r="I501">
        <v>0</v>
      </c>
      <c r="J501">
        <v>0</v>
      </c>
      <c r="K501">
        <f t="shared" si="7"/>
        <v>2</v>
      </c>
      <c r="L501" t="s">
        <v>1826</v>
      </c>
    </row>
    <row r="502" spans="1:12" x14ac:dyDescent="0.2">
      <c r="A502" t="s">
        <v>677</v>
      </c>
      <c r="B502" t="s">
        <v>1790</v>
      </c>
      <c r="C502">
        <v>0</v>
      </c>
      <c r="D502">
        <v>0</v>
      </c>
      <c r="E502">
        <v>1</v>
      </c>
      <c r="F502">
        <v>1</v>
      </c>
      <c r="G502">
        <v>0</v>
      </c>
      <c r="H502">
        <v>0</v>
      </c>
      <c r="I502">
        <v>0</v>
      </c>
      <c r="J502">
        <v>0</v>
      </c>
      <c r="K502">
        <f t="shared" si="7"/>
        <v>2</v>
      </c>
      <c r="L502" t="s">
        <v>1826</v>
      </c>
    </row>
    <row r="503" spans="1:12" x14ac:dyDescent="0.2">
      <c r="A503" t="s">
        <v>678</v>
      </c>
      <c r="B503" t="s">
        <v>1791</v>
      </c>
      <c r="C503">
        <v>0</v>
      </c>
      <c r="D503">
        <v>0</v>
      </c>
      <c r="E503">
        <v>0</v>
      </c>
      <c r="F503">
        <v>1</v>
      </c>
      <c r="G503">
        <v>0</v>
      </c>
      <c r="H503">
        <v>0</v>
      </c>
      <c r="I503">
        <v>1</v>
      </c>
      <c r="J503">
        <v>0</v>
      </c>
      <c r="K503">
        <f t="shared" si="7"/>
        <v>2</v>
      </c>
      <c r="L503" t="s">
        <v>1826</v>
      </c>
    </row>
    <row r="504" spans="1:12" x14ac:dyDescent="0.2">
      <c r="A504" t="s">
        <v>679</v>
      </c>
      <c r="B504" t="s">
        <v>1792</v>
      </c>
      <c r="C504">
        <v>0</v>
      </c>
      <c r="D504">
        <v>1</v>
      </c>
      <c r="E504">
        <v>0</v>
      </c>
      <c r="F504">
        <v>1</v>
      </c>
      <c r="G504">
        <v>0</v>
      </c>
      <c r="H504">
        <v>0</v>
      </c>
      <c r="I504">
        <v>1</v>
      </c>
      <c r="J504">
        <v>0</v>
      </c>
      <c r="K504">
        <f t="shared" si="7"/>
        <v>3</v>
      </c>
      <c r="L504" t="s">
        <v>1826</v>
      </c>
    </row>
    <row r="505" spans="1:12" x14ac:dyDescent="0.2">
      <c r="A505" t="s">
        <v>680</v>
      </c>
      <c r="B505" t="s">
        <v>1793</v>
      </c>
      <c r="C505">
        <v>0</v>
      </c>
      <c r="D505">
        <v>1</v>
      </c>
      <c r="E505">
        <v>0</v>
      </c>
      <c r="F505">
        <v>1</v>
      </c>
      <c r="G505">
        <v>0</v>
      </c>
      <c r="H505">
        <v>0</v>
      </c>
      <c r="I505">
        <v>0</v>
      </c>
      <c r="J505">
        <v>1</v>
      </c>
      <c r="K505">
        <f t="shared" si="7"/>
        <v>3</v>
      </c>
      <c r="L505" t="s">
        <v>1826</v>
      </c>
    </row>
    <row r="506" spans="1:12" x14ac:dyDescent="0.2">
      <c r="A506" t="s">
        <v>681</v>
      </c>
      <c r="B506" t="s">
        <v>1794</v>
      </c>
      <c r="C506">
        <v>0</v>
      </c>
      <c r="D506">
        <v>1</v>
      </c>
      <c r="E506">
        <v>1</v>
      </c>
      <c r="F506">
        <v>0</v>
      </c>
      <c r="G506">
        <v>0</v>
      </c>
      <c r="H506">
        <v>1</v>
      </c>
      <c r="I506">
        <v>0</v>
      </c>
      <c r="J506">
        <v>0</v>
      </c>
      <c r="K506">
        <f t="shared" si="7"/>
        <v>3</v>
      </c>
      <c r="L506" t="s">
        <v>1826</v>
      </c>
    </row>
    <row r="507" spans="1:12" x14ac:dyDescent="0.2">
      <c r="A507" t="s">
        <v>682</v>
      </c>
      <c r="B507" t="s">
        <v>1795</v>
      </c>
      <c r="C507">
        <v>0</v>
      </c>
      <c r="D507">
        <v>1</v>
      </c>
      <c r="E507">
        <v>0</v>
      </c>
      <c r="F507">
        <v>0</v>
      </c>
      <c r="G507">
        <v>0</v>
      </c>
      <c r="H507">
        <v>1</v>
      </c>
      <c r="I507">
        <v>0</v>
      </c>
      <c r="J507">
        <v>1</v>
      </c>
      <c r="K507">
        <f t="shared" si="7"/>
        <v>3</v>
      </c>
      <c r="L507" t="s">
        <v>1826</v>
      </c>
    </row>
    <row r="508" spans="1:12" x14ac:dyDescent="0.2">
      <c r="A508" t="s">
        <v>683</v>
      </c>
      <c r="B508" t="s">
        <v>1796</v>
      </c>
      <c r="C508">
        <v>0</v>
      </c>
      <c r="D508">
        <v>1</v>
      </c>
      <c r="E508">
        <v>1</v>
      </c>
      <c r="F508">
        <v>1</v>
      </c>
      <c r="G508">
        <v>0</v>
      </c>
      <c r="H508">
        <v>0</v>
      </c>
      <c r="I508">
        <v>0</v>
      </c>
      <c r="J508">
        <v>0</v>
      </c>
      <c r="K508">
        <f t="shared" si="7"/>
        <v>3</v>
      </c>
      <c r="L508" t="s">
        <v>1826</v>
      </c>
    </row>
    <row r="509" spans="1:12" x14ac:dyDescent="0.2">
      <c r="A509" t="s">
        <v>684</v>
      </c>
      <c r="B509" t="s">
        <v>1797</v>
      </c>
      <c r="C509">
        <v>0</v>
      </c>
      <c r="D509">
        <v>1</v>
      </c>
      <c r="E509">
        <v>0</v>
      </c>
      <c r="F509">
        <v>1</v>
      </c>
      <c r="G509">
        <v>0</v>
      </c>
      <c r="H509">
        <v>0</v>
      </c>
      <c r="I509">
        <v>0</v>
      </c>
      <c r="J509">
        <v>1</v>
      </c>
      <c r="K509">
        <f t="shared" si="7"/>
        <v>3</v>
      </c>
      <c r="L509" t="s">
        <v>1826</v>
      </c>
    </row>
    <row r="510" spans="1:12" x14ac:dyDescent="0.2">
      <c r="A510" t="s">
        <v>685</v>
      </c>
      <c r="B510" t="s">
        <v>1798</v>
      </c>
      <c r="C510">
        <v>0</v>
      </c>
      <c r="D510">
        <v>1</v>
      </c>
      <c r="E510">
        <v>1</v>
      </c>
      <c r="F510">
        <v>1</v>
      </c>
      <c r="G510">
        <v>0</v>
      </c>
      <c r="H510">
        <v>0</v>
      </c>
      <c r="I510">
        <v>0</v>
      </c>
      <c r="J510">
        <v>0</v>
      </c>
      <c r="K510">
        <f t="shared" si="7"/>
        <v>3</v>
      </c>
      <c r="L510" t="s">
        <v>1826</v>
      </c>
    </row>
    <row r="511" spans="1:12" x14ac:dyDescent="0.2">
      <c r="A511" t="s">
        <v>686</v>
      </c>
      <c r="B511" t="s">
        <v>1799</v>
      </c>
      <c r="C511">
        <v>0</v>
      </c>
      <c r="D511">
        <v>1</v>
      </c>
      <c r="E511">
        <v>0</v>
      </c>
      <c r="F511">
        <v>1</v>
      </c>
      <c r="G511">
        <v>0</v>
      </c>
      <c r="H511">
        <v>1</v>
      </c>
      <c r="I511">
        <v>0</v>
      </c>
      <c r="J511">
        <v>0</v>
      </c>
      <c r="K511">
        <f t="shared" si="7"/>
        <v>3</v>
      </c>
      <c r="L511" t="s">
        <v>1826</v>
      </c>
    </row>
    <row r="512" spans="1:12" x14ac:dyDescent="0.2">
      <c r="A512" t="s">
        <v>687</v>
      </c>
      <c r="B512" t="s">
        <v>1800</v>
      </c>
      <c r="C512">
        <v>0</v>
      </c>
      <c r="D512">
        <v>1</v>
      </c>
      <c r="E512">
        <v>1</v>
      </c>
      <c r="F512">
        <v>1</v>
      </c>
      <c r="G512">
        <v>0</v>
      </c>
      <c r="H512">
        <v>0</v>
      </c>
      <c r="I512">
        <v>0</v>
      </c>
      <c r="J512">
        <v>0</v>
      </c>
      <c r="K512">
        <f t="shared" si="7"/>
        <v>3</v>
      </c>
      <c r="L512" t="s">
        <v>1826</v>
      </c>
    </row>
    <row r="513" spans="1:12" x14ac:dyDescent="0.2">
      <c r="A513" t="s">
        <v>688</v>
      </c>
      <c r="B513" t="s">
        <v>1801</v>
      </c>
      <c r="C513">
        <v>0</v>
      </c>
      <c r="D513">
        <v>1</v>
      </c>
      <c r="E513">
        <v>0</v>
      </c>
      <c r="F513">
        <v>0</v>
      </c>
      <c r="G513">
        <v>0</v>
      </c>
      <c r="H513">
        <v>1</v>
      </c>
      <c r="I513">
        <v>1</v>
      </c>
      <c r="J513">
        <v>0</v>
      </c>
      <c r="K513">
        <f t="shared" si="7"/>
        <v>3</v>
      </c>
      <c r="L513" t="s">
        <v>1826</v>
      </c>
    </row>
    <row r="514" spans="1:12" x14ac:dyDescent="0.2">
      <c r="A514" t="s">
        <v>689</v>
      </c>
      <c r="B514" t="s">
        <v>1802</v>
      </c>
      <c r="C514">
        <v>0</v>
      </c>
      <c r="D514">
        <v>1</v>
      </c>
      <c r="E514">
        <v>1</v>
      </c>
      <c r="F514">
        <v>0</v>
      </c>
      <c r="G514">
        <v>0</v>
      </c>
      <c r="H514">
        <v>0</v>
      </c>
      <c r="I514">
        <v>0</v>
      </c>
      <c r="J514">
        <v>1</v>
      </c>
      <c r="K514">
        <f t="shared" ref="K514:K533" si="8">SUM(C514:J514)</f>
        <v>3</v>
      </c>
      <c r="L514" t="s">
        <v>1826</v>
      </c>
    </row>
    <row r="515" spans="1:12" x14ac:dyDescent="0.2">
      <c r="A515" t="s">
        <v>690</v>
      </c>
      <c r="B515" t="s">
        <v>1803</v>
      </c>
      <c r="C515">
        <v>0</v>
      </c>
      <c r="D515">
        <v>1</v>
      </c>
      <c r="E515">
        <v>1</v>
      </c>
      <c r="F515">
        <v>1</v>
      </c>
      <c r="G515">
        <v>0</v>
      </c>
      <c r="H515">
        <v>0</v>
      </c>
      <c r="I515">
        <v>0</v>
      </c>
      <c r="J515">
        <v>0</v>
      </c>
      <c r="K515">
        <f t="shared" si="8"/>
        <v>3</v>
      </c>
      <c r="L515" t="s">
        <v>1826</v>
      </c>
    </row>
    <row r="516" spans="1:12" x14ac:dyDescent="0.2">
      <c r="A516" t="s">
        <v>691</v>
      </c>
      <c r="B516" t="s">
        <v>1804</v>
      </c>
      <c r="C516">
        <v>0</v>
      </c>
      <c r="D516">
        <v>1</v>
      </c>
      <c r="E516">
        <v>1</v>
      </c>
      <c r="F516">
        <v>1</v>
      </c>
      <c r="G516">
        <v>0</v>
      </c>
      <c r="H516">
        <v>0</v>
      </c>
      <c r="I516">
        <v>0</v>
      </c>
      <c r="J516">
        <v>0</v>
      </c>
      <c r="K516">
        <f t="shared" si="8"/>
        <v>3</v>
      </c>
      <c r="L516" t="s">
        <v>1826</v>
      </c>
    </row>
    <row r="517" spans="1:12" x14ac:dyDescent="0.2">
      <c r="A517" t="s">
        <v>692</v>
      </c>
      <c r="B517" t="s">
        <v>1805</v>
      </c>
      <c r="C517">
        <v>1</v>
      </c>
      <c r="D517">
        <v>1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1</v>
      </c>
      <c r="K517">
        <f t="shared" si="8"/>
        <v>3</v>
      </c>
      <c r="L517" t="s">
        <v>1826</v>
      </c>
    </row>
    <row r="518" spans="1:12" x14ac:dyDescent="0.2">
      <c r="A518" t="s">
        <v>693</v>
      </c>
      <c r="B518" t="s">
        <v>1806</v>
      </c>
      <c r="C518">
        <v>1</v>
      </c>
      <c r="D518">
        <v>1</v>
      </c>
      <c r="E518">
        <v>0</v>
      </c>
      <c r="F518">
        <v>1</v>
      </c>
      <c r="G518">
        <v>0</v>
      </c>
      <c r="H518">
        <v>0</v>
      </c>
      <c r="I518">
        <v>0</v>
      </c>
      <c r="J518">
        <v>0</v>
      </c>
      <c r="K518">
        <f t="shared" si="8"/>
        <v>3</v>
      </c>
      <c r="L518" t="s">
        <v>1826</v>
      </c>
    </row>
    <row r="519" spans="1:12" x14ac:dyDescent="0.2">
      <c r="A519" t="s">
        <v>694</v>
      </c>
      <c r="B519" t="s">
        <v>1807</v>
      </c>
      <c r="C519">
        <v>0</v>
      </c>
      <c r="D519">
        <v>1</v>
      </c>
      <c r="E519">
        <v>1</v>
      </c>
      <c r="F519">
        <v>1</v>
      </c>
      <c r="G519">
        <v>0</v>
      </c>
      <c r="H519">
        <v>0</v>
      </c>
      <c r="I519">
        <v>0</v>
      </c>
      <c r="J519">
        <v>1</v>
      </c>
      <c r="K519">
        <f t="shared" si="8"/>
        <v>4</v>
      </c>
      <c r="L519" t="s">
        <v>1826</v>
      </c>
    </row>
    <row r="520" spans="1:12" x14ac:dyDescent="0.2">
      <c r="A520" t="s">
        <v>695</v>
      </c>
      <c r="B520" t="s">
        <v>1808</v>
      </c>
      <c r="C520">
        <v>0</v>
      </c>
      <c r="D520">
        <v>1</v>
      </c>
      <c r="E520">
        <v>1</v>
      </c>
      <c r="F520">
        <v>1</v>
      </c>
      <c r="G520">
        <v>0</v>
      </c>
      <c r="H520">
        <v>1</v>
      </c>
      <c r="I520">
        <v>0</v>
      </c>
      <c r="J520">
        <v>0</v>
      </c>
      <c r="K520">
        <f t="shared" si="8"/>
        <v>4</v>
      </c>
      <c r="L520" t="s">
        <v>1826</v>
      </c>
    </row>
    <row r="521" spans="1:12" x14ac:dyDescent="0.2">
      <c r="A521" t="s">
        <v>696</v>
      </c>
      <c r="B521" t="s">
        <v>1809</v>
      </c>
      <c r="C521">
        <v>1</v>
      </c>
      <c r="D521">
        <v>1</v>
      </c>
      <c r="E521">
        <v>0</v>
      </c>
      <c r="F521">
        <v>1</v>
      </c>
      <c r="G521">
        <v>0</v>
      </c>
      <c r="H521">
        <v>0</v>
      </c>
      <c r="I521">
        <v>0</v>
      </c>
      <c r="J521">
        <v>1</v>
      </c>
      <c r="K521">
        <f t="shared" si="8"/>
        <v>4</v>
      </c>
      <c r="L521" t="s">
        <v>1826</v>
      </c>
    </row>
    <row r="522" spans="1:12" x14ac:dyDescent="0.2">
      <c r="A522" t="s">
        <v>697</v>
      </c>
      <c r="B522" t="s">
        <v>1810</v>
      </c>
      <c r="C522">
        <v>1</v>
      </c>
      <c r="D522">
        <v>1</v>
      </c>
      <c r="E522">
        <v>1</v>
      </c>
      <c r="F522">
        <v>0</v>
      </c>
      <c r="G522">
        <v>0</v>
      </c>
      <c r="H522">
        <v>0</v>
      </c>
      <c r="I522">
        <v>1</v>
      </c>
      <c r="J522">
        <v>1</v>
      </c>
      <c r="K522">
        <f t="shared" si="8"/>
        <v>5</v>
      </c>
      <c r="L522" t="s">
        <v>1826</v>
      </c>
    </row>
    <row r="523" spans="1:12" x14ac:dyDescent="0.2">
      <c r="A523" t="s">
        <v>698</v>
      </c>
      <c r="B523" t="s">
        <v>1811</v>
      </c>
      <c r="C523">
        <v>0</v>
      </c>
      <c r="D523">
        <v>1</v>
      </c>
      <c r="E523">
        <v>1</v>
      </c>
      <c r="F523">
        <v>1</v>
      </c>
      <c r="G523">
        <v>1</v>
      </c>
      <c r="H523">
        <v>1</v>
      </c>
      <c r="I523">
        <v>0</v>
      </c>
      <c r="J523">
        <v>1</v>
      </c>
      <c r="K523">
        <f t="shared" si="8"/>
        <v>6</v>
      </c>
      <c r="L523" t="s">
        <v>1826</v>
      </c>
    </row>
    <row r="524" spans="1:12" x14ac:dyDescent="0.2">
      <c r="A524" t="s">
        <v>699</v>
      </c>
      <c r="B524" t="s">
        <v>1812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f t="shared" si="8"/>
        <v>0</v>
      </c>
      <c r="L524" t="s">
        <v>700</v>
      </c>
    </row>
    <row r="525" spans="1:12" x14ac:dyDescent="0.2">
      <c r="A525" t="s">
        <v>701</v>
      </c>
      <c r="B525" t="s">
        <v>1813</v>
      </c>
      <c r="C525">
        <v>0</v>
      </c>
      <c r="D525">
        <v>0</v>
      </c>
      <c r="E525">
        <v>0</v>
      </c>
      <c r="F525">
        <v>0</v>
      </c>
      <c r="G525">
        <v>1</v>
      </c>
      <c r="H525">
        <v>0</v>
      </c>
      <c r="I525">
        <v>1</v>
      </c>
      <c r="J525">
        <v>0</v>
      </c>
      <c r="K525">
        <f t="shared" si="8"/>
        <v>2</v>
      </c>
      <c r="L525" t="s">
        <v>700</v>
      </c>
    </row>
    <row r="526" spans="1:12" x14ac:dyDescent="0.2">
      <c r="A526" t="s">
        <v>702</v>
      </c>
      <c r="B526" t="s">
        <v>3</v>
      </c>
      <c r="C526">
        <v>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1</v>
      </c>
      <c r="J526">
        <v>0</v>
      </c>
      <c r="K526">
        <f t="shared" si="8"/>
        <v>2</v>
      </c>
      <c r="L526" t="s">
        <v>700</v>
      </c>
    </row>
    <row r="527" spans="1:12" x14ac:dyDescent="0.2">
      <c r="A527" t="s">
        <v>703</v>
      </c>
      <c r="B527" t="s">
        <v>1814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f t="shared" si="8"/>
        <v>0</v>
      </c>
      <c r="L527" t="s">
        <v>704</v>
      </c>
    </row>
    <row r="528" spans="1:12" x14ac:dyDescent="0.2">
      <c r="A528" t="s">
        <v>705</v>
      </c>
      <c r="B528" t="s">
        <v>1815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1</v>
      </c>
      <c r="J528">
        <v>0</v>
      </c>
      <c r="K528">
        <f t="shared" si="8"/>
        <v>1</v>
      </c>
      <c r="L528" t="s">
        <v>704</v>
      </c>
    </row>
    <row r="529" spans="1:12" x14ac:dyDescent="0.2">
      <c r="A529" t="s">
        <v>706</v>
      </c>
      <c r="B529" t="s">
        <v>1816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f t="shared" si="8"/>
        <v>1</v>
      </c>
      <c r="L529" t="s">
        <v>704</v>
      </c>
    </row>
    <row r="530" spans="1:12" x14ac:dyDescent="0.2">
      <c r="A530" t="s">
        <v>707</v>
      </c>
      <c r="B530" t="s">
        <v>1817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1</v>
      </c>
      <c r="I530">
        <v>1</v>
      </c>
      <c r="J530">
        <v>0</v>
      </c>
      <c r="K530">
        <f t="shared" si="8"/>
        <v>2</v>
      </c>
      <c r="L530" t="s">
        <v>704</v>
      </c>
    </row>
    <row r="531" spans="1:12" x14ac:dyDescent="0.2">
      <c r="A531" t="s">
        <v>708</v>
      </c>
      <c r="B531" t="s">
        <v>1818</v>
      </c>
      <c r="C531">
        <v>1</v>
      </c>
      <c r="D531">
        <v>1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f t="shared" si="8"/>
        <v>2</v>
      </c>
      <c r="L531" t="s">
        <v>704</v>
      </c>
    </row>
    <row r="532" spans="1:12" x14ac:dyDescent="0.2">
      <c r="A532" t="s">
        <v>709</v>
      </c>
      <c r="B532" t="s">
        <v>1819</v>
      </c>
      <c r="C532">
        <v>0</v>
      </c>
      <c r="D532">
        <v>1</v>
      </c>
      <c r="E532">
        <v>0</v>
      </c>
      <c r="F532">
        <v>0</v>
      </c>
      <c r="G532">
        <v>0</v>
      </c>
      <c r="H532">
        <v>1</v>
      </c>
      <c r="I532">
        <v>1</v>
      </c>
      <c r="J532">
        <v>0</v>
      </c>
      <c r="K532">
        <f t="shared" si="8"/>
        <v>3</v>
      </c>
      <c r="L532" t="s">
        <v>704</v>
      </c>
    </row>
    <row r="533" spans="1:12" x14ac:dyDescent="0.2">
      <c r="A533" t="s">
        <v>710</v>
      </c>
      <c r="B533" t="s">
        <v>1820</v>
      </c>
      <c r="C533">
        <v>0</v>
      </c>
      <c r="D533">
        <v>1</v>
      </c>
      <c r="E533">
        <v>0</v>
      </c>
      <c r="F533">
        <v>1</v>
      </c>
      <c r="G533">
        <v>0</v>
      </c>
      <c r="H533">
        <v>0</v>
      </c>
      <c r="I533">
        <v>1</v>
      </c>
      <c r="J533">
        <v>1</v>
      </c>
      <c r="K533">
        <f t="shared" si="8"/>
        <v>4</v>
      </c>
      <c r="L533" t="s">
        <v>704</v>
      </c>
    </row>
    <row r="534" spans="1:12" x14ac:dyDescent="0.2">
      <c r="A534" t="s">
        <v>711</v>
      </c>
      <c r="C534">
        <f t="shared" ref="C534:J534" si="9">AVERAGE(C1:C533)*100</f>
        <v>7.7067669172932325</v>
      </c>
      <c r="D534">
        <f t="shared" si="9"/>
        <v>34.210526315789473</v>
      </c>
      <c r="E534">
        <f t="shared" si="9"/>
        <v>8.6466165413533833</v>
      </c>
      <c r="F534">
        <f t="shared" si="9"/>
        <v>17.293233082706767</v>
      </c>
      <c r="G534">
        <f t="shared" si="9"/>
        <v>6.2030075187969924</v>
      </c>
      <c r="H534">
        <f t="shared" si="9"/>
        <v>7.8947368421052628</v>
      </c>
      <c r="I534">
        <f t="shared" si="9"/>
        <v>12.969924812030076</v>
      </c>
      <c r="J534">
        <f t="shared" si="9"/>
        <v>9.7744360902255636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974E5-B5D2-4743-8014-80BDECB5DF18}">
  <dimension ref="A1:J13"/>
  <sheetViews>
    <sheetView tabSelected="1" workbookViewId="0"/>
  </sheetViews>
  <sheetFormatPr baseColWidth="10" defaultRowHeight="16" x14ac:dyDescent="0.2"/>
  <sheetData>
    <row r="1" spans="1:10" x14ac:dyDescent="0.2"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</row>
    <row r="2" spans="1:10" x14ac:dyDescent="0.2">
      <c r="A2" t="s">
        <v>1827</v>
      </c>
      <c r="B2" t="s">
        <v>85</v>
      </c>
      <c r="C2" t="s">
        <v>86</v>
      </c>
      <c r="D2" t="s">
        <v>85</v>
      </c>
      <c r="E2" t="s">
        <v>87</v>
      </c>
      <c r="F2" t="s">
        <v>85</v>
      </c>
      <c r="G2" t="s">
        <v>87</v>
      </c>
      <c r="H2" t="s">
        <v>85</v>
      </c>
      <c r="I2" t="s">
        <v>85</v>
      </c>
      <c r="J2" t="s">
        <v>86</v>
      </c>
    </row>
    <row r="3" spans="1:10" x14ac:dyDescent="0.2">
      <c r="A3" t="s">
        <v>88</v>
      </c>
      <c r="B3" t="s">
        <v>89</v>
      </c>
      <c r="C3" t="s">
        <v>90</v>
      </c>
      <c r="D3" t="s">
        <v>85</v>
      </c>
      <c r="E3" t="s">
        <v>91</v>
      </c>
      <c r="F3" t="s">
        <v>85</v>
      </c>
      <c r="G3" t="s">
        <v>90</v>
      </c>
      <c r="H3" t="s">
        <v>89</v>
      </c>
      <c r="I3" t="s">
        <v>89</v>
      </c>
      <c r="J3" t="s">
        <v>90</v>
      </c>
    </row>
    <row r="4" spans="1:10" x14ac:dyDescent="0.2">
      <c r="A4" t="s">
        <v>92</v>
      </c>
      <c r="B4" t="s">
        <v>93</v>
      </c>
      <c r="C4" t="s">
        <v>94</v>
      </c>
      <c r="D4" t="s">
        <v>95</v>
      </c>
      <c r="E4" t="s">
        <v>96</v>
      </c>
      <c r="F4" t="s">
        <v>93</v>
      </c>
      <c r="G4" t="s">
        <v>97</v>
      </c>
      <c r="H4" t="s">
        <v>98</v>
      </c>
      <c r="I4" t="s">
        <v>99</v>
      </c>
      <c r="J4" t="s">
        <v>100</v>
      </c>
    </row>
    <row r="5" spans="1:10" x14ac:dyDescent="0.2">
      <c r="A5" t="s">
        <v>101</v>
      </c>
      <c r="B5" t="s">
        <v>102</v>
      </c>
      <c r="C5" t="s">
        <v>103</v>
      </c>
      <c r="D5" t="s">
        <v>85</v>
      </c>
      <c r="E5" t="s">
        <v>104</v>
      </c>
      <c r="F5" t="s">
        <v>85</v>
      </c>
      <c r="G5" t="s">
        <v>105</v>
      </c>
      <c r="H5" t="s">
        <v>106</v>
      </c>
      <c r="I5" t="s">
        <v>85</v>
      </c>
      <c r="J5" t="s">
        <v>103</v>
      </c>
    </row>
    <row r="6" spans="1:10" x14ac:dyDescent="0.2">
      <c r="A6" t="s">
        <v>107</v>
      </c>
      <c r="B6" t="s">
        <v>108</v>
      </c>
      <c r="C6" t="s">
        <v>109</v>
      </c>
      <c r="D6" t="s">
        <v>110</v>
      </c>
      <c r="E6" t="s">
        <v>110</v>
      </c>
      <c r="F6" t="s">
        <v>111</v>
      </c>
      <c r="G6" t="s">
        <v>85</v>
      </c>
      <c r="H6" t="s">
        <v>109</v>
      </c>
      <c r="I6" t="s">
        <v>112</v>
      </c>
      <c r="J6" t="s">
        <v>113</v>
      </c>
    </row>
    <row r="7" spans="1:10" x14ac:dyDescent="0.2">
      <c r="A7" t="s">
        <v>114</v>
      </c>
      <c r="B7" t="s">
        <v>115</v>
      </c>
      <c r="C7" t="s">
        <v>116</v>
      </c>
      <c r="D7" t="s">
        <v>117</v>
      </c>
      <c r="E7" t="s">
        <v>118</v>
      </c>
      <c r="F7" t="s">
        <v>115</v>
      </c>
      <c r="G7" t="s">
        <v>119</v>
      </c>
      <c r="H7" t="s">
        <v>120</v>
      </c>
      <c r="I7" t="s">
        <v>117</v>
      </c>
      <c r="J7" t="s">
        <v>116</v>
      </c>
    </row>
    <row r="8" spans="1:10" x14ac:dyDescent="0.2">
      <c r="A8" t="s">
        <v>121</v>
      </c>
      <c r="B8" t="s">
        <v>122</v>
      </c>
      <c r="C8" t="s">
        <v>123</v>
      </c>
      <c r="D8" t="s">
        <v>124</v>
      </c>
      <c r="E8" t="s">
        <v>125</v>
      </c>
      <c r="F8" t="s">
        <v>126</v>
      </c>
      <c r="G8" t="s">
        <v>127</v>
      </c>
      <c r="H8" t="s">
        <v>122</v>
      </c>
      <c r="I8" t="s">
        <v>128</v>
      </c>
      <c r="J8" t="s">
        <v>129</v>
      </c>
    </row>
    <row r="9" spans="1:10" x14ac:dyDescent="0.2">
      <c r="A9" t="s">
        <v>130</v>
      </c>
      <c r="B9" t="s">
        <v>85</v>
      </c>
      <c r="C9" t="s">
        <v>131</v>
      </c>
      <c r="D9" t="s">
        <v>131</v>
      </c>
      <c r="E9" t="s">
        <v>85</v>
      </c>
      <c r="F9" t="s">
        <v>85</v>
      </c>
      <c r="G9" t="s">
        <v>85</v>
      </c>
      <c r="H9" t="s">
        <v>85</v>
      </c>
      <c r="I9" t="s">
        <v>131</v>
      </c>
      <c r="J9" t="s">
        <v>132</v>
      </c>
    </row>
    <row r="10" spans="1:10" x14ac:dyDescent="0.2">
      <c r="A10" t="s">
        <v>1828</v>
      </c>
      <c r="B10" t="s">
        <v>133</v>
      </c>
      <c r="C10" t="s">
        <v>134</v>
      </c>
      <c r="D10" t="s">
        <v>135</v>
      </c>
      <c r="E10" t="s">
        <v>136</v>
      </c>
      <c r="F10" t="s">
        <v>137</v>
      </c>
      <c r="G10" t="s">
        <v>138</v>
      </c>
      <c r="H10" t="s">
        <v>139</v>
      </c>
      <c r="I10" t="s">
        <v>140</v>
      </c>
      <c r="J10" t="s">
        <v>141</v>
      </c>
    </row>
    <row r="11" spans="1:10" x14ac:dyDescent="0.2">
      <c r="A11" t="s">
        <v>142</v>
      </c>
      <c r="B11" t="s">
        <v>143</v>
      </c>
      <c r="C11" t="s">
        <v>85</v>
      </c>
      <c r="D11" t="s">
        <v>85</v>
      </c>
      <c r="E11" t="s">
        <v>85</v>
      </c>
      <c r="F11" t="s">
        <v>143</v>
      </c>
      <c r="G11" t="s">
        <v>85</v>
      </c>
      <c r="H11" t="s">
        <v>144</v>
      </c>
      <c r="I11" t="s">
        <v>85</v>
      </c>
      <c r="J11" t="s">
        <v>143</v>
      </c>
    </row>
    <row r="12" spans="1:10" x14ac:dyDescent="0.2">
      <c r="A12" t="s">
        <v>145</v>
      </c>
      <c r="B12" t="s">
        <v>146</v>
      </c>
      <c r="C12" t="s">
        <v>147</v>
      </c>
      <c r="D12" t="s">
        <v>85</v>
      </c>
      <c r="E12" t="s">
        <v>148</v>
      </c>
      <c r="F12" t="s">
        <v>85</v>
      </c>
      <c r="G12" t="s">
        <v>146</v>
      </c>
      <c r="H12" t="s">
        <v>149</v>
      </c>
      <c r="I12" t="s">
        <v>148</v>
      </c>
      <c r="J12" t="s">
        <v>147</v>
      </c>
    </row>
    <row r="13" spans="1:10" x14ac:dyDescent="0.2">
      <c r="A13" t="s">
        <v>150</v>
      </c>
      <c r="B13" t="s">
        <v>151</v>
      </c>
      <c r="C13" t="s">
        <v>152</v>
      </c>
      <c r="D13" t="s">
        <v>153</v>
      </c>
      <c r="E13" t="s">
        <v>154</v>
      </c>
      <c r="F13" t="s">
        <v>155</v>
      </c>
      <c r="G13" t="s">
        <v>156</v>
      </c>
      <c r="H13" t="s">
        <v>157</v>
      </c>
      <c r="I13" t="s">
        <v>158</v>
      </c>
      <c r="J13" t="s">
        <v>159</v>
      </c>
    </row>
  </sheetData>
  <conditionalFormatting sqref="B2:J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1985-538E-1B46-8158-8C49B61A7189}">
  <dimension ref="A1:C10"/>
  <sheetViews>
    <sheetView workbookViewId="0">
      <selection activeCell="C11" sqref="C11"/>
    </sheetView>
  </sheetViews>
  <sheetFormatPr baseColWidth="10" defaultRowHeight="16" x14ac:dyDescent="0.2"/>
  <sheetData>
    <row r="1" spans="1:3" x14ac:dyDescent="0.2">
      <c r="A1" t="s">
        <v>712</v>
      </c>
      <c r="B1" t="s">
        <v>713</v>
      </c>
      <c r="C1" t="s">
        <v>714</v>
      </c>
    </row>
    <row r="2" spans="1:3" x14ac:dyDescent="0.2">
      <c r="A2" s="2" t="s">
        <v>82</v>
      </c>
      <c r="B2" s="2">
        <v>0.59850000000000003</v>
      </c>
      <c r="C2">
        <v>0.56315000000000004</v>
      </c>
    </row>
    <row r="3" spans="1:3" x14ac:dyDescent="0.2">
      <c r="A3" s="2" t="s">
        <v>77</v>
      </c>
      <c r="B3" s="2">
        <v>0.68630000000000002</v>
      </c>
      <c r="C3">
        <v>0.62614999999999998</v>
      </c>
    </row>
    <row r="4" spans="1:3" x14ac:dyDescent="0.2">
      <c r="A4" s="2" t="s">
        <v>76</v>
      </c>
      <c r="B4" s="2">
        <v>0.746</v>
      </c>
      <c r="C4">
        <v>0.60119999999999996</v>
      </c>
    </row>
    <row r="5" spans="1:3" x14ac:dyDescent="0.2">
      <c r="A5" s="2" t="s">
        <v>78</v>
      </c>
      <c r="B5" s="2">
        <v>0.5383</v>
      </c>
      <c r="C5">
        <v>0.46694999999999992</v>
      </c>
    </row>
    <row r="6" spans="1:3" x14ac:dyDescent="0.2">
      <c r="A6" s="2" t="s">
        <v>79</v>
      </c>
      <c r="B6" s="2">
        <v>0.60394999999999999</v>
      </c>
      <c r="C6">
        <v>0.57480000000000009</v>
      </c>
    </row>
    <row r="7" spans="1:3" x14ac:dyDescent="0.2">
      <c r="A7" s="2" t="s">
        <v>716</v>
      </c>
      <c r="B7" s="2">
        <v>0.59970000000000001</v>
      </c>
      <c r="C7">
        <v>0.51570000000000005</v>
      </c>
    </row>
    <row r="8" spans="1:3" x14ac:dyDescent="0.2">
      <c r="A8" s="2" t="s">
        <v>81</v>
      </c>
      <c r="B8" s="2">
        <v>0.62019999999999997</v>
      </c>
      <c r="C8">
        <v>0.49879999999999997</v>
      </c>
    </row>
    <row r="9" spans="1:3" x14ac:dyDescent="0.2">
      <c r="A9" s="2" t="s">
        <v>717</v>
      </c>
      <c r="B9" s="2">
        <v>0.61260000000000003</v>
      </c>
      <c r="C9">
        <v>0.52964999999999995</v>
      </c>
    </row>
    <row r="10" spans="1:3" x14ac:dyDescent="0.2">
      <c r="A10" s="2" t="s">
        <v>715</v>
      </c>
      <c r="B10" s="2">
        <v>0.62569375000000005</v>
      </c>
      <c r="C10">
        <f>AVERAGE(C2:C9)</f>
        <v>0.547050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8866E-4C21-5A4E-90EB-A0AB6C3FE028}">
  <dimension ref="A1:B11"/>
  <sheetViews>
    <sheetView workbookViewId="0">
      <selection activeCell="G12" sqref="G12"/>
    </sheetView>
  </sheetViews>
  <sheetFormatPr baseColWidth="10" defaultRowHeight="16" x14ac:dyDescent="0.2"/>
  <sheetData>
    <row r="1" spans="1:2" x14ac:dyDescent="0.2">
      <c r="A1" t="s">
        <v>738</v>
      </c>
      <c r="B1" t="s">
        <v>739</v>
      </c>
    </row>
    <row r="2" spans="1:2" x14ac:dyDescent="0.2">
      <c r="A2" t="s">
        <v>728</v>
      </c>
      <c r="B2" t="s">
        <v>718</v>
      </c>
    </row>
    <row r="3" spans="1:2" x14ac:dyDescent="0.2">
      <c r="A3" t="s">
        <v>729</v>
      </c>
      <c r="B3" t="s">
        <v>719</v>
      </c>
    </row>
    <row r="4" spans="1:2" x14ac:dyDescent="0.2">
      <c r="A4" t="s">
        <v>730</v>
      </c>
      <c r="B4" t="s">
        <v>720</v>
      </c>
    </row>
    <row r="5" spans="1:2" x14ac:dyDescent="0.2">
      <c r="A5" t="s">
        <v>731</v>
      </c>
      <c r="B5" t="s">
        <v>721</v>
      </c>
    </row>
    <row r="6" spans="1:2" x14ac:dyDescent="0.2">
      <c r="A6" t="s">
        <v>732</v>
      </c>
      <c r="B6" t="s">
        <v>722</v>
      </c>
    </row>
    <row r="7" spans="1:2" x14ac:dyDescent="0.2">
      <c r="A7" t="s">
        <v>733</v>
      </c>
      <c r="B7" t="s">
        <v>723</v>
      </c>
    </row>
    <row r="8" spans="1:2" x14ac:dyDescent="0.2">
      <c r="A8" t="s">
        <v>734</v>
      </c>
      <c r="B8" t="s">
        <v>724</v>
      </c>
    </row>
    <row r="9" spans="1:2" x14ac:dyDescent="0.2">
      <c r="A9" t="s">
        <v>735</v>
      </c>
      <c r="B9" t="s">
        <v>725</v>
      </c>
    </row>
    <row r="10" spans="1:2" x14ac:dyDescent="0.2">
      <c r="A10" t="s">
        <v>736</v>
      </c>
      <c r="B10" t="s">
        <v>726</v>
      </c>
    </row>
    <row r="11" spans="1:2" x14ac:dyDescent="0.2">
      <c r="A11" t="s">
        <v>737</v>
      </c>
      <c r="B11" t="s">
        <v>7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F7AB-0408-1A40-B4E1-53611D77A8FE}">
  <dimension ref="A1:V1897"/>
  <sheetViews>
    <sheetView workbookViewId="0">
      <selection activeCell="C11" sqref="C11"/>
    </sheetView>
  </sheetViews>
  <sheetFormatPr baseColWidth="10" defaultRowHeight="16" x14ac:dyDescent="0.2"/>
  <sheetData>
    <row r="1" spans="1:22" x14ac:dyDescent="0.2">
      <c r="A1" t="s">
        <v>1268</v>
      </c>
      <c r="B1" t="s">
        <v>1269</v>
      </c>
      <c r="C1" t="s">
        <v>1270</v>
      </c>
      <c r="D1" t="s">
        <v>1272</v>
      </c>
      <c r="V1" s="13"/>
    </row>
    <row r="2" spans="1:22" x14ac:dyDescent="0.2">
      <c r="A2">
        <v>762</v>
      </c>
      <c r="B2" s="6" t="s">
        <v>740</v>
      </c>
      <c r="C2" s="6">
        <v>1.1061359999999999E-2</v>
      </c>
      <c r="J2" s="6"/>
      <c r="K2" s="6"/>
      <c r="N2" s="6"/>
      <c r="U2" s="13"/>
      <c r="V2" s="18"/>
    </row>
    <row r="3" spans="1:22" x14ac:dyDescent="0.2">
      <c r="A3">
        <v>482</v>
      </c>
      <c r="B3" s="6" t="s">
        <v>741</v>
      </c>
      <c r="C3" s="6">
        <v>9.7495600000000009E-3</v>
      </c>
      <c r="H3" s="6"/>
      <c r="J3" s="19"/>
      <c r="K3" s="6"/>
      <c r="N3" s="6"/>
      <c r="U3" s="13"/>
      <c r="V3" s="13"/>
    </row>
    <row r="4" spans="1:22" x14ac:dyDescent="0.2">
      <c r="A4">
        <v>565</v>
      </c>
      <c r="B4" s="6" t="s">
        <v>742</v>
      </c>
      <c r="C4" s="6">
        <v>8.6857299999999991E-3</v>
      </c>
      <c r="H4" s="6"/>
      <c r="J4" s="6"/>
      <c r="K4" s="6"/>
      <c r="N4" s="6"/>
      <c r="U4" s="13"/>
      <c r="V4" s="13"/>
    </row>
    <row r="5" spans="1:22" x14ac:dyDescent="0.2">
      <c r="A5">
        <v>614</v>
      </c>
      <c r="B5" s="6" t="s">
        <v>743</v>
      </c>
      <c r="C5" s="6">
        <v>8.4152500000000009E-3</v>
      </c>
      <c r="H5" s="6"/>
      <c r="J5" s="6"/>
      <c r="K5" s="6"/>
      <c r="N5" s="6"/>
      <c r="U5" s="13"/>
      <c r="V5" s="18"/>
    </row>
    <row r="6" spans="1:22" x14ac:dyDescent="0.2">
      <c r="A6">
        <v>291</v>
      </c>
      <c r="B6" s="6" t="s">
        <v>744</v>
      </c>
      <c r="C6" s="6">
        <v>7.5470199999999998E-3</v>
      </c>
      <c r="G6" s="13"/>
      <c r="H6" s="6"/>
      <c r="J6" s="6"/>
      <c r="K6" s="6"/>
      <c r="N6" s="6"/>
      <c r="U6" s="13"/>
      <c r="V6" s="13"/>
    </row>
    <row r="7" spans="1:22" x14ac:dyDescent="0.2">
      <c r="A7">
        <v>342</v>
      </c>
      <c r="B7" s="6" t="s">
        <v>745</v>
      </c>
      <c r="C7" s="6">
        <v>7.0357900000000001E-3</v>
      </c>
      <c r="G7" s="13"/>
      <c r="H7" s="6"/>
      <c r="J7" s="6"/>
      <c r="K7" s="6"/>
      <c r="N7" s="6"/>
      <c r="U7" s="13"/>
      <c r="V7" s="13"/>
    </row>
    <row r="8" spans="1:22" x14ac:dyDescent="0.2">
      <c r="A8">
        <v>966</v>
      </c>
      <c r="B8" s="6" t="s">
        <v>746</v>
      </c>
      <c r="C8" s="6">
        <v>6.0273899999999997E-3</v>
      </c>
      <c r="G8" s="17"/>
      <c r="H8" s="6"/>
      <c r="J8" s="6"/>
      <c r="K8" s="6"/>
      <c r="N8" s="6"/>
      <c r="U8" s="13"/>
      <c r="V8" s="18"/>
    </row>
    <row r="9" spans="1:22" x14ac:dyDescent="0.2">
      <c r="A9">
        <v>338</v>
      </c>
      <c r="B9" s="6" t="s">
        <v>747</v>
      </c>
      <c r="C9" s="6">
        <v>5.8733700000000002E-3</v>
      </c>
      <c r="H9" s="6"/>
      <c r="J9" s="6"/>
      <c r="K9" s="6"/>
      <c r="N9" s="6"/>
      <c r="U9" s="13"/>
      <c r="V9" s="18"/>
    </row>
    <row r="10" spans="1:22" x14ac:dyDescent="0.2">
      <c r="A10">
        <v>607</v>
      </c>
      <c r="B10" s="6" t="s">
        <v>748</v>
      </c>
      <c r="C10" s="6">
        <v>5.7082900000000004E-3</v>
      </c>
      <c r="H10" s="6"/>
      <c r="J10" s="6"/>
      <c r="K10" s="6"/>
      <c r="N10" s="6"/>
      <c r="U10" s="13"/>
      <c r="V10" s="18"/>
    </row>
    <row r="11" spans="1:22" x14ac:dyDescent="0.2">
      <c r="A11">
        <v>340</v>
      </c>
      <c r="B11" s="6" t="s">
        <v>749</v>
      </c>
      <c r="C11" s="6">
        <v>5.5356900000000002E-3</v>
      </c>
      <c r="H11" s="6"/>
      <c r="J11" s="6"/>
      <c r="K11" s="6"/>
      <c r="N11" s="6"/>
      <c r="U11" s="13"/>
      <c r="V11" s="18"/>
    </row>
    <row r="12" spans="1:22" x14ac:dyDescent="0.2">
      <c r="A12">
        <v>100</v>
      </c>
      <c r="B12" s="6" t="s">
        <v>750</v>
      </c>
      <c r="C12" s="6">
        <v>5.1367499999999998E-3</v>
      </c>
      <c r="H12" s="6"/>
      <c r="J12" s="6"/>
      <c r="K12" s="6"/>
      <c r="N12" s="6"/>
      <c r="U12" s="13"/>
      <c r="V12" s="13"/>
    </row>
    <row r="13" spans="1:22" x14ac:dyDescent="0.2">
      <c r="A13">
        <v>975</v>
      </c>
      <c r="B13" s="6" t="s">
        <v>751</v>
      </c>
      <c r="C13" s="6">
        <v>5.0854400000000001E-3</v>
      </c>
      <c r="H13" s="6"/>
      <c r="J13" s="6"/>
      <c r="K13" s="6"/>
      <c r="N13" s="6"/>
      <c r="U13" s="13"/>
      <c r="V13" s="13"/>
    </row>
    <row r="14" spans="1:22" x14ac:dyDescent="0.2">
      <c r="A14">
        <v>612</v>
      </c>
      <c r="B14" s="6" t="s">
        <v>752</v>
      </c>
      <c r="C14" s="6">
        <v>5.0305200000000001E-3</v>
      </c>
      <c r="H14" s="6"/>
      <c r="J14" s="6"/>
      <c r="K14" s="6"/>
      <c r="N14" s="6"/>
      <c r="S14" s="8"/>
      <c r="U14" s="13"/>
      <c r="V14" s="13"/>
    </row>
    <row r="15" spans="1:22" x14ac:dyDescent="0.2">
      <c r="A15">
        <v>724</v>
      </c>
      <c r="B15" s="6" t="s">
        <v>753</v>
      </c>
      <c r="C15" s="6">
        <v>4.8228200000000002E-3</v>
      </c>
      <c r="H15" s="6"/>
      <c r="J15" s="6"/>
      <c r="K15" s="6"/>
      <c r="N15" s="6"/>
      <c r="U15" s="13"/>
      <c r="V15" s="13"/>
    </row>
    <row r="16" spans="1:22" x14ac:dyDescent="0.2">
      <c r="A16">
        <v>460</v>
      </c>
      <c r="B16" s="6" t="s">
        <v>754</v>
      </c>
      <c r="C16" s="6">
        <v>4.6708799999999997E-3</v>
      </c>
      <c r="H16" s="6"/>
      <c r="J16" s="6"/>
      <c r="K16" s="6"/>
      <c r="N16" s="6"/>
      <c r="U16" s="13"/>
      <c r="V16" s="18"/>
    </row>
    <row r="17" spans="1:22" x14ac:dyDescent="0.2">
      <c r="A17">
        <v>516</v>
      </c>
      <c r="B17" s="6" t="s">
        <v>755</v>
      </c>
      <c r="C17" s="6">
        <v>4.5689900000000002E-3</v>
      </c>
      <c r="H17" s="6"/>
      <c r="J17" s="6"/>
      <c r="K17" s="6"/>
      <c r="N17" s="6"/>
      <c r="U17" s="13"/>
      <c r="V17" s="13"/>
    </row>
    <row r="18" spans="1:22" x14ac:dyDescent="0.2">
      <c r="A18">
        <v>797</v>
      </c>
      <c r="B18" s="6" t="s">
        <v>756</v>
      </c>
      <c r="C18" s="6">
        <v>4.5396799999999999E-3</v>
      </c>
      <c r="H18" s="6"/>
      <c r="J18" s="6"/>
      <c r="K18" s="6"/>
      <c r="N18" s="6"/>
      <c r="U18" s="13"/>
      <c r="V18" s="13"/>
    </row>
    <row r="19" spans="1:22" x14ac:dyDescent="0.2">
      <c r="A19">
        <v>628</v>
      </c>
      <c r="B19" s="6" t="s">
        <v>757</v>
      </c>
      <c r="C19" s="6">
        <v>4.3151999999999999E-3</v>
      </c>
      <c r="H19" s="6"/>
      <c r="J19" s="6"/>
      <c r="K19" s="6"/>
      <c r="N19" s="6"/>
      <c r="U19" s="13"/>
      <c r="V19" s="13"/>
    </row>
    <row r="20" spans="1:22" x14ac:dyDescent="0.2">
      <c r="A20">
        <v>553</v>
      </c>
      <c r="B20" s="6" t="s">
        <v>758</v>
      </c>
      <c r="C20" s="6">
        <v>4.2796300000000004E-3</v>
      </c>
      <c r="H20" s="6"/>
      <c r="J20" s="6"/>
      <c r="K20" s="6"/>
      <c r="N20" s="6"/>
      <c r="U20" s="13"/>
      <c r="V20" s="13"/>
    </row>
    <row r="21" spans="1:22" x14ac:dyDescent="0.2">
      <c r="A21">
        <v>296</v>
      </c>
      <c r="B21" s="6" t="s">
        <v>759</v>
      </c>
      <c r="C21" s="6">
        <v>4.2673600000000004E-3</v>
      </c>
      <c r="H21" s="6"/>
      <c r="J21" s="6"/>
      <c r="K21" s="6"/>
      <c r="N21" s="6"/>
      <c r="U21" s="13"/>
      <c r="V21" s="13"/>
    </row>
    <row r="22" spans="1:22" x14ac:dyDescent="0.2">
      <c r="A22">
        <v>293</v>
      </c>
      <c r="B22" s="6" t="s">
        <v>760</v>
      </c>
      <c r="C22" s="6">
        <v>4.2430000000000002E-3</v>
      </c>
      <c r="H22" s="6"/>
      <c r="J22" s="6"/>
      <c r="K22" s="6"/>
      <c r="N22" s="6"/>
      <c r="U22" s="13"/>
      <c r="V22" s="13"/>
    </row>
    <row r="23" spans="1:22" x14ac:dyDescent="0.2">
      <c r="A23">
        <v>464</v>
      </c>
      <c r="B23" s="6" t="s">
        <v>761</v>
      </c>
      <c r="C23" s="6">
        <v>4.1706099999999999E-3</v>
      </c>
      <c r="H23" s="6"/>
      <c r="J23" s="6"/>
      <c r="K23" s="6"/>
      <c r="N23" s="6"/>
      <c r="U23" s="13"/>
      <c r="V23" s="13"/>
    </row>
    <row r="24" spans="1:22" x14ac:dyDescent="0.2">
      <c r="A24">
        <v>616</v>
      </c>
      <c r="B24" s="6" t="s">
        <v>762</v>
      </c>
      <c r="C24" s="6">
        <v>4.1198399999999996E-3</v>
      </c>
      <c r="H24" s="6"/>
      <c r="J24" s="6"/>
      <c r="K24" s="6"/>
      <c r="N24" s="6"/>
      <c r="U24" s="13"/>
      <c r="V24" s="13"/>
    </row>
    <row r="25" spans="1:22" x14ac:dyDescent="0.2">
      <c r="A25">
        <v>646</v>
      </c>
      <c r="B25" s="6" t="s">
        <v>750</v>
      </c>
      <c r="C25" s="6">
        <v>4.0667000000000003E-3</v>
      </c>
      <c r="H25" s="6"/>
      <c r="J25" s="6"/>
      <c r="K25" s="6"/>
      <c r="N25" s="6"/>
      <c r="U25" s="13"/>
      <c r="V25" s="13"/>
    </row>
    <row r="26" spans="1:22" x14ac:dyDescent="0.2">
      <c r="A26">
        <v>537</v>
      </c>
      <c r="B26" s="6" t="s">
        <v>763</v>
      </c>
      <c r="C26" s="6">
        <v>3.9692099999999999E-3</v>
      </c>
      <c r="H26" s="6"/>
      <c r="J26" s="6"/>
      <c r="K26" s="6"/>
      <c r="N26" s="6"/>
      <c r="U26" s="13"/>
      <c r="V26" s="13"/>
    </row>
    <row r="27" spans="1:22" x14ac:dyDescent="0.2">
      <c r="A27">
        <v>615</v>
      </c>
      <c r="B27" s="6" t="s">
        <v>764</v>
      </c>
      <c r="C27" s="6">
        <v>3.9355500000000003E-3</v>
      </c>
      <c r="H27" s="6"/>
      <c r="J27" s="6"/>
      <c r="K27" s="6"/>
      <c r="N27" s="6"/>
      <c r="U27" s="13"/>
      <c r="V27" s="18"/>
    </row>
    <row r="28" spans="1:22" x14ac:dyDescent="0.2">
      <c r="A28">
        <v>782</v>
      </c>
      <c r="B28" s="6" t="s">
        <v>750</v>
      </c>
      <c r="C28" s="6">
        <v>3.8689699999999998E-3</v>
      </c>
      <c r="H28" s="6"/>
      <c r="J28" s="6"/>
      <c r="K28" s="6"/>
      <c r="N28" s="6"/>
      <c r="U28" s="13"/>
      <c r="V28" s="18"/>
    </row>
    <row r="29" spans="1:22" x14ac:dyDescent="0.2">
      <c r="A29">
        <v>775</v>
      </c>
      <c r="B29" s="6" t="s">
        <v>765</v>
      </c>
      <c r="C29" s="6">
        <v>3.8608200000000001E-3</v>
      </c>
      <c r="H29" s="6"/>
      <c r="J29" s="6"/>
      <c r="K29" s="6"/>
      <c r="N29" s="6"/>
      <c r="U29" s="13"/>
      <c r="V29" s="13"/>
    </row>
    <row r="30" spans="1:22" x14ac:dyDescent="0.2">
      <c r="A30">
        <v>512</v>
      </c>
      <c r="B30" s="6" t="s">
        <v>766</v>
      </c>
      <c r="C30" s="6">
        <v>3.8412400000000001E-3</v>
      </c>
      <c r="H30" s="6"/>
      <c r="J30" s="6"/>
      <c r="K30" s="6"/>
      <c r="N30" s="6"/>
      <c r="U30" s="13"/>
      <c r="V30" s="13"/>
    </row>
    <row r="31" spans="1:22" x14ac:dyDescent="0.2">
      <c r="A31">
        <v>627</v>
      </c>
      <c r="B31" s="6" t="s">
        <v>767</v>
      </c>
      <c r="C31" s="6">
        <v>3.8406400000000002E-3</v>
      </c>
      <c r="H31" s="6"/>
      <c r="J31" s="6"/>
      <c r="K31" s="6"/>
      <c r="N31" s="6"/>
      <c r="U31" s="13"/>
      <c r="V31" s="13"/>
    </row>
    <row r="32" spans="1:22" x14ac:dyDescent="0.2">
      <c r="A32">
        <v>292</v>
      </c>
      <c r="B32" s="6" t="s">
        <v>768</v>
      </c>
      <c r="C32" s="6">
        <v>3.8272900000000001E-3</v>
      </c>
      <c r="H32" s="6"/>
      <c r="J32" s="6"/>
      <c r="K32" s="6"/>
      <c r="N32" s="6"/>
      <c r="U32" s="20"/>
      <c r="V32" s="18"/>
    </row>
    <row r="33" spans="1:22" x14ac:dyDescent="0.2">
      <c r="A33" s="10">
        <v>448</v>
      </c>
      <c r="B33" s="11" t="s">
        <v>769</v>
      </c>
      <c r="C33" s="11">
        <v>3.7783000000000001E-3</v>
      </c>
      <c r="D33" s="10" t="s">
        <v>1271</v>
      </c>
      <c r="H33" s="6"/>
      <c r="J33" s="6"/>
      <c r="K33" s="6"/>
      <c r="N33" s="6"/>
      <c r="U33" s="13"/>
      <c r="V33" s="13"/>
    </row>
    <row r="34" spans="1:22" x14ac:dyDescent="0.2">
      <c r="A34">
        <v>730</v>
      </c>
      <c r="B34" s="6" t="s">
        <v>770</v>
      </c>
      <c r="C34" s="6">
        <v>3.6814700000000001E-3</v>
      </c>
      <c r="H34" s="11"/>
      <c r="J34" s="6"/>
      <c r="K34" s="6"/>
      <c r="N34" s="6"/>
      <c r="U34" s="13"/>
      <c r="V34" s="18"/>
    </row>
    <row r="35" spans="1:22" x14ac:dyDescent="0.2">
      <c r="A35">
        <v>368</v>
      </c>
      <c r="B35" s="6" t="s">
        <v>771</v>
      </c>
      <c r="C35" s="6">
        <v>3.6474699999999999E-3</v>
      </c>
      <c r="H35" s="6"/>
      <c r="J35" s="6"/>
      <c r="K35" s="6"/>
      <c r="N35" s="6"/>
      <c r="U35" s="13"/>
      <c r="V35" s="13"/>
    </row>
    <row r="36" spans="1:22" x14ac:dyDescent="0.2">
      <c r="A36">
        <v>284</v>
      </c>
      <c r="B36" s="6" t="s">
        <v>772</v>
      </c>
      <c r="C36" s="6">
        <v>3.6107600000000002E-3</v>
      </c>
      <c r="H36" s="6"/>
      <c r="J36" s="6"/>
      <c r="K36" s="6"/>
      <c r="N36" s="6"/>
      <c r="U36" s="13"/>
      <c r="V36" s="13"/>
    </row>
    <row r="37" spans="1:22" x14ac:dyDescent="0.2">
      <c r="A37">
        <v>408</v>
      </c>
      <c r="B37" s="6" t="s">
        <v>773</v>
      </c>
      <c r="C37" s="6">
        <v>3.59948E-3</v>
      </c>
      <c r="H37" s="6"/>
      <c r="J37" s="6"/>
      <c r="K37" s="6"/>
      <c r="N37" s="6"/>
      <c r="U37" s="13"/>
      <c r="V37" s="13"/>
    </row>
    <row r="38" spans="1:22" x14ac:dyDescent="0.2">
      <c r="A38">
        <v>700</v>
      </c>
      <c r="B38" s="6" t="s">
        <v>774</v>
      </c>
      <c r="C38" s="6">
        <v>3.57888E-3</v>
      </c>
      <c r="H38" s="6"/>
      <c r="J38" s="6"/>
      <c r="K38" s="6"/>
      <c r="N38" s="6"/>
      <c r="V38" s="13"/>
    </row>
    <row r="39" spans="1:22" x14ac:dyDescent="0.2">
      <c r="A39">
        <v>366</v>
      </c>
      <c r="B39" s="6" t="s">
        <v>775</v>
      </c>
      <c r="C39" s="6">
        <v>3.55434E-3</v>
      </c>
      <c r="H39" s="6"/>
      <c r="J39" s="6"/>
      <c r="K39" s="6"/>
      <c r="N39" s="6"/>
      <c r="V39" s="13"/>
    </row>
    <row r="40" spans="1:22" x14ac:dyDescent="0.2">
      <c r="A40">
        <v>305</v>
      </c>
      <c r="B40" s="6" t="s">
        <v>776</v>
      </c>
      <c r="C40" s="6">
        <v>3.5518699999999999E-3</v>
      </c>
      <c r="H40" s="6"/>
      <c r="J40" s="6"/>
      <c r="K40" s="6"/>
      <c r="N40" s="6"/>
      <c r="V40" s="13"/>
    </row>
    <row r="41" spans="1:22" x14ac:dyDescent="0.2">
      <c r="A41">
        <v>409</v>
      </c>
      <c r="B41" s="6" t="s">
        <v>777</v>
      </c>
      <c r="C41" s="6">
        <v>3.5403600000000002E-3</v>
      </c>
      <c r="H41" s="6"/>
      <c r="J41" s="6"/>
      <c r="K41" s="6"/>
      <c r="N41" s="6"/>
      <c r="V41" s="13"/>
    </row>
    <row r="42" spans="1:22" x14ac:dyDescent="0.2">
      <c r="A42">
        <v>416</v>
      </c>
      <c r="B42" s="6" t="s">
        <v>778</v>
      </c>
      <c r="C42" s="6">
        <v>3.5146299999999999E-3</v>
      </c>
      <c r="H42" s="6"/>
      <c r="J42" s="6"/>
      <c r="K42" s="6"/>
      <c r="N42" s="6"/>
      <c r="V42" s="13"/>
    </row>
    <row r="43" spans="1:22" x14ac:dyDescent="0.2">
      <c r="A43">
        <v>435</v>
      </c>
      <c r="B43" s="6" t="s">
        <v>779</v>
      </c>
      <c r="C43" s="6">
        <v>3.5114600000000001E-3</v>
      </c>
      <c r="H43" s="6"/>
      <c r="J43" s="6"/>
      <c r="K43" s="6"/>
      <c r="N43" s="6"/>
      <c r="V43" s="13"/>
    </row>
    <row r="44" spans="1:22" x14ac:dyDescent="0.2">
      <c r="A44">
        <v>770</v>
      </c>
      <c r="B44" s="6" t="s">
        <v>780</v>
      </c>
      <c r="C44" s="6">
        <v>3.5104200000000002E-3</v>
      </c>
      <c r="H44" s="6"/>
      <c r="J44" s="6"/>
      <c r="K44" s="6"/>
      <c r="N44" s="6"/>
      <c r="V44" s="13"/>
    </row>
    <row r="45" spans="1:22" x14ac:dyDescent="0.2">
      <c r="A45">
        <v>618</v>
      </c>
      <c r="B45" s="6" t="s">
        <v>781</v>
      </c>
      <c r="C45" s="6">
        <v>3.4957E-3</v>
      </c>
      <c r="H45" s="6"/>
      <c r="J45" s="6"/>
      <c r="K45" s="6"/>
      <c r="N45" s="6"/>
      <c r="V45" s="13"/>
    </row>
    <row r="46" spans="1:22" x14ac:dyDescent="0.2">
      <c r="A46">
        <v>360</v>
      </c>
      <c r="B46" s="6" t="s">
        <v>782</v>
      </c>
      <c r="C46" s="6">
        <v>3.47021E-3</v>
      </c>
      <c r="H46" s="6"/>
      <c r="J46" s="6"/>
      <c r="K46" s="6"/>
      <c r="N46" s="6"/>
      <c r="V46" s="13"/>
    </row>
    <row r="47" spans="1:22" x14ac:dyDescent="0.2">
      <c r="A47">
        <v>997</v>
      </c>
      <c r="B47" s="6" t="s">
        <v>783</v>
      </c>
      <c r="C47" s="6">
        <v>3.4152499999999999E-3</v>
      </c>
      <c r="H47" s="6"/>
      <c r="J47" s="6"/>
      <c r="K47" s="6"/>
      <c r="N47" s="6"/>
      <c r="V47" s="13"/>
    </row>
    <row r="48" spans="1:22" x14ac:dyDescent="0.2">
      <c r="A48">
        <v>625</v>
      </c>
      <c r="B48" s="6" t="s">
        <v>784</v>
      </c>
      <c r="C48" s="6">
        <v>3.4114599999999998E-3</v>
      </c>
      <c r="H48" s="6"/>
      <c r="J48" s="6"/>
      <c r="K48" s="6"/>
      <c r="N48" s="6"/>
      <c r="V48" s="13"/>
    </row>
    <row r="49" spans="1:22" x14ac:dyDescent="0.2">
      <c r="A49">
        <v>377</v>
      </c>
      <c r="B49" s="6" t="s">
        <v>785</v>
      </c>
      <c r="C49" s="6">
        <v>3.4011599999999999E-3</v>
      </c>
      <c r="H49" s="6"/>
      <c r="J49" s="6"/>
      <c r="K49" s="6"/>
      <c r="N49" s="6"/>
      <c r="V49" s="13"/>
    </row>
    <row r="50" spans="1:22" x14ac:dyDescent="0.2">
      <c r="A50">
        <v>701</v>
      </c>
      <c r="B50" s="6" t="s">
        <v>786</v>
      </c>
      <c r="C50" s="6">
        <v>3.3749100000000001E-3</v>
      </c>
      <c r="H50" s="6"/>
      <c r="J50" s="6"/>
      <c r="K50" s="6"/>
      <c r="N50" s="6"/>
      <c r="V50" s="13"/>
    </row>
    <row r="51" spans="1:22" x14ac:dyDescent="0.2">
      <c r="A51">
        <v>289</v>
      </c>
      <c r="B51" s="6" t="s">
        <v>787</v>
      </c>
      <c r="C51" s="6">
        <v>3.3710400000000001E-3</v>
      </c>
      <c r="H51" s="6"/>
      <c r="J51" s="6"/>
      <c r="K51" s="6"/>
      <c r="N51" s="6"/>
      <c r="V51" s="13"/>
    </row>
    <row r="52" spans="1:22" x14ac:dyDescent="0.2">
      <c r="A52">
        <v>515</v>
      </c>
      <c r="B52" s="6" t="s">
        <v>788</v>
      </c>
      <c r="C52" s="6">
        <v>3.3658300000000002E-3</v>
      </c>
      <c r="H52" s="6"/>
      <c r="J52" s="6"/>
      <c r="K52" s="6"/>
      <c r="N52" s="6"/>
      <c r="V52" s="13"/>
    </row>
    <row r="53" spans="1:22" x14ac:dyDescent="0.2">
      <c r="A53">
        <v>398</v>
      </c>
      <c r="B53" s="6" t="s">
        <v>789</v>
      </c>
      <c r="C53" s="6">
        <v>3.3540800000000002E-3</v>
      </c>
      <c r="H53" s="6"/>
      <c r="J53" s="6"/>
      <c r="K53" s="6"/>
      <c r="N53" s="6"/>
      <c r="V53" s="13"/>
    </row>
    <row r="54" spans="1:22" x14ac:dyDescent="0.2">
      <c r="A54">
        <v>1011</v>
      </c>
      <c r="B54" s="6" t="s">
        <v>790</v>
      </c>
      <c r="C54" s="6">
        <v>3.3387400000000002E-3</v>
      </c>
      <c r="H54" s="6"/>
      <c r="J54" s="6"/>
      <c r="K54" s="6"/>
      <c r="N54" s="6"/>
      <c r="V54" s="13"/>
    </row>
    <row r="55" spans="1:22" x14ac:dyDescent="0.2">
      <c r="A55">
        <v>283</v>
      </c>
      <c r="B55" s="6" t="s">
        <v>791</v>
      </c>
      <c r="C55" s="6">
        <v>3.3322500000000001E-3</v>
      </c>
      <c r="H55" s="6"/>
      <c r="J55" s="6"/>
      <c r="K55" s="6"/>
      <c r="N55" s="6"/>
      <c r="V55" s="13"/>
    </row>
    <row r="56" spans="1:22" x14ac:dyDescent="0.2">
      <c r="A56">
        <v>729</v>
      </c>
      <c r="B56" s="6" t="s">
        <v>792</v>
      </c>
      <c r="C56" s="6">
        <v>3.3215900000000001E-3</v>
      </c>
      <c r="H56" s="6"/>
      <c r="J56" s="6"/>
      <c r="K56" s="6"/>
      <c r="N56" s="6"/>
      <c r="V56" s="13"/>
    </row>
    <row r="57" spans="1:22" x14ac:dyDescent="0.2">
      <c r="A57">
        <v>578</v>
      </c>
      <c r="B57" s="6" t="s">
        <v>793</v>
      </c>
      <c r="C57" s="6">
        <v>3.2973099999999999E-3</v>
      </c>
      <c r="H57" s="6"/>
      <c r="J57" s="6"/>
      <c r="K57" s="6"/>
      <c r="N57" s="6"/>
      <c r="V57" s="13"/>
    </row>
    <row r="58" spans="1:22" x14ac:dyDescent="0.2">
      <c r="A58">
        <v>311</v>
      </c>
      <c r="B58" s="6" t="s">
        <v>794</v>
      </c>
      <c r="C58" s="6">
        <v>3.2969000000000002E-3</v>
      </c>
      <c r="H58" s="6"/>
      <c r="J58" s="6"/>
      <c r="K58" s="6"/>
      <c r="N58" s="6"/>
      <c r="V58" s="13"/>
    </row>
    <row r="59" spans="1:22" x14ac:dyDescent="0.2">
      <c r="A59">
        <v>228</v>
      </c>
      <c r="B59" s="6" t="s">
        <v>795</v>
      </c>
      <c r="C59" s="6">
        <v>3.2870500000000001E-3</v>
      </c>
      <c r="H59" s="6"/>
      <c r="J59" s="6"/>
      <c r="K59" s="6"/>
      <c r="N59" s="6"/>
      <c r="V59" s="13"/>
    </row>
    <row r="60" spans="1:22" x14ac:dyDescent="0.2">
      <c r="A60">
        <v>507</v>
      </c>
      <c r="B60" s="6" t="s">
        <v>796</v>
      </c>
      <c r="C60" s="6">
        <v>3.2733699999999998E-3</v>
      </c>
      <c r="H60" s="6"/>
      <c r="J60" s="6"/>
      <c r="K60" s="6"/>
      <c r="N60" s="6"/>
      <c r="V60" s="13"/>
    </row>
    <row r="61" spans="1:22" x14ac:dyDescent="0.2">
      <c r="A61">
        <v>1007</v>
      </c>
      <c r="B61" s="6" t="s">
        <v>797</v>
      </c>
      <c r="C61" s="6">
        <v>3.2602199999999999E-3</v>
      </c>
      <c r="H61" s="6"/>
      <c r="J61" s="6"/>
      <c r="K61" s="6"/>
      <c r="N61" s="6"/>
      <c r="V61" s="13"/>
    </row>
    <row r="62" spans="1:22" x14ac:dyDescent="0.2">
      <c r="A62">
        <v>543</v>
      </c>
      <c r="B62" s="6" t="s">
        <v>798</v>
      </c>
      <c r="C62" s="6">
        <v>3.2437199999999998E-3</v>
      </c>
      <c r="H62" s="6"/>
      <c r="J62" s="11"/>
      <c r="K62" s="11"/>
      <c r="N62" s="11"/>
      <c r="V62" s="13"/>
    </row>
    <row r="63" spans="1:22" x14ac:dyDescent="0.2">
      <c r="A63">
        <v>962</v>
      </c>
      <c r="B63" s="6" t="s">
        <v>799</v>
      </c>
      <c r="C63" s="6">
        <v>3.2149499999999998E-3</v>
      </c>
      <c r="H63" s="6"/>
      <c r="J63" s="6"/>
      <c r="K63" s="6"/>
      <c r="N63" s="6"/>
      <c r="V63" s="13"/>
    </row>
    <row r="64" spans="1:22" x14ac:dyDescent="0.2">
      <c r="A64">
        <v>774</v>
      </c>
      <c r="B64" s="6" t="s">
        <v>800</v>
      </c>
      <c r="C64" s="6">
        <v>3.19616E-3</v>
      </c>
      <c r="H64" s="6"/>
      <c r="J64" s="6"/>
      <c r="K64" s="6"/>
      <c r="N64" s="6"/>
      <c r="V64" s="13"/>
    </row>
    <row r="65" spans="1:22" x14ac:dyDescent="0.2">
      <c r="A65">
        <v>437</v>
      </c>
      <c r="B65" s="6" t="s">
        <v>801</v>
      </c>
      <c r="C65" s="6">
        <v>3.1928500000000001E-3</v>
      </c>
      <c r="H65" s="6"/>
      <c r="J65" s="6"/>
      <c r="K65" s="6"/>
      <c r="N65" s="6"/>
      <c r="V65" s="13"/>
    </row>
    <row r="66" spans="1:22" x14ac:dyDescent="0.2">
      <c r="A66">
        <v>212</v>
      </c>
      <c r="B66" s="6" t="s">
        <v>802</v>
      </c>
      <c r="C66" s="6">
        <v>3.1920999999999998E-3</v>
      </c>
      <c r="H66" s="6"/>
      <c r="J66" s="6"/>
      <c r="K66" s="6"/>
      <c r="N66" s="6"/>
      <c r="V66" s="13"/>
    </row>
    <row r="67" spans="1:22" x14ac:dyDescent="0.2">
      <c r="A67">
        <v>1542</v>
      </c>
      <c r="B67" s="6" t="s">
        <v>803</v>
      </c>
      <c r="C67" s="6">
        <v>3.1840000000000002E-3</v>
      </c>
      <c r="H67" s="6"/>
      <c r="J67" s="6"/>
      <c r="K67" s="6"/>
      <c r="N67" s="6"/>
      <c r="V67" s="13"/>
    </row>
    <row r="68" spans="1:22" x14ac:dyDescent="0.2">
      <c r="A68">
        <v>300</v>
      </c>
      <c r="B68" s="6" t="s">
        <v>750</v>
      </c>
      <c r="C68" s="6">
        <v>3.17103E-3</v>
      </c>
      <c r="H68" s="6"/>
      <c r="J68" s="6"/>
      <c r="K68" s="6"/>
      <c r="N68" s="6"/>
      <c r="V68" s="13"/>
    </row>
    <row r="69" spans="1:22" x14ac:dyDescent="0.2">
      <c r="A69">
        <v>974</v>
      </c>
      <c r="B69" s="6" t="s">
        <v>804</v>
      </c>
      <c r="C69" s="6">
        <v>3.15927E-3</v>
      </c>
      <c r="H69" s="6"/>
      <c r="J69" s="6"/>
      <c r="K69" s="6"/>
      <c r="N69" s="6"/>
      <c r="V69" s="13"/>
    </row>
    <row r="70" spans="1:22" x14ac:dyDescent="0.2">
      <c r="A70">
        <v>358</v>
      </c>
      <c r="B70" s="6" t="s">
        <v>805</v>
      </c>
      <c r="C70" s="6">
        <v>3.1544699999999999E-3</v>
      </c>
      <c r="H70" s="6"/>
      <c r="J70" s="6"/>
      <c r="K70" s="6"/>
      <c r="N70" s="6"/>
      <c r="V70" s="13"/>
    </row>
    <row r="71" spans="1:22" x14ac:dyDescent="0.2">
      <c r="A71">
        <v>500</v>
      </c>
      <c r="B71" s="6" t="s">
        <v>806</v>
      </c>
      <c r="C71" s="6">
        <v>3.1518900000000001E-3</v>
      </c>
      <c r="H71" s="6"/>
      <c r="J71" s="6"/>
      <c r="K71" s="6"/>
      <c r="N71" s="6"/>
      <c r="V71" s="13"/>
    </row>
    <row r="72" spans="1:22" x14ac:dyDescent="0.2">
      <c r="A72">
        <v>783</v>
      </c>
      <c r="B72" s="6" t="s">
        <v>807</v>
      </c>
      <c r="C72" s="6">
        <v>3.1492299999999998E-3</v>
      </c>
      <c r="H72" s="6"/>
      <c r="J72" s="6"/>
      <c r="K72" s="6"/>
      <c r="N72" s="6"/>
      <c r="V72" s="13"/>
    </row>
    <row r="73" spans="1:22" x14ac:dyDescent="0.2">
      <c r="A73">
        <v>727</v>
      </c>
      <c r="B73" s="6" t="s">
        <v>808</v>
      </c>
      <c r="C73" s="6">
        <v>3.1427899999999999E-3</v>
      </c>
      <c r="H73" s="6"/>
      <c r="J73" s="11"/>
      <c r="K73" s="11"/>
      <c r="N73" s="11"/>
      <c r="V73" s="13"/>
    </row>
    <row r="74" spans="1:22" x14ac:dyDescent="0.2">
      <c r="A74">
        <v>503</v>
      </c>
      <c r="B74" s="6" t="s">
        <v>809</v>
      </c>
      <c r="C74" s="6">
        <v>3.1413499999999998E-3</v>
      </c>
      <c r="H74" s="6"/>
      <c r="J74" s="6"/>
      <c r="K74" s="6"/>
      <c r="N74" s="6"/>
      <c r="V74" s="13"/>
    </row>
    <row r="75" spans="1:22" x14ac:dyDescent="0.2">
      <c r="A75">
        <v>504</v>
      </c>
      <c r="B75" s="6" t="s">
        <v>810</v>
      </c>
      <c r="C75" s="6">
        <v>3.14051E-3</v>
      </c>
      <c r="H75" s="6"/>
      <c r="J75" s="6"/>
      <c r="K75" s="6"/>
      <c r="N75" s="6"/>
      <c r="V75" s="13"/>
    </row>
    <row r="76" spans="1:22" x14ac:dyDescent="0.2">
      <c r="A76">
        <v>772</v>
      </c>
      <c r="B76" s="6" t="s">
        <v>811</v>
      </c>
      <c r="C76" s="6">
        <v>3.12905E-3</v>
      </c>
      <c r="H76" s="6"/>
      <c r="J76" s="6"/>
      <c r="K76" s="6"/>
      <c r="N76" s="6"/>
      <c r="V76" s="13"/>
    </row>
    <row r="77" spans="1:22" x14ac:dyDescent="0.2">
      <c r="A77">
        <v>341</v>
      </c>
      <c r="B77" s="6" t="s">
        <v>812</v>
      </c>
      <c r="C77" s="6">
        <v>3.1191399999999998E-3</v>
      </c>
      <c r="H77" s="6"/>
      <c r="J77" s="6"/>
      <c r="K77" s="6"/>
      <c r="N77" s="6"/>
      <c r="V77" s="13"/>
    </row>
    <row r="78" spans="1:22" x14ac:dyDescent="0.2">
      <c r="A78" s="10">
        <v>421</v>
      </c>
      <c r="B78" s="11" t="s">
        <v>813</v>
      </c>
      <c r="C78" s="11">
        <v>3.1046300000000001E-3</v>
      </c>
      <c r="D78" t="s">
        <v>1271</v>
      </c>
      <c r="H78" s="6"/>
      <c r="J78" s="6"/>
      <c r="K78" s="6"/>
      <c r="N78" s="6"/>
      <c r="V78" s="13"/>
    </row>
    <row r="79" spans="1:22" x14ac:dyDescent="0.2">
      <c r="A79">
        <v>363</v>
      </c>
      <c r="B79" s="6" t="s">
        <v>814</v>
      </c>
      <c r="C79" s="6">
        <v>3.1032899999999999E-3</v>
      </c>
      <c r="H79" s="11"/>
      <c r="J79" s="6"/>
      <c r="K79" s="6"/>
      <c r="N79" s="6"/>
      <c r="V79" s="13"/>
    </row>
    <row r="80" spans="1:22" x14ac:dyDescent="0.2">
      <c r="A80">
        <v>638</v>
      </c>
      <c r="B80" s="6" t="s">
        <v>815</v>
      </c>
      <c r="C80" s="6">
        <v>3.1024099999999999E-3</v>
      </c>
      <c r="H80" s="6"/>
      <c r="J80" s="6"/>
      <c r="K80" s="6"/>
      <c r="N80" s="6"/>
      <c r="V80" s="13"/>
    </row>
    <row r="81" spans="1:22" x14ac:dyDescent="0.2">
      <c r="A81">
        <v>718</v>
      </c>
      <c r="B81" s="6" t="s">
        <v>816</v>
      </c>
      <c r="C81" s="6">
        <v>3.0961000000000001E-3</v>
      </c>
      <c r="H81" s="6"/>
      <c r="J81" s="6"/>
      <c r="K81" s="6"/>
      <c r="N81" s="6"/>
      <c r="V81" s="13"/>
    </row>
    <row r="82" spans="1:22" x14ac:dyDescent="0.2">
      <c r="A82">
        <v>796</v>
      </c>
      <c r="B82" s="6" t="s">
        <v>817</v>
      </c>
      <c r="C82" s="6">
        <v>3.0942399999999998E-3</v>
      </c>
      <c r="H82" s="6"/>
      <c r="J82" s="6"/>
      <c r="K82" s="6"/>
      <c r="N82" s="6"/>
      <c r="V82" s="13"/>
    </row>
    <row r="83" spans="1:22" x14ac:dyDescent="0.2">
      <c r="A83">
        <v>337</v>
      </c>
      <c r="B83" s="6" t="s">
        <v>818</v>
      </c>
      <c r="C83" s="6">
        <v>3.0734899999999999E-3</v>
      </c>
      <c r="H83" s="6"/>
      <c r="J83" s="6"/>
      <c r="K83" s="6"/>
      <c r="N83" s="6"/>
      <c r="V83" s="13"/>
    </row>
    <row r="84" spans="1:22" x14ac:dyDescent="0.2">
      <c r="A84">
        <v>495</v>
      </c>
      <c r="B84" s="6" t="s">
        <v>819</v>
      </c>
      <c r="C84" s="6">
        <v>3.0697099999999998E-3</v>
      </c>
      <c r="H84" s="6"/>
      <c r="J84" s="6"/>
      <c r="K84" s="6"/>
      <c r="N84" s="6"/>
      <c r="V84" s="13"/>
    </row>
    <row r="85" spans="1:22" x14ac:dyDescent="0.2">
      <c r="A85">
        <v>144</v>
      </c>
      <c r="B85" s="6" t="s">
        <v>820</v>
      </c>
      <c r="C85" s="6">
        <v>3.0675099999999999E-3</v>
      </c>
      <c r="H85" s="6"/>
      <c r="J85" s="6"/>
      <c r="K85" s="6"/>
      <c r="N85" s="6"/>
      <c r="V85" s="13"/>
    </row>
    <row r="86" spans="1:22" x14ac:dyDescent="0.2">
      <c r="A86">
        <v>160</v>
      </c>
      <c r="B86" s="6" t="s">
        <v>821</v>
      </c>
      <c r="C86" s="6">
        <v>3.0635100000000002E-3</v>
      </c>
      <c r="H86" s="6"/>
      <c r="J86" s="6"/>
      <c r="K86" s="6"/>
      <c r="N86" s="6"/>
      <c r="V86" s="13"/>
    </row>
    <row r="87" spans="1:22" x14ac:dyDescent="0.2">
      <c r="A87" s="10">
        <v>737</v>
      </c>
      <c r="B87" s="11" t="s">
        <v>822</v>
      </c>
      <c r="C87" s="11">
        <v>3.0306899999999999E-3</v>
      </c>
      <c r="D87" t="s">
        <v>1271</v>
      </c>
      <c r="H87" s="6"/>
      <c r="J87" s="6"/>
      <c r="K87" s="6"/>
      <c r="N87" s="6"/>
      <c r="V87" s="13"/>
    </row>
    <row r="88" spans="1:22" x14ac:dyDescent="0.2">
      <c r="A88">
        <v>963</v>
      </c>
      <c r="B88" s="6" t="s">
        <v>823</v>
      </c>
      <c r="C88" s="6">
        <v>3.0235599999999998E-3</v>
      </c>
      <c r="H88" s="11"/>
      <c r="J88" s="6"/>
      <c r="K88" s="6"/>
      <c r="N88" s="6"/>
      <c r="V88" s="13"/>
    </row>
    <row r="89" spans="1:22" x14ac:dyDescent="0.2">
      <c r="A89">
        <v>776</v>
      </c>
      <c r="B89" s="6" t="s">
        <v>824</v>
      </c>
      <c r="C89" s="6">
        <v>3.0121000000000002E-3</v>
      </c>
      <c r="H89" s="6"/>
      <c r="J89" s="6"/>
      <c r="K89" s="6"/>
      <c r="N89" s="6"/>
      <c r="V89" s="13"/>
    </row>
    <row r="90" spans="1:22" x14ac:dyDescent="0.2">
      <c r="A90">
        <v>509</v>
      </c>
      <c r="B90" s="6" t="s">
        <v>825</v>
      </c>
      <c r="C90" s="6">
        <v>3.01023E-3</v>
      </c>
      <c r="H90" s="6"/>
      <c r="J90" s="6"/>
      <c r="K90" s="6"/>
      <c r="N90" s="6"/>
      <c r="V90" s="13"/>
    </row>
    <row r="91" spans="1:22" x14ac:dyDescent="0.2">
      <c r="A91">
        <v>530</v>
      </c>
      <c r="B91" s="6" t="s">
        <v>826</v>
      </c>
      <c r="C91" s="6">
        <v>3.0091300000000001E-3</v>
      </c>
      <c r="H91" s="6"/>
      <c r="J91" s="6"/>
      <c r="K91" s="6"/>
      <c r="N91" s="6"/>
      <c r="V91" s="13"/>
    </row>
    <row r="92" spans="1:22" x14ac:dyDescent="0.2">
      <c r="A92">
        <v>777</v>
      </c>
      <c r="B92" s="6" t="s">
        <v>827</v>
      </c>
      <c r="C92" s="6">
        <v>2.9985900000000002E-3</v>
      </c>
      <c r="H92" s="6"/>
      <c r="J92" s="6"/>
      <c r="K92" s="6"/>
      <c r="N92" s="6"/>
      <c r="V92" s="13"/>
    </row>
    <row r="93" spans="1:22" x14ac:dyDescent="0.2">
      <c r="A93">
        <v>639</v>
      </c>
      <c r="B93" s="6" t="s">
        <v>828</v>
      </c>
      <c r="C93" s="6">
        <v>2.9967000000000001E-3</v>
      </c>
      <c r="H93" s="6"/>
      <c r="J93" s="6"/>
      <c r="K93" s="6"/>
      <c r="N93" s="6"/>
      <c r="V93" s="13"/>
    </row>
    <row r="94" spans="1:22" x14ac:dyDescent="0.2">
      <c r="A94">
        <v>771</v>
      </c>
      <c r="B94" s="6" t="s">
        <v>829</v>
      </c>
      <c r="C94" s="6">
        <v>2.9832600000000002E-3</v>
      </c>
      <c r="H94" s="6"/>
      <c r="J94" s="6"/>
      <c r="K94" s="6"/>
      <c r="N94" s="6"/>
      <c r="V94" s="13"/>
    </row>
    <row r="95" spans="1:22" x14ac:dyDescent="0.2">
      <c r="A95">
        <v>1005</v>
      </c>
      <c r="B95" s="6" t="s">
        <v>830</v>
      </c>
      <c r="C95" s="6">
        <v>2.9754899999999999E-3</v>
      </c>
      <c r="H95" s="6"/>
      <c r="J95" s="6"/>
      <c r="K95" s="9"/>
      <c r="N95" s="9"/>
      <c r="V95" s="13"/>
    </row>
    <row r="96" spans="1:22" x14ac:dyDescent="0.2">
      <c r="A96">
        <v>396</v>
      </c>
      <c r="B96" s="6" t="s">
        <v>831</v>
      </c>
      <c r="C96" s="6">
        <v>2.95832E-3</v>
      </c>
      <c r="H96" s="6"/>
      <c r="J96" s="6"/>
      <c r="K96" s="6"/>
      <c r="N96" s="6"/>
      <c r="V96" s="13"/>
    </row>
    <row r="97" spans="1:22" x14ac:dyDescent="0.2">
      <c r="A97">
        <v>1012</v>
      </c>
      <c r="B97" s="6" t="s">
        <v>832</v>
      </c>
      <c r="C97" s="6">
        <v>2.95663E-3</v>
      </c>
      <c r="H97" s="6"/>
      <c r="J97" s="6"/>
      <c r="K97" s="6"/>
      <c r="N97" s="6"/>
      <c r="V97" s="13"/>
    </row>
    <row r="98" spans="1:22" x14ac:dyDescent="0.2">
      <c r="A98">
        <v>672</v>
      </c>
      <c r="B98" s="6" t="s">
        <v>833</v>
      </c>
      <c r="C98" s="6">
        <v>2.9491999999999999E-3</v>
      </c>
      <c r="H98" s="6"/>
      <c r="J98" s="6"/>
      <c r="K98" s="6"/>
      <c r="N98" s="6"/>
      <c r="V98" s="13"/>
    </row>
    <row r="99" spans="1:22" x14ac:dyDescent="0.2">
      <c r="A99">
        <v>494</v>
      </c>
      <c r="B99" s="6" t="s">
        <v>834</v>
      </c>
      <c r="C99" s="6">
        <v>2.94634E-3</v>
      </c>
      <c r="H99" s="6"/>
      <c r="J99" s="6"/>
      <c r="K99" s="6"/>
      <c r="N99" s="6"/>
      <c r="V99" s="13"/>
    </row>
    <row r="100" spans="1:22" x14ac:dyDescent="0.2">
      <c r="A100">
        <v>362</v>
      </c>
      <c r="B100" s="6" t="s">
        <v>835</v>
      </c>
      <c r="C100" s="6">
        <v>2.9261000000000001E-3</v>
      </c>
      <c r="H100" s="6"/>
      <c r="J100" s="6"/>
      <c r="K100" s="6"/>
      <c r="N100" s="6"/>
      <c r="V100" s="13"/>
    </row>
    <row r="101" spans="1:22" x14ac:dyDescent="0.2">
      <c r="A101">
        <v>298</v>
      </c>
      <c r="B101" s="6" t="s">
        <v>836</v>
      </c>
      <c r="C101" s="6">
        <v>2.9160800000000001E-3</v>
      </c>
      <c r="H101" s="6"/>
      <c r="J101" s="6"/>
      <c r="K101" s="6"/>
      <c r="N101" s="6"/>
      <c r="V101" s="13"/>
    </row>
    <row r="102" spans="1:22" x14ac:dyDescent="0.2">
      <c r="A102">
        <v>548</v>
      </c>
      <c r="B102" s="6" t="s">
        <v>837</v>
      </c>
      <c r="C102" s="6">
        <v>2.9021099999999998E-3</v>
      </c>
      <c r="H102" s="6"/>
      <c r="J102" s="6"/>
      <c r="K102" s="6"/>
      <c r="N102" s="6"/>
      <c r="V102" s="13"/>
    </row>
    <row r="103" spans="1:22" x14ac:dyDescent="0.2">
      <c r="A103">
        <v>258</v>
      </c>
      <c r="B103" s="6" t="s">
        <v>838</v>
      </c>
      <c r="C103" s="6">
        <v>2.90128E-3</v>
      </c>
      <c r="H103" s="6"/>
      <c r="J103" s="6"/>
      <c r="K103" s="6"/>
      <c r="N103" s="6"/>
      <c r="V103" s="13"/>
    </row>
    <row r="104" spans="1:22" x14ac:dyDescent="0.2">
      <c r="A104">
        <v>538</v>
      </c>
      <c r="B104" s="6" t="s">
        <v>839</v>
      </c>
      <c r="C104" s="6">
        <v>2.8824200000000001E-3</v>
      </c>
      <c r="H104" s="6"/>
      <c r="J104" s="6"/>
      <c r="K104" s="9"/>
      <c r="N104" s="9"/>
      <c r="V104" s="13"/>
    </row>
    <row r="105" spans="1:22" x14ac:dyDescent="0.2">
      <c r="A105">
        <v>632</v>
      </c>
      <c r="B105" s="6" t="s">
        <v>840</v>
      </c>
      <c r="C105" s="6">
        <v>2.8794900000000002E-3</v>
      </c>
      <c r="H105" s="6"/>
      <c r="J105" s="6"/>
      <c r="K105" s="6"/>
      <c r="N105" s="6"/>
      <c r="V105" s="13"/>
    </row>
    <row r="106" spans="1:22" x14ac:dyDescent="0.2">
      <c r="A106">
        <v>668</v>
      </c>
      <c r="B106" s="6" t="s">
        <v>841</v>
      </c>
      <c r="C106" s="6">
        <v>2.8778499999999999E-3</v>
      </c>
      <c r="H106" s="6"/>
      <c r="J106" s="6"/>
      <c r="K106" s="6"/>
      <c r="N106" s="6"/>
      <c r="V106" s="13"/>
    </row>
    <row r="107" spans="1:22" x14ac:dyDescent="0.2">
      <c r="A107">
        <v>1013</v>
      </c>
      <c r="B107" s="6" t="s">
        <v>842</v>
      </c>
      <c r="C107" s="6">
        <v>2.8743100000000001E-3</v>
      </c>
      <c r="H107" s="6"/>
      <c r="J107" s="6"/>
      <c r="K107" s="6"/>
      <c r="N107" s="6"/>
      <c r="V107" s="13"/>
    </row>
    <row r="108" spans="1:22" x14ac:dyDescent="0.2">
      <c r="A108">
        <v>624</v>
      </c>
      <c r="B108" s="6" t="s">
        <v>843</v>
      </c>
      <c r="C108" s="6">
        <v>2.87339E-3</v>
      </c>
      <c r="H108" s="6"/>
      <c r="J108" s="6"/>
      <c r="K108" s="6"/>
      <c r="N108" s="6"/>
    </row>
    <row r="109" spans="1:22" x14ac:dyDescent="0.2">
      <c r="A109">
        <v>779</v>
      </c>
      <c r="B109" s="6" t="s">
        <v>844</v>
      </c>
      <c r="C109" s="6">
        <v>2.8706399999999998E-3</v>
      </c>
      <c r="H109" s="6"/>
      <c r="J109" s="6"/>
      <c r="K109" s="6"/>
      <c r="N109" s="6"/>
    </row>
    <row r="110" spans="1:22" x14ac:dyDescent="0.2">
      <c r="A110">
        <v>717</v>
      </c>
      <c r="B110" s="6" t="s">
        <v>845</v>
      </c>
      <c r="C110" s="6">
        <v>2.8685999999999998E-3</v>
      </c>
      <c r="H110" s="6"/>
      <c r="J110" s="6"/>
      <c r="K110" s="6"/>
      <c r="N110" s="6"/>
    </row>
    <row r="111" spans="1:22" x14ac:dyDescent="0.2">
      <c r="A111">
        <v>336</v>
      </c>
      <c r="B111" s="6" t="s">
        <v>846</v>
      </c>
      <c r="C111" s="6">
        <v>2.8577899999999998E-3</v>
      </c>
      <c r="H111" s="6"/>
      <c r="J111" s="6"/>
      <c r="K111" s="6"/>
      <c r="N111" s="6"/>
    </row>
    <row r="112" spans="1:22" x14ac:dyDescent="0.2">
      <c r="A112">
        <v>586</v>
      </c>
      <c r="B112" s="6" t="s">
        <v>847</v>
      </c>
      <c r="C112" s="6">
        <v>2.8548100000000002E-3</v>
      </c>
      <c r="H112" s="6"/>
      <c r="J112" s="6"/>
      <c r="K112" s="6"/>
      <c r="N112" s="6"/>
    </row>
    <row r="113" spans="1:14" x14ac:dyDescent="0.2">
      <c r="A113">
        <v>333</v>
      </c>
      <c r="B113" s="6" t="s">
        <v>848</v>
      </c>
      <c r="C113" s="6">
        <v>2.85331E-3</v>
      </c>
      <c r="H113" s="6"/>
      <c r="J113" s="6"/>
      <c r="K113" s="6"/>
      <c r="N113" s="6"/>
    </row>
    <row r="114" spans="1:14" x14ac:dyDescent="0.2">
      <c r="A114">
        <v>269</v>
      </c>
      <c r="B114" s="6" t="s">
        <v>849</v>
      </c>
      <c r="C114" s="6">
        <v>2.8456699999999998E-3</v>
      </c>
      <c r="H114" s="6"/>
      <c r="J114" s="6"/>
      <c r="K114" s="6"/>
      <c r="N114" s="6"/>
    </row>
    <row r="115" spans="1:14" x14ac:dyDescent="0.2">
      <c r="A115">
        <v>346</v>
      </c>
      <c r="B115" s="6" t="s">
        <v>850</v>
      </c>
      <c r="C115" s="6">
        <v>2.8445699999999998E-3</v>
      </c>
      <c r="H115" s="6"/>
      <c r="J115" s="11"/>
      <c r="K115" s="11"/>
      <c r="N115" s="11"/>
    </row>
    <row r="116" spans="1:14" x14ac:dyDescent="0.2">
      <c r="A116">
        <v>960</v>
      </c>
      <c r="B116" s="6" t="s">
        <v>851</v>
      </c>
      <c r="C116" s="6">
        <v>2.8432399999999999E-3</v>
      </c>
      <c r="H116" s="6"/>
      <c r="J116" s="6"/>
      <c r="K116" s="6"/>
      <c r="N116" s="6"/>
    </row>
    <row r="117" spans="1:14" x14ac:dyDescent="0.2">
      <c r="A117">
        <v>387</v>
      </c>
      <c r="B117" s="6" t="s">
        <v>852</v>
      </c>
      <c r="C117" s="6">
        <v>2.83461E-3</v>
      </c>
      <c r="H117" s="6"/>
      <c r="J117" s="11"/>
      <c r="K117" s="11"/>
      <c r="N117" s="11"/>
    </row>
    <row r="118" spans="1:14" x14ac:dyDescent="0.2">
      <c r="A118">
        <v>399</v>
      </c>
      <c r="B118" s="6" t="s">
        <v>853</v>
      </c>
      <c r="C118" s="6">
        <v>2.8280499999999999E-3</v>
      </c>
      <c r="H118" s="6"/>
      <c r="J118" s="6"/>
      <c r="K118" s="6"/>
      <c r="N118" s="6"/>
    </row>
    <row r="119" spans="1:14" x14ac:dyDescent="0.2">
      <c r="A119">
        <v>558</v>
      </c>
      <c r="B119" s="6" t="s">
        <v>854</v>
      </c>
      <c r="C119" s="6">
        <v>2.81898E-3</v>
      </c>
      <c r="H119" s="6"/>
      <c r="J119" s="6"/>
      <c r="K119" s="6"/>
      <c r="N119" s="6"/>
    </row>
    <row r="120" spans="1:14" x14ac:dyDescent="0.2">
      <c r="A120">
        <v>622</v>
      </c>
      <c r="B120" s="6" t="s">
        <v>855</v>
      </c>
      <c r="C120" s="6">
        <v>2.8189399999999998E-3</v>
      </c>
      <c r="H120" s="6"/>
      <c r="J120" s="6"/>
      <c r="K120" s="6"/>
      <c r="N120" s="6"/>
    </row>
    <row r="121" spans="1:14" x14ac:dyDescent="0.2">
      <c r="A121">
        <v>629</v>
      </c>
      <c r="B121" s="6" t="s">
        <v>856</v>
      </c>
      <c r="C121" s="6">
        <v>2.81395E-3</v>
      </c>
      <c r="H121" s="6"/>
      <c r="J121" s="6"/>
      <c r="K121" s="6"/>
      <c r="N121" s="6"/>
    </row>
    <row r="122" spans="1:14" x14ac:dyDescent="0.2">
      <c r="A122">
        <v>577</v>
      </c>
      <c r="B122" s="6" t="s">
        <v>857</v>
      </c>
      <c r="C122" s="6">
        <v>2.8094600000000002E-3</v>
      </c>
      <c r="H122" s="6"/>
      <c r="J122" s="6"/>
      <c r="K122" s="6"/>
      <c r="N122" s="6"/>
    </row>
    <row r="123" spans="1:14" x14ac:dyDescent="0.2">
      <c r="A123">
        <v>267</v>
      </c>
      <c r="B123" s="6" t="s">
        <v>858</v>
      </c>
      <c r="C123" s="6">
        <v>2.7966699999999998E-3</v>
      </c>
      <c r="H123" s="6"/>
      <c r="J123" s="6"/>
      <c r="K123" s="6"/>
      <c r="N123" s="6"/>
    </row>
    <row r="124" spans="1:14" x14ac:dyDescent="0.2">
      <c r="A124">
        <v>297</v>
      </c>
      <c r="B124" s="6" t="s">
        <v>859</v>
      </c>
      <c r="C124" s="6">
        <v>2.7910700000000001E-3</v>
      </c>
      <c r="H124" s="6"/>
      <c r="J124" s="6"/>
      <c r="K124" s="6"/>
      <c r="N124" s="6"/>
    </row>
    <row r="125" spans="1:14" x14ac:dyDescent="0.2">
      <c r="A125">
        <v>596</v>
      </c>
      <c r="B125" s="6" t="s">
        <v>860</v>
      </c>
      <c r="C125" s="6">
        <v>2.7858700000000002E-3</v>
      </c>
      <c r="H125" s="6"/>
      <c r="J125" s="6"/>
      <c r="K125" s="6"/>
      <c r="N125" s="6"/>
    </row>
    <row r="126" spans="1:14" x14ac:dyDescent="0.2">
      <c r="A126">
        <v>1541</v>
      </c>
      <c r="B126" s="6" t="s">
        <v>750</v>
      </c>
      <c r="C126" s="6">
        <v>2.7833300000000001E-3</v>
      </c>
      <c r="H126" s="6"/>
      <c r="J126" s="6"/>
      <c r="K126" s="6"/>
      <c r="N126" s="6"/>
    </row>
    <row r="127" spans="1:14" x14ac:dyDescent="0.2">
      <c r="A127">
        <v>367</v>
      </c>
      <c r="B127" s="6" t="s">
        <v>861</v>
      </c>
      <c r="C127" s="6">
        <v>2.7657100000000002E-3</v>
      </c>
      <c r="H127" s="6"/>
      <c r="J127" s="11"/>
      <c r="K127" s="11"/>
      <c r="N127" s="11"/>
    </row>
    <row r="128" spans="1:14" x14ac:dyDescent="0.2">
      <c r="A128">
        <v>689</v>
      </c>
      <c r="B128" s="6" t="s">
        <v>862</v>
      </c>
      <c r="C128" s="6">
        <v>2.7650000000000001E-3</v>
      </c>
      <c r="H128" s="6"/>
      <c r="J128" s="6"/>
      <c r="K128" s="6"/>
      <c r="N128" s="6"/>
    </row>
    <row r="129" spans="1:14" x14ac:dyDescent="0.2">
      <c r="A129">
        <v>613</v>
      </c>
      <c r="B129" s="6" t="s">
        <v>863</v>
      </c>
      <c r="C129" s="6">
        <v>2.7642299999999999E-3</v>
      </c>
      <c r="H129" s="6"/>
      <c r="J129" s="11"/>
      <c r="K129" s="11"/>
      <c r="N129" s="11"/>
    </row>
    <row r="130" spans="1:14" x14ac:dyDescent="0.2">
      <c r="A130">
        <v>699</v>
      </c>
      <c r="B130" s="6" t="s">
        <v>750</v>
      </c>
      <c r="C130" s="6">
        <v>2.7634199999999999E-3</v>
      </c>
      <c r="H130" s="6"/>
      <c r="J130" s="11"/>
      <c r="K130" s="11"/>
      <c r="N130" s="11"/>
    </row>
    <row r="131" spans="1:14" x14ac:dyDescent="0.2">
      <c r="A131">
        <v>203</v>
      </c>
      <c r="B131" s="6" t="s">
        <v>864</v>
      </c>
      <c r="C131" s="6">
        <v>2.7632899999999998E-3</v>
      </c>
      <c r="H131" s="6"/>
      <c r="J131" s="6"/>
      <c r="K131" s="6"/>
      <c r="N131" s="6"/>
    </row>
    <row r="132" spans="1:14" x14ac:dyDescent="0.2">
      <c r="A132">
        <v>413</v>
      </c>
      <c r="B132" s="6" t="s">
        <v>865</v>
      </c>
      <c r="C132" s="6">
        <v>2.76019E-3</v>
      </c>
      <c r="H132" s="6"/>
      <c r="J132" s="6"/>
      <c r="K132" s="6"/>
      <c r="N132" s="6"/>
    </row>
    <row r="133" spans="1:14" x14ac:dyDescent="0.2">
      <c r="A133">
        <v>417</v>
      </c>
      <c r="B133" s="6" t="s">
        <v>866</v>
      </c>
      <c r="C133" s="6">
        <v>2.7533900000000001E-3</v>
      </c>
      <c r="H133" s="6"/>
      <c r="J133" s="11"/>
      <c r="K133" s="11"/>
      <c r="N133" s="11"/>
    </row>
    <row r="134" spans="1:14" x14ac:dyDescent="0.2">
      <c r="A134">
        <v>667</v>
      </c>
      <c r="B134" s="6" t="s">
        <v>750</v>
      </c>
      <c r="C134" s="6">
        <v>2.74639E-3</v>
      </c>
      <c r="H134" s="6"/>
      <c r="J134" s="6"/>
      <c r="K134" s="6"/>
      <c r="N134" s="6"/>
    </row>
    <row r="135" spans="1:14" x14ac:dyDescent="0.2">
      <c r="A135">
        <v>688</v>
      </c>
      <c r="B135" s="6" t="s">
        <v>750</v>
      </c>
      <c r="C135" s="6">
        <v>2.7381100000000002E-3</v>
      </c>
      <c r="H135" s="6"/>
      <c r="J135" s="6"/>
      <c r="K135" s="6"/>
      <c r="N135" s="6"/>
    </row>
    <row r="136" spans="1:14" x14ac:dyDescent="0.2">
      <c r="A136">
        <v>240</v>
      </c>
      <c r="B136" s="6" t="s">
        <v>867</v>
      </c>
      <c r="C136" s="6">
        <v>2.7317999999999999E-3</v>
      </c>
      <c r="H136" s="6"/>
      <c r="J136" s="6"/>
      <c r="K136" s="6"/>
      <c r="N136" s="6"/>
    </row>
    <row r="137" spans="1:14" x14ac:dyDescent="0.2">
      <c r="A137">
        <v>546</v>
      </c>
      <c r="B137" s="6" t="s">
        <v>868</v>
      </c>
      <c r="C137" s="6">
        <v>2.7198999999999999E-3</v>
      </c>
      <c r="H137" s="6"/>
      <c r="J137" s="6"/>
      <c r="K137" s="6"/>
      <c r="N137" s="6"/>
    </row>
    <row r="138" spans="1:14" x14ac:dyDescent="0.2">
      <c r="A138">
        <v>136</v>
      </c>
      <c r="B138" s="6" t="s">
        <v>869</v>
      </c>
      <c r="C138" s="6">
        <v>2.7177199999999999E-3</v>
      </c>
      <c r="H138" s="6"/>
      <c r="J138" s="6"/>
      <c r="K138" s="6"/>
      <c r="N138" s="6"/>
    </row>
    <row r="139" spans="1:14" x14ac:dyDescent="0.2">
      <c r="A139">
        <v>256</v>
      </c>
      <c r="B139" s="6" t="s">
        <v>870</v>
      </c>
      <c r="C139" s="6">
        <v>2.7155500000000002E-3</v>
      </c>
      <c r="H139" s="6"/>
      <c r="J139" s="6"/>
      <c r="K139" s="6"/>
      <c r="N139" s="6"/>
    </row>
    <row r="140" spans="1:14" x14ac:dyDescent="0.2">
      <c r="A140">
        <v>306</v>
      </c>
      <c r="B140" s="6" t="s">
        <v>871</v>
      </c>
      <c r="C140" s="6">
        <v>2.6979E-3</v>
      </c>
      <c r="H140" s="6"/>
      <c r="J140" s="6"/>
      <c r="K140" s="6"/>
      <c r="N140" s="6"/>
    </row>
    <row r="141" spans="1:14" x14ac:dyDescent="0.2">
      <c r="A141">
        <v>156</v>
      </c>
      <c r="B141" s="6" t="s">
        <v>872</v>
      </c>
      <c r="C141" s="6">
        <v>2.68761E-3</v>
      </c>
      <c r="H141" s="6"/>
      <c r="J141" s="6"/>
      <c r="K141" s="6"/>
      <c r="N141" s="6"/>
    </row>
    <row r="142" spans="1:14" x14ac:dyDescent="0.2">
      <c r="A142">
        <v>169</v>
      </c>
      <c r="B142" s="6" t="s">
        <v>873</v>
      </c>
      <c r="C142" s="6">
        <v>2.68629E-3</v>
      </c>
      <c r="H142" s="6"/>
      <c r="J142" s="6"/>
      <c r="K142" s="6"/>
      <c r="N142" s="6"/>
    </row>
    <row r="143" spans="1:14" x14ac:dyDescent="0.2">
      <c r="A143">
        <v>587</v>
      </c>
      <c r="B143" s="6" t="s">
        <v>874</v>
      </c>
      <c r="C143" s="6">
        <v>2.6839699999999999E-3</v>
      </c>
      <c r="H143" s="6"/>
      <c r="J143" s="6"/>
      <c r="K143" s="6"/>
      <c r="N143" s="6"/>
    </row>
    <row r="144" spans="1:14" x14ac:dyDescent="0.2">
      <c r="A144">
        <v>274</v>
      </c>
      <c r="B144" s="6" t="s">
        <v>875</v>
      </c>
      <c r="C144" s="6">
        <v>2.68228E-3</v>
      </c>
      <c r="H144" s="6"/>
      <c r="J144" s="11"/>
      <c r="K144" s="11"/>
      <c r="N144" s="11"/>
    </row>
    <row r="145" spans="1:14" x14ac:dyDescent="0.2">
      <c r="A145">
        <v>690</v>
      </c>
      <c r="B145" s="6" t="s">
        <v>750</v>
      </c>
      <c r="C145" s="6">
        <v>2.6738700000000001E-3</v>
      </c>
      <c r="H145" s="6"/>
      <c r="J145" s="6"/>
      <c r="K145" s="6"/>
      <c r="N145" s="6"/>
    </row>
    <row r="146" spans="1:14" x14ac:dyDescent="0.2">
      <c r="A146">
        <v>402</v>
      </c>
      <c r="B146" s="6" t="s">
        <v>876</v>
      </c>
      <c r="C146" s="6">
        <v>2.6718499999999999E-3</v>
      </c>
      <c r="H146" s="6"/>
      <c r="J146" s="11"/>
      <c r="K146" s="11"/>
      <c r="N146" s="11"/>
    </row>
    <row r="147" spans="1:14" x14ac:dyDescent="0.2">
      <c r="A147">
        <v>370</v>
      </c>
      <c r="B147" s="6" t="s">
        <v>877</v>
      </c>
      <c r="C147" s="6">
        <v>2.6619299999999999E-3</v>
      </c>
      <c r="H147" s="6"/>
      <c r="J147" s="6"/>
      <c r="K147" s="6"/>
      <c r="N147" s="6"/>
    </row>
    <row r="148" spans="1:14" x14ac:dyDescent="0.2">
      <c r="A148" s="10">
        <v>452</v>
      </c>
      <c r="B148" s="11" t="s">
        <v>878</v>
      </c>
      <c r="C148" s="11">
        <v>2.6616000000000001E-3</v>
      </c>
      <c r="D148" t="s">
        <v>1271</v>
      </c>
      <c r="H148" s="6"/>
      <c r="J148" s="6"/>
      <c r="K148" s="6"/>
      <c r="N148" s="6"/>
    </row>
    <row r="149" spans="1:14" x14ac:dyDescent="0.2">
      <c r="A149">
        <v>382</v>
      </c>
      <c r="B149" s="6" t="s">
        <v>879</v>
      </c>
      <c r="C149" s="6">
        <v>2.6607800000000002E-3</v>
      </c>
      <c r="H149" s="11"/>
      <c r="J149" s="6"/>
      <c r="K149" s="6"/>
      <c r="N149" s="6"/>
    </row>
    <row r="150" spans="1:14" x14ac:dyDescent="0.2">
      <c r="A150">
        <v>200</v>
      </c>
      <c r="B150" s="6" t="s">
        <v>880</v>
      </c>
      <c r="C150" s="6">
        <v>2.6587500000000001E-3</v>
      </c>
      <c r="H150" s="6"/>
      <c r="J150" s="6"/>
      <c r="K150" s="6"/>
      <c r="N150" s="6"/>
    </row>
    <row r="151" spans="1:14" x14ac:dyDescent="0.2">
      <c r="A151">
        <v>334</v>
      </c>
      <c r="B151" s="6" t="s">
        <v>881</v>
      </c>
      <c r="C151" s="6">
        <v>2.65664E-3</v>
      </c>
      <c r="H151" s="6"/>
      <c r="J151" s="6"/>
      <c r="K151" s="6"/>
      <c r="N151" s="6"/>
    </row>
    <row r="152" spans="1:14" x14ac:dyDescent="0.2">
      <c r="A152">
        <v>294</v>
      </c>
      <c r="B152" s="6" t="s">
        <v>882</v>
      </c>
      <c r="C152" s="6">
        <v>2.64014E-3</v>
      </c>
      <c r="H152" s="6"/>
      <c r="J152" s="6"/>
      <c r="K152" s="6"/>
      <c r="N152" s="6"/>
    </row>
    <row r="153" spans="1:14" x14ac:dyDescent="0.2">
      <c r="A153">
        <v>277</v>
      </c>
      <c r="B153" s="6" t="s">
        <v>883</v>
      </c>
      <c r="C153" s="6">
        <v>2.6383399999999999E-3</v>
      </c>
      <c r="H153" s="6"/>
      <c r="J153" s="6"/>
      <c r="K153" s="6"/>
      <c r="N153" s="6"/>
    </row>
    <row r="154" spans="1:14" x14ac:dyDescent="0.2">
      <c r="A154">
        <v>405</v>
      </c>
      <c r="B154" s="6" t="s">
        <v>884</v>
      </c>
      <c r="C154" s="6">
        <v>2.6329499999999998E-3</v>
      </c>
      <c r="H154" s="6"/>
      <c r="J154" s="6"/>
      <c r="K154" s="6"/>
      <c r="N154" s="6"/>
    </row>
    <row r="155" spans="1:14" x14ac:dyDescent="0.2">
      <c r="A155">
        <v>581</v>
      </c>
      <c r="B155" s="6" t="s">
        <v>885</v>
      </c>
      <c r="C155" s="6">
        <v>2.6293900000000001E-3</v>
      </c>
      <c r="H155" s="6"/>
      <c r="J155" s="6"/>
      <c r="K155" s="6"/>
      <c r="N155" s="6"/>
    </row>
    <row r="156" spans="1:14" x14ac:dyDescent="0.2">
      <c r="A156">
        <v>617</v>
      </c>
      <c r="B156" s="6" t="s">
        <v>886</v>
      </c>
      <c r="C156" s="6">
        <v>2.62583E-3</v>
      </c>
      <c r="H156" s="6"/>
      <c r="J156" s="6"/>
      <c r="K156" s="6"/>
      <c r="N156" s="6"/>
    </row>
    <row r="157" spans="1:14" x14ac:dyDescent="0.2">
      <c r="A157">
        <v>623</v>
      </c>
      <c r="B157" s="6" t="s">
        <v>887</v>
      </c>
      <c r="C157" s="6">
        <v>2.6238400000000001E-3</v>
      </c>
      <c r="H157" s="6"/>
      <c r="J157" s="6"/>
      <c r="K157" s="6"/>
      <c r="N157" s="6"/>
    </row>
    <row r="158" spans="1:14" x14ac:dyDescent="0.2">
      <c r="A158">
        <v>434</v>
      </c>
      <c r="B158" s="6" t="s">
        <v>888</v>
      </c>
      <c r="C158" s="6">
        <v>2.6147700000000002E-3</v>
      </c>
      <c r="H158" s="6"/>
      <c r="J158" s="6"/>
      <c r="K158" s="6"/>
      <c r="N158" s="6"/>
    </row>
    <row r="159" spans="1:14" x14ac:dyDescent="0.2">
      <c r="A159">
        <v>395</v>
      </c>
      <c r="B159" s="6" t="s">
        <v>889</v>
      </c>
      <c r="C159" s="6">
        <v>2.60582E-3</v>
      </c>
      <c r="H159" s="6"/>
      <c r="J159" s="6"/>
      <c r="K159" s="6"/>
      <c r="N159" s="6"/>
    </row>
    <row r="160" spans="1:14" x14ac:dyDescent="0.2">
      <c r="A160">
        <v>508</v>
      </c>
      <c r="B160" s="6" t="s">
        <v>890</v>
      </c>
      <c r="C160" s="6">
        <v>2.60399E-3</v>
      </c>
      <c r="H160" s="6"/>
      <c r="J160" s="6"/>
      <c r="K160" s="6"/>
      <c r="N160" s="6"/>
    </row>
    <row r="161" spans="1:14" x14ac:dyDescent="0.2">
      <c r="A161">
        <v>539</v>
      </c>
      <c r="B161" s="6" t="s">
        <v>891</v>
      </c>
      <c r="C161" s="6">
        <v>2.6020800000000001E-3</v>
      </c>
      <c r="H161" s="6"/>
      <c r="J161" s="6"/>
      <c r="K161" s="6"/>
      <c r="N161" s="6"/>
    </row>
    <row r="162" spans="1:14" x14ac:dyDescent="0.2">
      <c r="A162">
        <v>146</v>
      </c>
      <c r="B162" s="6" t="s">
        <v>892</v>
      </c>
      <c r="C162" s="6">
        <v>2.5992400000000001E-3</v>
      </c>
      <c r="H162" s="6"/>
      <c r="J162" s="6"/>
      <c r="K162" s="6"/>
      <c r="N162" s="6"/>
    </row>
    <row r="163" spans="1:14" x14ac:dyDescent="0.2">
      <c r="A163">
        <v>278</v>
      </c>
      <c r="B163" s="6" t="s">
        <v>893</v>
      </c>
      <c r="C163" s="6">
        <v>2.5982100000000001E-3</v>
      </c>
      <c r="H163" s="6"/>
      <c r="J163" s="6"/>
      <c r="K163" s="6"/>
      <c r="N163" s="6"/>
    </row>
    <row r="164" spans="1:14" x14ac:dyDescent="0.2">
      <c r="A164">
        <v>205</v>
      </c>
      <c r="B164" s="6" t="s">
        <v>894</v>
      </c>
      <c r="C164" s="6">
        <v>2.5975099999999999E-3</v>
      </c>
      <c r="H164" s="6"/>
      <c r="J164" s="6"/>
      <c r="K164" s="6"/>
      <c r="N164" s="6"/>
    </row>
    <row r="165" spans="1:14" x14ac:dyDescent="0.2">
      <c r="A165">
        <v>304</v>
      </c>
      <c r="B165" s="6" t="s">
        <v>895</v>
      </c>
      <c r="C165" s="6">
        <v>2.59297E-3</v>
      </c>
      <c r="H165" s="6"/>
      <c r="J165" s="6"/>
      <c r="K165" s="6"/>
      <c r="N165" s="6"/>
    </row>
    <row r="166" spans="1:14" x14ac:dyDescent="0.2">
      <c r="A166">
        <v>138</v>
      </c>
      <c r="B166" s="6" t="s">
        <v>896</v>
      </c>
      <c r="C166" s="6">
        <v>2.5844700000000002E-3</v>
      </c>
      <c r="H166" s="6"/>
      <c r="J166" s="6"/>
      <c r="K166" s="6"/>
      <c r="N166" s="6"/>
    </row>
    <row r="167" spans="1:14" x14ac:dyDescent="0.2">
      <c r="A167">
        <v>195</v>
      </c>
      <c r="B167" s="6" t="s">
        <v>897</v>
      </c>
      <c r="C167" s="6">
        <v>2.5786199999999998E-3</v>
      </c>
      <c r="H167" s="6"/>
      <c r="J167" s="6"/>
      <c r="K167" s="6"/>
      <c r="N167" s="6"/>
    </row>
    <row r="168" spans="1:14" x14ac:dyDescent="0.2">
      <c r="A168">
        <v>633</v>
      </c>
      <c r="B168" s="6" t="s">
        <v>750</v>
      </c>
      <c r="C168" s="6">
        <v>2.5644299999999999E-3</v>
      </c>
      <c r="H168" s="6"/>
      <c r="J168" s="6"/>
      <c r="K168" s="6"/>
      <c r="N168" s="6"/>
    </row>
    <row r="169" spans="1:14" x14ac:dyDescent="0.2">
      <c r="A169">
        <v>493</v>
      </c>
      <c r="B169" s="6" t="s">
        <v>898</v>
      </c>
      <c r="C169" s="6">
        <v>2.5622800000000001E-3</v>
      </c>
      <c r="H169" s="6"/>
      <c r="J169" s="6"/>
      <c r="K169" s="6"/>
      <c r="N169" s="6"/>
    </row>
    <row r="170" spans="1:14" x14ac:dyDescent="0.2">
      <c r="A170">
        <v>542</v>
      </c>
      <c r="B170" s="6" t="s">
        <v>899</v>
      </c>
      <c r="C170" s="6">
        <v>2.55325E-3</v>
      </c>
      <c r="H170" s="6"/>
      <c r="J170" s="6"/>
      <c r="K170" s="6"/>
      <c r="N170" s="6"/>
    </row>
    <row r="171" spans="1:14" x14ac:dyDescent="0.2">
      <c r="A171">
        <v>567</v>
      </c>
      <c r="B171" s="6" t="s">
        <v>900</v>
      </c>
      <c r="C171" s="6">
        <v>2.5454800000000001E-3</v>
      </c>
      <c r="H171" s="6"/>
      <c r="J171" s="6"/>
      <c r="K171" s="6"/>
      <c r="N171" s="6"/>
    </row>
    <row r="172" spans="1:14" x14ac:dyDescent="0.2">
      <c r="A172">
        <v>451</v>
      </c>
      <c r="B172" s="6" t="s">
        <v>901</v>
      </c>
      <c r="C172" s="6">
        <v>2.5316399999999999E-3</v>
      </c>
      <c r="H172" s="6"/>
      <c r="J172" s="6"/>
      <c r="K172" s="6"/>
      <c r="N172" s="6"/>
    </row>
    <row r="173" spans="1:14" x14ac:dyDescent="0.2">
      <c r="A173">
        <v>139</v>
      </c>
      <c r="B173" s="6" t="s">
        <v>902</v>
      </c>
      <c r="C173" s="6">
        <v>2.5307099999999998E-3</v>
      </c>
      <c r="H173" s="6"/>
      <c r="J173" s="6"/>
      <c r="K173" s="6"/>
      <c r="N173" s="6"/>
    </row>
    <row r="174" spans="1:14" x14ac:dyDescent="0.2">
      <c r="A174">
        <v>533</v>
      </c>
      <c r="B174" s="6" t="s">
        <v>903</v>
      </c>
      <c r="C174" s="6">
        <v>2.5266899999999998E-3</v>
      </c>
      <c r="H174" s="6"/>
      <c r="J174" s="6"/>
      <c r="K174" s="6"/>
      <c r="N174" s="6"/>
    </row>
    <row r="175" spans="1:14" x14ac:dyDescent="0.2">
      <c r="A175">
        <v>119</v>
      </c>
      <c r="B175" s="6" t="s">
        <v>904</v>
      </c>
      <c r="C175" s="6">
        <v>2.5203199999999999E-3</v>
      </c>
      <c r="H175" s="6"/>
      <c r="J175" s="6"/>
      <c r="K175" s="6"/>
      <c r="N175" s="6"/>
    </row>
    <row r="176" spans="1:14" x14ac:dyDescent="0.2">
      <c r="A176">
        <v>425</v>
      </c>
      <c r="B176" s="6" t="s">
        <v>905</v>
      </c>
      <c r="C176" s="6">
        <v>2.5152E-3</v>
      </c>
      <c r="H176" s="6"/>
      <c r="J176" s="6"/>
      <c r="K176" s="6"/>
      <c r="N176" s="6"/>
    </row>
    <row r="177" spans="1:14" x14ac:dyDescent="0.2">
      <c r="A177">
        <v>179</v>
      </c>
      <c r="B177" s="6" t="s">
        <v>906</v>
      </c>
      <c r="C177" s="6">
        <v>2.5126699999999998E-3</v>
      </c>
      <c r="H177" s="6"/>
      <c r="J177" s="6"/>
      <c r="K177" s="6"/>
      <c r="N177" s="6"/>
    </row>
    <row r="178" spans="1:14" x14ac:dyDescent="0.2">
      <c r="A178">
        <v>171</v>
      </c>
      <c r="B178" s="6" t="s">
        <v>907</v>
      </c>
      <c r="C178" s="6">
        <v>2.5085200000000002E-3</v>
      </c>
      <c r="H178" s="6"/>
      <c r="J178" s="6"/>
      <c r="K178" s="6"/>
      <c r="N178" s="6"/>
    </row>
    <row r="179" spans="1:14" x14ac:dyDescent="0.2">
      <c r="A179">
        <v>161</v>
      </c>
      <c r="B179" s="6" t="s">
        <v>908</v>
      </c>
      <c r="C179" s="6">
        <v>2.5069100000000002E-3</v>
      </c>
      <c r="H179" s="6"/>
      <c r="J179" s="6"/>
      <c r="K179" s="6"/>
      <c r="N179" s="6"/>
    </row>
    <row r="180" spans="1:14" x14ac:dyDescent="0.2">
      <c r="A180">
        <v>497</v>
      </c>
      <c r="B180" s="6" t="s">
        <v>909</v>
      </c>
      <c r="C180" s="6">
        <v>2.50469E-3</v>
      </c>
      <c r="H180" s="6"/>
      <c r="J180" s="6"/>
      <c r="K180" s="6"/>
      <c r="N180" s="6"/>
    </row>
    <row r="181" spans="1:14" x14ac:dyDescent="0.2">
      <c r="A181">
        <v>140</v>
      </c>
      <c r="B181" s="6" t="s">
        <v>750</v>
      </c>
      <c r="C181" s="6">
        <v>2.49876E-3</v>
      </c>
      <c r="H181" s="6"/>
      <c r="J181" s="6"/>
      <c r="K181" s="6"/>
      <c r="N181" s="6"/>
    </row>
    <row r="182" spans="1:14" x14ac:dyDescent="0.2">
      <c r="A182">
        <v>303</v>
      </c>
      <c r="B182" s="6" t="s">
        <v>910</v>
      </c>
      <c r="C182" s="6">
        <v>2.4913100000000001E-3</v>
      </c>
      <c r="H182" s="6"/>
      <c r="J182" s="6"/>
      <c r="K182" s="6"/>
      <c r="N182" s="6"/>
    </row>
    <row r="183" spans="1:14" x14ac:dyDescent="0.2">
      <c r="A183">
        <v>502</v>
      </c>
      <c r="B183" s="6" t="s">
        <v>911</v>
      </c>
      <c r="C183" s="6">
        <v>2.48475E-3</v>
      </c>
      <c r="H183" s="6"/>
      <c r="J183" s="6"/>
      <c r="K183" s="6"/>
      <c r="N183" s="6"/>
    </row>
    <row r="184" spans="1:14" x14ac:dyDescent="0.2">
      <c r="A184">
        <v>188</v>
      </c>
      <c r="B184" s="6" t="s">
        <v>912</v>
      </c>
      <c r="C184" s="6">
        <v>2.4838600000000001E-3</v>
      </c>
      <c r="H184" s="6"/>
      <c r="J184" s="6"/>
      <c r="K184" s="6"/>
      <c r="N184" s="6"/>
    </row>
    <row r="185" spans="1:14" x14ac:dyDescent="0.2">
      <c r="A185">
        <v>601</v>
      </c>
      <c r="B185" s="6" t="s">
        <v>913</v>
      </c>
      <c r="C185" s="6">
        <v>2.4822799999999999E-3</v>
      </c>
      <c r="H185" s="6"/>
      <c r="J185" s="6"/>
      <c r="K185" s="6"/>
      <c r="N185" s="6"/>
    </row>
    <row r="186" spans="1:14" x14ac:dyDescent="0.2">
      <c r="A186">
        <v>231</v>
      </c>
      <c r="B186" s="6" t="s">
        <v>914</v>
      </c>
      <c r="C186" s="6">
        <v>2.47569E-3</v>
      </c>
      <c r="H186" s="6"/>
      <c r="J186" s="6"/>
      <c r="K186" s="6"/>
      <c r="N186" s="6"/>
    </row>
    <row r="187" spans="1:14" x14ac:dyDescent="0.2">
      <c r="A187">
        <v>128</v>
      </c>
      <c r="B187" s="6" t="s">
        <v>915</v>
      </c>
      <c r="C187" s="6">
        <v>2.4747200000000001E-3</v>
      </c>
      <c r="H187" s="6"/>
      <c r="J187" s="6"/>
      <c r="K187" s="6"/>
      <c r="N187" s="6"/>
    </row>
    <row r="188" spans="1:14" x14ac:dyDescent="0.2">
      <c r="A188">
        <v>226</v>
      </c>
      <c r="B188" s="6" t="s">
        <v>916</v>
      </c>
      <c r="C188" s="6">
        <v>2.46291E-3</v>
      </c>
      <c r="H188" s="6"/>
      <c r="J188" s="6"/>
      <c r="K188" s="6"/>
      <c r="N188" s="6"/>
    </row>
    <row r="189" spans="1:14" x14ac:dyDescent="0.2">
      <c r="A189">
        <v>736</v>
      </c>
      <c r="B189" s="6" t="s">
        <v>917</v>
      </c>
      <c r="C189" s="6">
        <v>2.4616199999999999E-3</v>
      </c>
      <c r="H189" s="6"/>
      <c r="J189" s="6"/>
      <c r="K189" s="6"/>
      <c r="N189" s="6"/>
    </row>
    <row r="190" spans="1:14" x14ac:dyDescent="0.2">
      <c r="A190" s="10">
        <v>380</v>
      </c>
      <c r="B190" s="11" t="s">
        <v>918</v>
      </c>
      <c r="C190" s="11">
        <v>2.4493499999999999E-3</v>
      </c>
      <c r="D190" s="10" t="s">
        <v>1271</v>
      </c>
      <c r="H190" s="6"/>
      <c r="J190" s="6"/>
      <c r="K190" s="6"/>
      <c r="N190" s="6"/>
    </row>
    <row r="191" spans="1:14" x14ac:dyDescent="0.2">
      <c r="A191">
        <v>550</v>
      </c>
      <c r="B191" s="6" t="s">
        <v>919</v>
      </c>
      <c r="C191" s="6">
        <v>2.44773E-3</v>
      </c>
      <c r="H191" s="11"/>
      <c r="J191" s="6"/>
      <c r="K191" s="6"/>
      <c r="N191" s="6"/>
    </row>
    <row r="192" spans="1:14" x14ac:dyDescent="0.2">
      <c r="A192">
        <v>225</v>
      </c>
      <c r="B192" s="6" t="s">
        <v>920</v>
      </c>
      <c r="C192" s="6">
        <v>2.4381899999999998E-3</v>
      </c>
      <c r="H192" s="6"/>
      <c r="J192" s="6"/>
      <c r="K192" s="6"/>
      <c r="N192" s="6"/>
    </row>
    <row r="193" spans="1:14" x14ac:dyDescent="0.2">
      <c r="A193">
        <v>406</v>
      </c>
      <c r="B193" s="6" t="s">
        <v>921</v>
      </c>
      <c r="C193" s="6">
        <v>2.4234199999999999E-3</v>
      </c>
      <c r="H193" s="6"/>
      <c r="J193" s="6"/>
      <c r="K193" s="6"/>
      <c r="N193" s="6"/>
    </row>
    <row r="194" spans="1:14" x14ac:dyDescent="0.2">
      <c r="A194">
        <v>742</v>
      </c>
      <c r="B194" s="6" t="s">
        <v>922</v>
      </c>
      <c r="C194" s="6">
        <v>2.4092800000000002E-3</v>
      </c>
      <c r="H194" s="6"/>
      <c r="J194" s="6"/>
      <c r="K194" s="6"/>
      <c r="N194" s="6"/>
    </row>
    <row r="195" spans="1:14" x14ac:dyDescent="0.2">
      <c r="A195">
        <v>510</v>
      </c>
      <c r="B195" s="6" t="s">
        <v>923</v>
      </c>
      <c r="C195" s="6">
        <v>2.4046900000000001E-3</v>
      </c>
      <c r="H195" s="6"/>
      <c r="J195" s="6"/>
      <c r="K195" s="6"/>
      <c r="N195" s="6"/>
    </row>
    <row r="196" spans="1:14" x14ac:dyDescent="0.2">
      <c r="A196">
        <v>545</v>
      </c>
      <c r="B196" s="6" t="s">
        <v>924</v>
      </c>
      <c r="C196" s="6">
        <v>2.3935900000000001E-3</v>
      </c>
      <c r="H196" s="6"/>
      <c r="J196" s="6"/>
      <c r="K196" s="6"/>
      <c r="N196" s="6"/>
    </row>
    <row r="197" spans="1:14" x14ac:dyDescent="0.2">
      <c r="A197">
        <v>222</v>
      </c>
      <c r="B197" s="6" t="s">
        <v>925</v>
      </c>
      <c r="C197" s="6">
        <v>2.37287E-3</v>
      </c>
      <c r="H197" s="6"/>
      <c r="J197" s="6"/>
      <c r="K197" s="6"/>
      <c r="N197" s="6"/>
    </row>
    <row r="198" spans="1:14" x14ac:dyDescent="0.2">
      <c r="A198">
        <v>191</v>
      </c>
      <c r="B198" s="6" t="s">
        <v>926</v>
      </c>
      <c r="C198" s="6">
        <v>2.3698500000000002E-3</v>
      </c>
      <c r="H198" s="6"/>
      <c r="J198" s="6"/>
      <c r="K198" s="6"/>
      <c r="N198" s="6"/>
    </row>
    <row r="199" spans="1:14" x14ac:dyDescent="0.2">
      <c r="A199">
        <v>211</v>
      </c>
      <c r="B199" s="6" t="s">
        <v>927</v>
      </c>
      <c r="C199" s="6">
        <v>2.35842E-3</v>
      </c>
      <c r="H199" s="6"/>
      <c r="J199" s="6"/>
      <c r="K199" s="6"/>
      <c r="N199" s="6"/>
    </row>
    <row r="200" spans="1:14" x14ac:dyDescent="0.2">
      <c r="A200">
        <v>285</v>
      </c>
      <c r="B200" s="6" t="s">
        <v>928</v>
      </c>
      <c r="C200" s="6">
        <v>2.3566400000000001E-3</v>
      </c>
      <c r="H200" s="6"/>
      <c r="J200" s="6"/>
      <c r="K200" s="6"/>
      <c r="N200" s="6"/>
    </row>
    <row r="201" spans="1:14" x14ac:dyDescent="0.2">
      <c r="A201">
        <v>127</v>
      </c>
      <c r="B201" s="6" t="s">
        <v>929</v>
      </c>
      <c r="C201" s="6">
        <v>2.3523300000000001E-3</v>
      </c>
      <c r="H201" s="6"/>
      <c r="J201" s="6"/>
      <c r="K201" s="6"/>
      <c r="N201" s="6"/>
    </row>
    <row r="202" spans="1:14" x14ac:dyDescent="0.2">
      <c r="A202">
        <v>183</v>
      </c>
      <c r="B202" s="6" t="s">
        <v>930</v>
      </c>
      <c r="C202" s="6">
        <v>2.34716E-3</v>
      </c>
      <c r="H202" s="6"/>
      <c r="J202" s="6"/>
      <c r="K202" s="6"/>
      <c r="N202" s="6"/>
    </row>
    <row r="203" spans="1:14" x14ac:dyDescent="0.2">
      <c r="A203">
        <v>798</v>
      </c>
      <c r="B203" s="6" t="s">
        <v>750</v>
      </c>
      <c r="C203" s="6">
        <v>2.3467200000000001E-3</v>
      </c>
      <c r="H203" s="6"/>
      <c r="J203" s="6"/>
      <c r="K203" s="6"/>
      <c r="N203" s="6"/>
    </row>
    <row r="204" spans="1:14" x14ac:dyDescent="0.2">
      <c r="A204">
        <v>373</v>
      </c>
      <c r="B204" s="6" t="s">
        <v>931</v>
      </c>
      <c r="C204" s="6">
        <v>2.33381E-3</v>
      </c>
      <c r="H204" s="6"/>
      <c r="J204" s="6"/>
      <c r="K204" s="6"/>
      <c r="N204" s="6"/>
    </row>
    <row r="205" spans="1:14" x14ac:dyDescent="0.2">
      <c r="A205">
        <v>483</v>
      </c>
      <c r="B205" s="6" t="s">
        <v>932</v>
      </c>
      <c r="C205" s="6">
        <v>2.3326200000000001E-3</v>
      </c>
      <c r="H205" s="6"/>
      <c r="J205" s="6"/>
      <c r="K205" s="6"/>
      <c r="N205" s="6"/>
    </row>
    <row r="206" spans="1:14" x14ac:dyDescent="0.2">
      <c r="A206">
        <v>773</v>
      </c>
      <c r="B206" s="6" t="s">
        <v>933</v>
      </c>
      <c r="C206" s="6">
        <v>2.3321599999999998E-3</v>
      </c>
      <c r="H206" s="6"/>
      <c r="J206" s="6"/>
      <c r="K206" s="6"/>
      <c r="N206" s="6"/>
    </row>
    <row r="207" spans="1:14" x14ac:dyDescent="0.2">
      <c r="A207">
        <v>709</v>
      </c>
      <c r="B207" s="6" t="s">
        <v>750</v>
      </c>
      <c r="C207" s="6">
        <v>2.3320599999999999E-3</v>
      </c>
      <c r="H207" s="6"/>
      <c r="J207" s="6"/>
      <c r="K207" s="6"/>
      <c r="N207" s="6"/>
    </row>
    <row r="208" spans="1:14" x14ac:dyDescent="0.2">
      <c r="A208">
        <v>1543</v>
      </c>
      <c r="B208" s="6" t="s">
        <v>934</v>
      </c>
      <c r="C208" s="6">
        <v>2.3254600000000001E-3</v>
      </c>
      <c r="H208" s="6"/>
      <c r="J208" s="6"/>
      <c r="K208" s="6"/>
      <c r="N208" s="6"/>
    </row>
    <row r="209" spans="1:14" x14ac:dyDescent="0.2">
      <c r="A209">
        <v>134</v>
      </c>
      <c r="B209" s="6" t="s">
        <v>935</v>
      </c>
      <c r="C209" s="6">
        <v>2.3228099999999998E-3</v>
      </c>
      <c r="H209" s="6"/>
      <c r="J209" s="6"/>
      <c r="K209" s="6"/>
      <c r="N209" s="6"/>
    </row>
    <row r="210" spans="1:14" x14ac:dyDescent="0.2">
      <c r="A210">
        <v>412</v>
      </c>
      <c r="B210" s="6" t="s">
        <v>936</v>
      </c>
      <c r="C210" s="6">
        <v>2.3221299999999999E-3</v>
      </c>
      <c r="H210" s="6"/>
      <c r="J210" s="6"/>
      <c r="K210" s="6"/>
      <c r="N210" s="6"/>
    </row>
    <row r="211" spans="1:14" x14ac:dyDescent="0.2">
      <c r="A211" s="10">
        <v>249</v>
      </c>
      <c r="B211" s="11" t="s">
        <v>937</v>
      </c>
      <c r="C211" s="11">
        <v>2.30211E-3</v>
      </c>
      <c r="D211" s="10" t="s">
        <v>1271</v>
      </c>
      <c r="H211" s="6"/>
      <c r="J211" s="6"/>
      <c r="K211" s="6"/>
      <c r="N211" s="6"/>
    </row>
    <row r="212" spans="1:14" x14ac:dyDescent="0.2">
      <c r="A212">
        <v>426</v>
      </c>
      <c r="B212" s="6" t="s">
        <v>938</v>
      </c>
      <c r="C212" s="6">
        <v>2.29978E-3</v>
      </c>
      <c r="H212" s="11"/>
      <c r="J212" s="6"/>
      <c r="K212" s="6"/>
      <c r="N212" s="6"/>
    </row>
    <row r="213" spans="1:14" x14ac:dyDescent="0.2">
      <c r="A213">
        <v>579</v>
      </c>
      <c r="B213" s="6" t="s">
        <v>939</v>
      </c>
      <c r="C213" s="6">
        <v>2.2973400000000001E-3</v>
      </c>
      <c r="H213" s="6"/>
      <c r="J213" s="6"/>
      <c r="K213" s="6"/>
      <c r="N213" s="6"/>
    </row>
    <row r="214" spans="1:14" x14ac:dyDescent="0.2">
      <c r="A214">
        <v>198</v>
      </c>
      <c r="B214" s="6" t="s">
        <v>940</v>
      </c>
      <c r="C214" s="6">
        <v>2.2935799999999999E-3</v>
      </c>
      <c r="H214" s="6"/>
      <c r="J214" s="6"/>
      <c r="K214" s="6"/>
      <c r="N214" s="6"/>
    </row>
    <row r="215" spans="1:14" x14ac:dyDescent="0.2">
      <c r="A215">
        <v>159</v>
      </c>
      <c r="B215" s="6" t="s">
        <v>941</v>
      </c>
      <c r="C215" s="6">
        <v>2.2871800000000002E-3</v>
      </c>
      <c r="H215" s="6"/>
      <c r="J215" s="6"/>
      <c r="K215" s="6"/>
      <c r="N215" s="6"/>
    </row>
    <row r="216" spans="1:14" x14ac:dyDescent="0.2">
      <c r="A216">
        <v>488</v>
      </c>
      <c r="B216" s="6" t="s">
        <v>942</v>
      </c>
      <c r="C216" s="6">
        <v>2.2774599999999998E-3</v>
      </c>
      <c r="H216" s="6"/>
      <c r="J216" s="6"/>
      <c r="K216" s="6"/>
      <c r="N216" s="6"/>
    </row>
    <row r="217" spans="1:14" x14ac:dyDescent="0.2">
      <c r="A217">
        <v>597</v>
      </c>
      <c r="B217" s="6" t="s">
        <v>943</v>
      </c>
      <c r="C217" s="6">
        <v>2.2697199999999998E-3</v>
      </c>
      <c r="H217" s="6"/>
      <c r="J217" s="6"/>
      <c r="K217" s="6"/>
      <c r="N217" s="6"/>
    </row>
    <row r="218" spans="1:14" x14ac:dyDescent="0.2">
      <c r="A218">
        <v>147</v>
      </c>
      <c r="B218" s="6" t="s">
        <v>944</v>
      </c>
      <c r="C218" s="6">
        <v>2.2688700000000001E-3</v>
      </c>
      <c r="H218" s="6"/>
      <c r="J218" s="6"/>
      <c r="K218" s="6"/>
      <c r="N218" s="6"/>
    </row>
    <row r="219" spans="1:14" x14ac:dyDescent="0.2">
      <c r="A219">
        <v>501</v>
      </c>
      <c r="B219" s="6" t="s">
        <v>945</v>
      </c>
      <c r="C219" s="6">
        <v>2.2477899999999999E-3</v>
      </c>
      <c r="H219" s="6"/>
      <c r="J219" s="6"/>
      <c r="K219" s="6"/>
      <c r="N219" s="6"/>
    </row>
    <row r="220" spans="1:14" x14ac:dyDescent="0.2">
      <c r="A220">
        <v>164</v>
      </c>
      <c r="B220" s="6" t="s">
        <v>946</v>
      </c>
      <c r="C220" s="6">
        <v>2.2437999999999998E-3</v>
      </c>
      <c r="H220" s="6"/>
      <c r="J220" s="6"/>
      <c r="K220" s="6"/>
      <c r="N220" s="6"/>
    </row>
    <row r="221" spans="1:14" x14ac:dyDescent="0.2">
      <c r="A221">
        <v>598</v>
      </c>
      <c r="B221" s="6" t="s">
        <v>947</v>
      </c>
      <c r="C221" s="6">
        <v>2.22507E-3</v>
      </c>
      <c r="H221" s="6"/>
      <c r="J221" s="6"/>
      <c r="K221" s="6"/>
      <c r="N221" s="6"/>
    </row>
    <row r="222" spans="1:14" x14ac:dyDescent="0.2">
      <c r="A222">
        <v>506</v>
      </c>
      <c r="B222" s="6" t="s">
        <v>948</v>
      </c>
      <c r="C222" s="6">
        <v>2.22091E-3</v>
      </c>
      <c r="H222" s="6"/>
      <c r="J222" s="6"/>
      <c r="K222" s="6"/>
      <c r="N222" s="6"/>
    </row>
    <row r="223" spans="1:14" x14ac:dyDescent="0.2">
      <c r="A223">
        <v>611</v>
      </c>
      <c r="B223" s="6" t="s">
        <v>949</v>
      </c>
      <c r="C223" s="6">
        <v>2.21601E-3</v>
      </c>
      <c r="H223" s="6"/>
      <c r="J223" s="6"/>
      <c r="K223" s="6"/>
      <c r="N223" s="6"/>
    </row>
    <row r="224" spans="1:14" x14ac:dyDescent="0.2">
      <c r="A224">
        <v>287</v>
      </c>
      <c r="B224" s="6" t="s">
        <v>950</v>
      </c>
      <c r="C224" s="6">
        <v>2.2135900000000001E-3</v>
      </c>
      <c r="H224" s="6"/>
      <c r="J224" s="6"/>
      <c r="K224" s="6"/>
      <c r="N224" s="6"/>
    </row>
    <row r="225" spans="1:14" x14ac:dyDescent="0.2">
      <c r="A225" s="10">
        <v>608</v>
      </c>
      <c r="B225" s="11" t="s">
        <v>951</v>
      </c>
      <c r="C225" s="11">
        <v>2.2125000000000001E-3</v>
      </c>
      <c r="D225" s="10" t="s">
        <v>1271</v>
      </c>
      <c r="H225" s="6"/>
      <c r="J225" s="6"/>
      <c r="K225" s="6"/>
      <c r="N225" s="6"/>
    </row>
    <row r="226" spans="1:14" x14ac:dyDescent="0.2">
      <c r="A226">
        <v>145</v>
      </c>
      <c r="B226" s="6" t="s">
        <v>952</v>
      </c>
      <c r="C226" s="6">
        <v>2.1967000000000002E-3</v>
      </c>
      <c r="H226" s="11"/>
      <c r="J226" s="6"/>
      <c r="K226" s="6"/>
      <c r="N226" s="6"/>
    </row>
    <row r="227" spans="1:14" x14ac:dyDescent="0.2">
      <c r="A227">
        <v>207</v>
      </c>
      <c r="B227" s="6" t="s">
        <v>953</v>
      </c>
      <c r="C227" s="6">
        <v>2.1951700000000002E-3</v>
      </c>
      <c r="H227" s="6"/>
      <c r="J227" s="6"/>
      <c r="K227" s="6"/>
      <c r="N227" s="6"/>
    </row>
    <row r="228" spans="1:14" x14ac:dyDescent="0.2">
      <c r="A228">
        <v>133</v>
      </c>
      <c r="B228" s="6" t="s">
        <v>954</v>
      </c>
      <c r="C228" s="6">
        <v>2.1912300000000002E-3</v>
      </c>
      <c r="H228" s="6"/>
      <c r="J228" s="6"/>
      <c r="K228" s="6"/>
      <c r="N228" s="6"/>
    </row>
    <row r="229" spans="1:14" x14ac:dyDescent="0.2">
      <c r="A229">
        <v>184</v>
      </c>
      <c r="B229" s="6" t="s">
        <v>955</v>
      </c>
      <c r="C229" s="6">
        <v>2.1863899999999999E-3</v>
      </c>
      <c r="H229" s="6"/>
      <c r="J229" s="6"/>
      <c r="K229" s="6"/>
      <c r="N229" s="6"/>
    </row>
    <row r="230" spans="1:14" x14ac:dyDescent="0.2">
      <c r="A230">
        <v>555</v>
      </c>
      <c r="B230" s="6" t="s">
        <v>956</v>
      </c>
      <c r="C230" s="6">
        <v>2.1823200000000002E-3</v>
      </c>
      <c r="H230" s="6"/>
      <c r="J230" s="11"/>
      <c r="K230" s="11"/>
      <c r="N230" s="11"/>
    </row>
    <row r="231" spans="1:14" x14ac:dyDescent="0.2">
      <c r="A231">
        <v>155</v>
      </c>
      <c r="B231" s="6" t="s">
        <v>957</v>
      </c>
      <c r="C231" s="6">
        <v>2.1822299999999998E-3</v>
      </c>
      <c r="H231" s="6"/>
      <c r="J231" s="6"/>
      <c r="K231" s="6"/>
      <c r="N231" s="6"/>
    </row>
    <row r="232" spans="1:14" x14ac:dyDescent="0.2">
      <c r="A232">
        <v>130</v>
      </c>
      <c r="B232" s="6" t="s">
        <v>958</v>
      </c>
      <c r="C232" s="6">
        <v>2.1732800000000001E-3</v>
      </c>
      <c r="H232" s="6"/>
      <c r="J232" s="6"/>
      <c r="K232" s="6"/>
      <c r="N232" s="6"/>
    </row>
    <row r="233" spans="1:14" x14ac:dyDescent="0.2">
      <c r="A233">
        <v>685</v>
      </c>
      <c r="B233" s="6" t="s">
        <v>750</v>
      </c>
      <c r="C233" s="6">
        <v>2.1647900000000002E-3</v>
      </c>
      <c r="H233" s="6"/>
      <c r="J233" s="6"/>
      <c r="K233" s="6"/>
      <c r="N233" s="6"/>
    </row>
    <row r="234" spans="1:14" x14ac:dyDescent="0.2">
      <c r="A234">
        <v>158</v>
      </c>
      <c r="B234" s="6" t="s">
        <v>959</v>
      </c>
      <c r="C234" s="6">
        <v>2.1549899999999999E-3</v>
      </c>
      <c r="H234" s="6"/>
      <c r="J234" s="6"/>
      <c r="K234" s="6"/>
      <c r="N234" s="6"/>
    </row>
    <row r="235" spans="1:14" x14ac:dyDescent="0.2">
      <c r="A235">
        <v>486</v>
      </c>
      <c r="B235" s="6" t="s">
        <v>960</v>
      </c>
      <c r="C235" s="6">
        <v>2.1548000000000001E-3</v>
      </c>
      <c r="H235" s="6"/>
      <c r="J235" s="6"/>
      <c r="K235" s="6"/>
      <c r="N235" s="6"/>
    </row>
    <row r="236" spans="1:14" x14ac:dyDescent="0.2">
      <c r="A236">
        <v>691</v>
      </c>
      <c r="B236" s="6" t="s">
        <v>750</v>
      </c>
      <c r="C236" s="6">
        <v>2.14862E-3</v>
      </c>
      <c r="H236" s="6"/>
      <c r="J236" s="6"/>
      <c r="K236" s="6"/>
      <c r="N236" s="6"/>
    </row>
    <row r="237" spans="1:14" x14ac:dyDescent="0.2">
      <c r="A237">
        <v>573</v>
      </c>
      <c r="B237" s="6" t="s">
        <v>961</v>
      </c>
      <c r="C237" s="6">
        <v>2.1365199999999998E-3</v>
      </c>
      <c r="H237" s="6"/>
      <c r="J237" s="6"/>
      <c r="K237" s="6"/>
      <c r="N237" s="6"/>
    </row>
    <row r="238" spans="1:14" x14ac:dyDescent="0.2">
      <c r="A238">
        <v>582</v>
      </c>
      <c r="B238" s="6" t="s">
        <v>962</v>
      </c>
      <c r="C238" s="6">
        <v>2.1353800000000001E-3</v>
      </c>
      <c r="H238" s="6"/>
      <c r="J238" s="6"/>
      <c r="K238" s="6"/>
      <c r="N238" s="6"/>
    </row>
    <row r="239" spans="1:14" x14ac:dyDescent="0.2">
      <c r="A239">
        <v>356</v>
      </c>
      <c r="B239" s="6" t="s">
        <v>963</v>
      </c>
      <c r="C239" s="6">
        <v>2.1315499999999999E-3</v>
      </c>
      <c r="H239" s="6"/>
      <c r="J239" s="6"/>
      <c r="K239" s="6"/>
      <c r="N239" s="6"/>
    </row>
    <row r="240" spans="1:14" x14ac:dyDescent="0.2">
      <c r="A240">
        <v>220</v>
      </c>
      <c r="B240" s="6" t="s">
        <v>964</v>
      </c>
      <c r="C240" s="6">
        <v>2.12991E-3</v>
      </c>
      <c r="H240" s="6"/>
      <c r="J240" s="6"/>
      <c r="K240" s="6"/>
      <c r="N240" s="6"/>
    </row>
    <row r="241" spans="1:14" x14ac:dyDescent="0.2">
      <c r="A241">
        <v>166</v>
      </c>
      <c r="B241" s="6" t="s">
        <v>965</v>
      </c>
      <c r="C241" s="6">
        <v>2.1274100000000002E-3</v>
      </c>
      <c r="H241" s="6"/>
      <c r="J241" s="6"/>
      <c r="K241" s="6"/>
      <c r="N241" s="6"/>
    </row>
    <row r="242" spans="1:14" x14ac:dyDescent="0.2">
      <c r="A242">
        <v>453</v>
      </c>
      <c r="B242" s="6" t="s">
        <v>966</v>
      </c>
      <c r="C242" s="6">
        <v>2.11502E-3</v>
      </c>
      <c r="H242" s="6"/>
      <c r="J242" s="6"/>
      <c r="K242" s="6"/>
      <c r="N242" s="6"/>
    </row>
    <row r="243" spans="1:14" x14ac:dyDescent="0.2">
      <c r="A243">
        <v>288</v>
      </c>
      <c r="B243" s="6" t="s">
        <v>967</v>
      </c>
      <c r="C243" s="6">
        <v>2.1041499999999999E-3</v>
      </c>
      <c r="H243" s="6"/>
      <c r="J243" s="6"/>
      <c r="K243" s="6"/>
      <c r="N243" s="6"/>
    </row>
    <row r="244" spans="1:14" x14ac:dyDescent="0.2">
      <c r="A244">
        <v>132</v>
      </c>
      <c r="B244" s="6" t="s">
        <v>968</v>
      </c>
      <c r="C244" s="6">
        <v>2.06434E-3</v>
      </c>
      <c r="H244" s="6"/>
      <c r="J244" s="6"/>
      <c r="K244" s="6"/>
      <c r="N244" s="6"/>
    </row>
    <row r="245" spans="1:14" x14ac:dyDescent="0.2">
      <c r="A245">
        <v>498</v>
      </c>
      <c r="B245" s="6" t="s">
        <v>969</v>
      </c>
      <c r="C245" s="6">
        <v>2.0573900000000001E-3</v>
      </c>
      <c r="H245" s="6"/>
      <c r="J245" s="6"/>
      <c r="K245" s="6"/>
      <c r="N245" s="6"/>
    </row>
    <row r="246" spans="1:14" x14ac:dyDescent="0.2">
      <c r="A246">
        <v>135</v>
      </c>
      <c r="B246" s="6" t="s">
        <v>970</v>
      </c>
      <c r="C246" s="6">
        <v>2.0571399999999998E-3</v>
      </c>
      <c r="H246" s="6"/>
      <c r="J246" s="6"/>
      <c r="K246" s="6"/>
      <c r="N246" s="6"/>
    </row>
    <row r="247" spans="1:14" x14ac:dyDescent="0.2">
      <c r="A247">
        <v>137</v>
      </c>
      <c r="B247" s="6" t="s">
        <v>971</v>
      </c>
      <c r="C247" s="6">
        <v>2.0553300000000002E-3</v>
      </c>
      <c r="H247" s="6"/>
      <c r="J247" s="6"/>
      <c r="K247" s="6"/>
      <c r="N247" s="6"/>
    </row>
    <row r="248" spans="1:14" x14ac:dyDescent="0.2">
      <c r="A248">
        <v>580</v>
      </c>
      <c r="B248" s="6" t="s">
        <v>972</v>
      </c>
      <c r="C248" s="6">
        <v>2.0309500000000001E-3</v>
      </c>
      <c r="H248" s="6"/>
      <c r="J248" s="6"/>
      <c r="K248" s="9"/>
      <c r="N248" s="9"/>
    </row>
    <row r="249" spans="1:14" x14ac:dyDescent="0.2">
      <c r="A249">
        <v>763</v>
      </c>
      <c r="B249" s="6" t="s">
        <v>973</v>
      </c>
      <c r="C249" s="6">
        <v>2.0284700000000001E-3</v>
      </c>
      <c r="H249" s="6"/>
      <c r="J249" s="6"/>
      <c r="K249" s="6"/>
      <c r="N249" s="6"/>
    </row>
    <row r="250" spans="1:14" x14ac:dyDescent="0.2">
      <c r="A250" s="10">
        <v>237</v>
      </c>
      <c r="B250" s="11" t="s">
        <v>974</v>
      </c>
      <c r="C250" s="11">
        <v>2.0125400000000002E-3</v>
      </c>
      <c r="D250" s="10" t="s">
        <v>1271</v>
      </c>
      <c r="H250" s="6"/>
      <c r="J250" s="6"/>
      <c r="K250" s="6"/>
      <c r="N250" s="6"/>
    </row>
    <row r="251" spans="1:14" x14ac:dyDescent="0.2">
      <c r="A251">
        <v>150</v>
      </c>
      <c r="B251" s="6" t="s">
        <v>975</v>
      </c>
      <c r="C251" s="6">
        <v>2.0101300000000002E-3</v>
      </c>
      <c r="H251" s="11"/>
      <c r="J251" s="6"/>
      <c r="K251" s="6"/>
      <c r="N251" s="6"/>
    </row>
    <row r="252" spans="1:14" x14ac:dyDescent="0.2">
      <c r="A252">
        <v>389</v>
      </c>
      <c r="B252" s="6" t="s">
        <v>976</v>
      </c>
      <c r="C252" s="6">
        <v>2.0034699999999998E-3</v>
      </c>
      <c r="H252" s="6"/>
      <c r="J252" s="6"/>
      <c r="K252" s="6"/>
      <c r="N252" s="6"/>
    </row>
    <row r="253" spans="1:14" x14ac:dyDescent="0.2">
      <c r="A253">
        <v>604</v>
      </c>
      <c r="B253" s="6" t="s">
        <v>977</v>
      </c>
      <c r="C253" s="6">
        <v>1.9984600000000001E-3</v>
      </c>
      <c r="H253" s="6"/>
      <c r="J253" s="6"/>
      <c r="K253" s="6"/>
      <c r="N253" s="6"/>
    </row>
    <row r="254" spans="1:14" x14ac:dyDescent="0.2">
      <c r="A254">
        <v>275</v>
      </c>
      <c r="B254" s="6" t="s">
        <v>978</v>
      </c>
      <c r="C254" s="6">
        <v>1.9982099999999998E-3</v>
      </c>
      <c r="H254" s="6"/>
      <c r="J254" s="6"/>
      <c r="K254" s="6"/>
      <c r="N254" s="6"/>
    </row>
    <row r="255" spans="1:14" x14ac:dyDescent="0.2">
      <c r="A255">
        <v>436</v>
      </c>
      <c r="B255" s="6" t="s">
        <v>979</v>
      </c>
      <c r="C255" s="6">
        <v>1.9902399999999999E-3</v>
      </c>
      <c r="H255" s="6"/>
      <c r="J255" s="6"/>
      <c r="K255" s="6"/>
      <c r="N255" s="6"/>
    </row>
    <row r="256" spans="1:14" x14ac:dyDescent="0.2">
      <c r="A256">
        <v>176</v>
      </c>
      <c r="B256" s="6" t="s">
        <v>980</v>
      </c>
      <c r="C256" s="6">
        <v>1.9870299999999999E-3</v>
      </c>
      <c r="H256" s="6"/>
      <c r="J256" s="6"/>
      <c r="K256" s="6"/>
      <c r="N256" s="6"/>
    </row>
    <row r="257" spans="1:14" x14ac:dyDescent="0.2">
      <c r="A257">
        <v>554</v>
      </c>
      <c r="B257" s="6" t="s">
        <v>981</v>
      </c>
      <c r="C257" s="6">
        <v>1.9848299999999999E-3</v>
      </c>
      <c r="H257" s="6"/>
      <c r="J257" s="6"/>
      <c r="K257" s="6"/>
      <c r="N257" s="6"/>
    </row>
    <row r="258" spans="1:14" x14ac:dyDescent="0.2">
      <c r="A258">
        <v>187</v>
      </c>
      <c r="B258" s="6" t="s">
        <v>982</v>
      </c>
      <c r="C258" s="6">
        <v>1.9815200000000001E-3</v>
      </c>
      <c r="H258" s="6"/>
      <c r="J258" s="11"/>
      <c r="K258" s="11"/>
      <c r="N258" s="11"/>
    </row>
    <row r="259" spans="1:14" x14ac:dyDescent="0.2">
      <c r="A259">
        <v>112</v>
      </c>
      <c r="B259" s="6" t="s">
        <v>750</v>
      </c>
      <c r="C259" s="6">
        <v>1.9743899999999999E-3</v>
      </c>
      <c r="H259" s="6"/>
      <c r="J259" s="6"/>
      <c r="K259" s="6"/>
      <c r="N259" s="6"/>
    </row>
    <row r="260" spans="1:14" x14ac:dyDescent="0.2">
      <c r="A260">
        <v>998</v>
      </c>
      <c r="B260" s="6" t="s">
        <v>983</v>
      </c>
      <c r="C260" s="6">
        <v>1.9720499999999999E-3</v>
      </c>
      <c r="H260" s="6"/>
      <c r="J260" s="6"/>
      <c r="K260" s="6"/>
      <c r="N260" s="6"/>
    </row>
    <row r="261" spans="1:14" x14ac:dyDescent="0.2">
      <c r="A261">
        <v>232</v>
      </c>
      <c r="B261" s="6" t="s">
        <v>984</v>
      </c>
      <c r="C261" s="6">
        <v>1.96999E-3</v>
      </c>
      <c r="H261" s="6"/>
      <c r="J261" s="6"/>
      <c r="K261" s="6"/>
      <c r="N261" s="6"/>
    </row>
    <row r="262" spans="1:14" x14ac:dyDescent="0.2">
      <c r="A262">
        <v>410</v>
      </c>
      <c r="B262" s="6" t="s">
        <v>985</v>
      </c>
      <c r="C262" s="6">
        <v>1.96416E-3</v>
      </c>
      <c r="H262" s="6"/>
      <c r="J262" s="6"/>
      <c r="K262" s="6"/>
      <c r="N262" s="6"/>
    </row>
    <row r="263" spans="1:14" x14ac:dyDescent="0.2">
      <c r="A263">
        <v>359</v>
      </c>
      <c r="B263" s="6" t="s">
        <v>986</v>
      </c>
      <c r="C263" s="6">
        <v>1.9634600000000002E-3</v>
      </c>
      <c r="H263" s="6"/>
      <c r="J263" s="6"/>
      <c r="K263" s="6"/>
      <c r="N263" s="6"/>
    </row>
    <row r="264" spans="1:14" x14ac:dyDescent="0.2">
      <c r="A264">
        <v>194</v>
      </c>
      <c r="B264" s="6" t="s">
        <v>987</v>
      </c>
      <c r="C264" s="6">
        <v>1.9628900000000001E-3</v>
      </c>
      <c r="H264" s="6"/>
      <c r="J264" s="6"/>
      <c r="K264" s="6"/>
      <c r="N264" s="6"/>
    </row>
    <row r="265" spans="1:14" x14ac:dyDescent="0.2">
      <c r="A265">
        <v>173</v>
      </c>
      <c r="B265" s="6" t="s">
        <v>988</v>
      </c>
      <c r="C265" s="6">
        <v>1.96284E-3</v>
      </c>
      <c r="H265" s="6"/>
      <c r="J265" s="6"/>
      <c r="K265" s="6"/>
      <c r="N265" s="6"/>
    </row>
    <row r="266" spans="1:14" x14ac:dyDescent="0.2">
      <c r="A266">
        <v>174</v>
      </c>
      <c r="B266" s="6" t="s">
        <v>989</v>
      </c>
      <c r="C266" s="6">
        <v>1.9571200000000001E-3</v>
      </c>
      <c r="H266" s="6"/>
      <c r="J266" s="6"/>
      <c r="K266" s="6"/>
      <c r="N266" s="6"/>
    </row>
    <row r="267" spans="1:14" x14ac:dyDescent="0.2">
      <c r="A267">
        <v>795</v>
      </c>
      <c r="B267" s="6" t="s">
        <v>990</v>
      </c>
      <c r="C267" s="6">
        <v>1.9512399999999999E-3</v>
      </c>
      <c r="H267" s="6"/>
      <c r="J267" s="11"/>
      <c r="K267" s="11"/>
      <c r="N267" s="11"/>
    </row>
    <row r="268" spans="1:14" x14ac:dyDescent="0.2">
      <c r="A268">
        <v>282</v>
      </c>
      <c r="B268" s="6" t="s">
        <v>991</v>
      </c>
      <c r="C268" s="6">
        <v>1.9429099999999999E-3</v>
      </c>
      <c r="H268" s="6"/>
      <c r="J268" s="6"/>
      <c r="K268" s="6"/>
      <c r="N268" s="6"/>
    </row>
    <row r="269" spans="1:14" x14ac:dyDescent="0.2">
      <c r="A269">
        <v>273</v>
      </c>
      <c r="B269" s="6" t="s">
        <v>992</v>
      </c>
      <c r="C269" s="6">
        <v>1.94096E-3</v>
      </c>
      <c r="H269" s="6"/>
      <c r="J269" s="6"/>
      <c r="K269" s="6"/>
      <c r="N269" s="6"/>
    </row>
    <row r="270" spans="1:14" x14ac:dyDescent="0.2">
      <c r="A270">
        <v>427</v>
      </c>
      <c r="B270" s="6" t="s">
        <v>993</v>
      </c>
      <c r="C270" s="6">
        <v>1.9342300000000001E-3</v>
      </c>
      <c r="H270" s="6"/>
      <c r="J270" s="6"/>
      <c r="K270" s="6"/>
      <c r="N270" s="6"/>
    </row>
    <row r="271" spans="1:14" x14ac:dyDescent="0.2">
      <c r="A271">
        <v>154</v>
      </c>
      <c r="B271" s="6" t="s">
        <v>994</v>
      </c>
      <c r="C271" s="6">
        <v>1.92808E-3</v>
      </c>
      <c r="H271" s="6"/>
      <c r="J271" s="6"/>
      <c r="K271" s="6"/>
      <c r="N271" s="6"/>
    </row>
    <row r="272" spans="1:14" x14ac:dyDescent="0.2">
      <c r="A272">
        <v>121</v>
      </c>
      <c r="B272" s="6" t="s">
        <v>995</v>
      </c>
      <c r="C272" s="6">
        <v>1.92589E-3</v>
      </c>
      <c r="H272" s="6"/>
      <c r="J272" s="6"/>
      <c r="K272" s="6"/>
      <c r="N272" s="6"/>
    </row>
    <row r="273" spans="1:14" x14ac:dyDescent="0.2">
      <c r="A273">
        <v>385</v>
      </c>
      <c r="B273" s="6" t="s">
        <v>996</v>
      </c>
      <c r="C273" s="6">
        <v>1.9256099999999999E-3</v>
      </c>
      <c r="H273" s="6"/>
      <c r="J273" s="6"/>
      <c r="K273" s="6"/>
      <c r="N273" s="6"/>
    </row>
    <row r="274" spans="1:14" x14ac:dyDescent="0.2">
      <c r="A274">
        <v>354</v>
      </c>
      <c r="B274" s="6" t="s">
        <v>997</v>
      </c>
      <c r="C274" s="6">
        <v>1.9199600000000001E-3</v>
      </c>
      <c r="H274" s="6"/>
      <c r="J274" s="6"/>
      <c r="K274" s="6"/>
      <c r="N274" s="6"/>
    </row>
    <row r="275" spans="1:14" x14ac:dyDescent="0.2">
      <c r="A275">
        <v>109</v>
      </c>
      <c r="B275" s="6" t="s">
        <v>750</v>
      </c>
      <c r="C275" s="6">
        <v>1.9100600000000001E-3</v>
      </c>
      <c r="H275" s="6"/>
      <c r="J275" s="6"/>
      <c r="K275" s="6"/>
      <c r="N275" s="6"/>
    </row>
    <row r="276" spans="1:14" x14ac:dyDescent="0.2">
      <c r="A276">
        <v>141</v>
      </c>
      <c r="B276" s="6" t="s">
        <v>750</v>
      </c>
      <c r="C276" s="6">
        <v>1.90974E-3</v>
      </c>
      <c r="H276" s="6"/>
      <c r="J276" s="6"/>
      <c r="K276" s="6"/>
      <c r="N276" s="6"/>
    </row>
    <row r="277" spans="1:14" x14ac:dyDescent="0.2">
      <c r="A277">
        <v>332</v>
      </c>
      <c r="B277" s="6" t="s">
        <v>750</v>
      </c>
      <c r="C277" s="6">
        <v>1.9030799999999999E-3</v>
      </c>
      <c r="H277" s="6"/>
      <c r="J277" s="6"/>
      <c r="K277" s="6"/>
      <c r="N277" s="6"/>
    </row>
    <row r="278" spans="1:14" x14ac:dyDescent="0.2">
      <c r="A278">
        <v>230</v>
      </c>
      <c r="B278" s="6" t="s">
        <v>998</v>
      </c>
      <c r="C278" s="6">
        <v>1.89445E-3</v>
      </c>
      <c r="H278" s="6"/>
      <c r="J278" s="6"/>
      <c r="K278" s="6"/>
      <c r="N278" s="6"/>
    </row>
    <row r="279" spans="1:14" x14ac:dyDescent="0.2">
      <c r="A279">
        <v>101</v>
      </c>
      <c r="B279" s="6" t="s">
        <v>750</v>
      </c>
      <c r="C279" s="6">
        <v>1.88441E-3</v>
      </c>
      <c r="H279" s="6"/>
      <c r="J279" s="11"/>
      <c r="K279" s="11"/>
      <c r="N279" s="11"/>
    </row>
    <row r="280" spans="1:14" x14ac:dyDescent="0.2">
      <c r="A280">
        <v>994</v>
      </c>
      <c r="B280" s="6" t="s">
        <v>999</v>
      </c>
      <c r="C280" s="6">
        <v>1.8784299999999999E-3</v>
      </c>
      <c r="H280" s="6"/>
      <c r="J280" s="11"/>
      <c r="K280" s="11"/>
      <c r="N280" s="11"/>
    </row>
    <row r="281" spans="1:14" x14ac:dyDescent="0.2">
      <c r="A281">
        <v>113</v>
      </c>
      <c r="B281" s="6" t="s">
        <v>750</v>
      </c>
      <c r="C281" s="6">
        <v>1.8747099999999999E-3</v>
      </c>
      <c r="H281" s="6"/>
      <c r="J281" s="6"/>
      <c r="K281" s="6"/>
      <c r="N281" s="6"/>
    </row>
    <row r="282" spans="1:14" x14ac:dyDescent="0.2">
      <c r="A282">
        <v>152</v>
      </c>
      <c r="B282" s="6" t="s">
        <v>1000</v>
      </c>
      <c r="C282" s="6">
        <v>1.8581800000000001E-3</v>
      </c>
      <c r="H282" s="6"/>
      <c r="J282" s="6"/>
      <c r="K282" s="6"/>
      <c r="N282" s="6"/>
    </row>
    <row r="283" spans="1:14" x14ac:dyDescent="0.2">
      <c r="A283">
        <v>252</v>
      </c>
      <c r="B283" s="6" t="s">
        <v>1001</v>
      </c>
      <c r="C283" s="6">
        <v>1.8569999999999999E-3</v>
      </c>
      <c r="H283" s="6"/>
      <c r="J283" s="6"/>
      <c r="K283" s="6"/>
      <c r="N283" s="6"/>
    </row>
    <row r="284" spans="1:14" x14ac:dyDescent="0.2">
      <c r="A284">
        <v>262</v>
      </c>
      <c r="B284" s="6" t="s">
        <v>1002</v>
      </c>
      <c r="C284" s="6">
        <v>1.8568899999999999E-3</v>
      </c>
      <c r="H284" s="6"/>
      <c r="J284" s="11"/>
      <c r="K284" s="11"/>
      <c r="N284" s="11"/>
    </row>
    <row r="285" spans="1:14" x14ac:dyDescent="0.2">
      <c r="A285">
        <v>216</v>
      </c>
      <c r="B285" s="6" t="s">
        <v>1003</v>
      </c>
      <c r="C285" s="6">
        <v>1.85669E-3</v>
      </c>
      <c r="H285" s="6"/>
      <c r="J285" s="6"/>
      <c r="K285" s="6"/>
      <c r="N285" s="6"/>
    </row>
    <row r="286" spans="1:14" x14ac:dyDescent="0.2">
      <c r="A286">
        <v>473</v>
      </c>
      <c r="B286" s="6" t="s">
        <v>1004</v>
      </c>
      <c r="C286" s="6">
        <v>1.84045E-3</v>
      </c>
      <c r="H286" s="6"/>
      <c r="J286" s="6"/>
      <c r="K286" s="6"/>
      <c r="N286" s="6"/>
    </row>
    <row r="287" spans="1:14" x14ac:dyDescent="0.2">
      <c r="A287">
        <v>142</v>
      </c>
      <c r="B287" s="6" t="s">
        <v>750</v>
      </c>
      <c r="C287" s="6">
        <v>1.83719E-3</v>
      </c>
      <c r="H287" s="6"/>
      <c r="J287" s="6"/>
      <c r="K287" s="6"/>
      <c r="N287" s="6"/>
    </row>
    <row r="288" spans="1:14" x14ac:dyDescent="0.2">
      <c r="A288">
        <v>470</v>
      </c>
      <c r="B288" s="6" t="s">
        <v>1005</v>
      </c>
      <c r="C288" s="6">
        <v>1.83373E-3</v>
      </c>
      <c r="H288" s="6"/>
      <c r="J288" s="6"/>
      <c r="K288" s="6"/>
      <c r="N288" s="6"/>
    </row>
    <row r="289" spans="1:14" x14ac:dyDescent="0.2">
      <c r="A289">
        <v>365</v>
      </c>
      <c r="B289" s="6" t="s">
        <v>1006</v>
      </c>
      <c r="C289" s="6">
        <v>1.83209E-3</v>
      </c>
      <c r="H289" s="6"/>
      <c r="J289" s="6"/>
      <c r="K289" s="9"/>
      <c r="N289" s="9"/>
    </row>
    <row r="290" spans="1:14" x14ac:dyDescent="0.2">
      <c r="A290">
        <v>741</v>
      </c>
      <c r="B290" s="6" t="s">
        <v>1007</v>
      </c>
      <c r="C290" s="6">
        <v>1.8310799999999999E-3</v>
      </c>
      <c r="H290" s="6"/>
      <c r="J290" s="6"/>
      <c r="K290" s="6"/>
      <c r="N290" s="6"/>
    </row>
    <row r="291" spans="1:14" x14ac:dyDescent="0.2">
      <c r="A291">
        <v>450</v>
      </c>
      <c r="B291" s="6" t="s">
        <v>1008</v>
      </c>
      <c r="C291" s="6">
        <v>1.82187E-3</v>
      </c>
      <c r="H291" s="6"/>
      <c r="J291" s="6"/>
      <c r="K291" s="6"/>
      <c r="N291" s="6"/>
    </row>
    <row r="292" spans="1:14" x14ac:dyDescent="0.2">
      <c r="A292">
        <v>167</v>
      </c>
      <c r="B292" s="6" t="s">
        <v>1009</v>
      </c>
      <c r="C292" s="6">
        <v>1.8181600000000001E-3</v>
      </c>
      <c r="H292" s="6"/>
      <c r="J292" s="6"/>
      <c r="K292" s="6"/>
      <c r="N292" s="6"/>
    </row>
    <row r="293" spans="1:14" x14ac:dyDescent="0.2">
      <c r="A293">
        <v>1008</v>
      </c>
      <c r="B293" s="6" t="s">
        <v>1010</v>
      </c>
      <c r="C293" s="6">
        <v>1.80573E-3</v>
      </c>
      <c r="H293" s="6"/>
      <c r="J293" s="6"/>
      <c r="K293" s="6"/>
      <c r="N293" s="6"/>
    </row>
    <row r="294" spans="1:14" x14ac:dyDescent="0.2">
      <c r="A294">
        <v>446</v>
      </c>
      <c r="B294" s="6" t="s">
        <v>1011</v>
      </c>
      <c r="C294" s="6">
        <v>1.8028300000000001E-3</v>
      </c>
      <c r="H294" s="6"/>
      <c r="J294" s="6"/>
      <c r="K294" s="6"/>
      <c r="N294" s="6"/>
    </row>
    <row r="295" spans="1:14" x14ac:dyDescent="0.2">
      <c r="A295">
        <v>129</v>
      </c>
      <c r="B295" s="6" t="s">
        <v>1012</v>
      </c>
      <c r="C295" s="6">
        <v>1.7970600000000001E-3</v>
      </c>
      <c r="H295" s="6"/>
      <c r="J295" s="6"/>
      <c r="K295" s="9"/>
      <c r="N295" s="9"/>
    </row>
    <row r="296" spans="1:14" x14ac:dyDescent="0.2">
      <c r="A296">
        <v>117</v>
      </c>
      <c r="B296" s="6" t="s">
        <v>1013</v>
      </c>
      <c r="C296" s="6">
        <v>1.78338E-3</v>
      </c>
      <c r="H296" s="6"/>
      <c r="J296" s="6"/>
      <c r="K296" s="6"/>
      <c r="N296" s="6"/>
    </row>
    <row r="297" spans="1:14" x14ac:dyDescent="0.2">
      <c r="A297">
        <v>153</v>
      </c>
      <c r="B297" s="6" t="s">
        <v>1014</v>
      </c>
      <c r="C297" s="6">
        <v>1.76559E-3</v>
      </c>
      <c r="H297" s="6"/>
      <c r="J297" s="6"/>
      <c r="K297" s="6"/>
      <c r="N297" s="6"/>
    </row>
    <row r="298" spans="1:14" x14ac:dyDescent="0.2">
      <c r="A298">
        <v>95</v>
      </c>
      <c r="B298" s="6" t="s">
        <v>750</v>
      </c>
      <c r="C298" s="6">
        <v>1.7627599999999999E-3</v>
      </c>
      <c r="H298" s="6"/>
      <c r="J298" s="6"/>
      <c r="K298" s="6"/>
      <c r="N298" s="6"/>
    </row>
    <row r="299" spans="1:14" x14ac:dyDescent="0.2">
      <c r="A299">
        <v>682</v>
      </c>
      <c r="B299" s="6" t="s">
        <v>750</v>
      </c>
      <c r="C299" s="6">
        <v>1.7604000000000001E-3</v>
      </c>
      <c r="H299" s="6"/>
      <c r="J299" s="6"/>
      <c r="K299" s="6"/>
      <c r="N299" s="6"/>
    </row>
    <row r="300" spans="1:14" x14ac:dyDescent="0.2">
      <c r="A300">
        <v>197</v>
      </c>
      <c r="B300" s="6" t="s">
        <v>1015</v>
      </c>
      <c r="C300" s="6">
        <v>1.7526499999999999E-3</v>
      </c>
      <c r="H300" s="6"/>
      <c r="J300" s="6"/>
      <c r="K300" s="6"/>
      <c r="N300" s="6"/>
    </row>
    <row r="301" spans="1:14" x14ac:dyDescent="0.2">
      <c r="A301">
        <v>521</v>
      </c>
      <c r="B301" s="6" t="s">
        <v>750</v>
      </c>
      <c r="C301" s="6">
        <v>1.7435599999999999E-3</v>
      </c>
      <c r="H301" s="6"/>
      <c r="J301" s="6"/>
      <c r="K301" s="6"/>
      <c r="N301" s="6"/>
    </row>
    <row r="302" spans="1:14" x14ac:dyDescent="0.2">
      <c r="A302">
        <v>459</v>
      </c>
      <c r="B302" s="6" t="s">
        <v>1016</v>
      </c>
      <c r="C302" s="6">
        <v>1.7412E-3</v>
      </c>
      <c r="H302" s="6"/>
      <c r="J302" s="6"/>
      <c r="K302" s="6"/>
      <c r="N302" s="6"/>
    </row>
    <row r="303" spans="1:14" x14ac:dyDescent="0.2">
      <c r="A303">
        <v>199</v>
      </c>
      <c r="B303" s="6" t="s">
        <v>1017</v>
      </c>
      <c r="C303" s="6">
        <v>1.7318500000000001E-3</v>
      </c>
      <c r="H303" s="6"/>
      <c r="J303" s="6"/>
      <c r="K303" s="6"/>
      <c r="N303" s="6"/>
    </row>
    <row r="304" spans="1:14" x14ac:dyDescent="0.2">
      <c r="A304">
        <v>518</v>
      </c>
      <c r="B304" s="6" t="s">
        <v>1018</v>
      </c>
      <c r="C304" s="6">
        <v>1.7316899999999999E-3</v>
      </c>
      <c r="H304" s="6"/>
      <c r="J304" s="6"/>
      <c r="K304" s="6"/>
      <c r="N304" s="6"/>
    </row>
    <row r="305" spans="1:14" x14ac:dyDescent="0.2">
      <c r="A305">
        <v>270</v>
      </c>
      <c r="B305" s="6" t="s">
        <v>1019</v>
      </c>
      <c r="C305" s="6">
        <v>1.70871E-3</v>
      </c>
      <c r="H305" s="6"/>
      <c r="J305" s="6"/>
      <c r="K305" s="6"/>
      <c r="N305" s="6"/>
    </row>
    <row r="306" spans="1:14" x14ac:dyDescent="0.2">
      <c r="A306">
        <v>738</v>
      </c>
      <c r="B306" s="6" t="s">
        <v>1020</v>
      </c>
      <c r="C306" s="6">
        <v>1.6955200000000001E-3</v>
      </c>
      <c r="H306" s="6"/>
      <c r="J306" s="6"/>
      <c r="K306" s="6"/>
      <c r="N306" s="6"/>
    </row>
    <row r="307" spans="1:14" x14ac:dyDescent="0.2">
      <c r="A307">
        <v>42</v>
      </c>
      <c r="B307" s="6" t="s">
        <v>1021</v>
      </c>
      <c r="C307" s="6">
        <v>1.68768E-3</v>
      </c>
      <c r="H307" s="6"/>
      <c r="J307" s="6"/>
      <c r="K307" s="6"/>
      <c r="N307" s="6"/>
    </row>
    <row r="308" spans="1:14" x14ac:dyDescent="0.2">
      <c r="A308">
        <v>768</v>
      </c>
      <c r="B308" s="6" t="s">
        <v>1022</v>
      </c>
      <c r="C308" s="6">
        <v>1.68362E-3</v>
      </c>
      <c r="H308" s="6"/>
      <c r="J308" s="11"/>
      <c r="K308" s="11"/>
      <c r="N308" s="11"/>
    </row>
    <row r="309" spans="1:14" x14ac:dyDescent="0.2">
      <c r="A309">
        <v>41</v>
      </c>
      <c r="B309" s="6" t="s">
        <v>750</v>
      </c>
      <c r="C309" s="6">
        <v>1.6827599999999999E-3</v>
      </c>
      <c r="H309" s="6"/>
      <c r="J309" s="6"/>
      <c r="K309" s="6"/>
      <c r="N309" s="6"/>
    </row>
    <row r="310" spans="1:14" x14ac:dyDescent="0.2">
      <c r="A310">
        <v>118</v>
      </c>
      <c r="B310" s="6" t="s">
        <v>1023</v>
      </c>
      <c r="C310" s="6">
        <v>1.6647400000000001E-3</v>
      </c>
      <c r="H310" s="6"/>
      <c r="J310" s="6"/>
      <c r="K310" s="6"/>
      <c r="N310" s="6"/>
    </row>
    <row r="311" spans="1:14" x14ac:dyDescent="0.2">
      <c r="A311">
        <v>108</v>
      </c>
      <c r="B311" s="6" t="s">
        <v>1024</v>
      </c>
      <c r="C311" s="6">
        <v>1.6477499999999999E-3</v>
      </c>
      <c r="H311" s="6"/>
      <c r="J311" s="6"/>
      <c r="K311" s="6"/>
      <c r="N311" s="6"/>
    </row>
    <row r="312" spans="1:14" x14ac:dyDescent="0.2">
      <c r="A312">
        <v>115</v>
      </c>
      <c r="B312" s="6" t="s">
        <v>1025</v>
      </c>
      <c r="C312" s="6">
        <v>1.61841E-3</v>
      </c>
      <c r="H312" s="6"/>
      <c r="J312" s="6"/>
      <c r="K312" s="6"/>
      <c r="N312" s="6"/>
    </row>
    <row r="313" spans="1:14" x14ac:dyDescent="0.2">
      <c r="A313">
        <v>116</v>
      </c>
      <c r="B313" s="6" t="s">
        <v>1026</v>
      </c>
      <c r="C313" s="6">
        <v>1.60805E-3</v>
      </c>
      <c r="H313" s="6"/>
      <c r="J313" s="6"/>
      <c r="K313" s="6"/>
      <c r="N313" s="6"/>
    </row>
    <row r="314" spans="1:14" x14ac:dyDescent="0.2">
      <c r="A314">
        <v>414</v>
      </c>
      <c r="B314" s="6" t="s">
        <v>1027</v>
      </c>
      <c r="C314" s="6">
        <v>1.6018300000000001E-3</v>
      </c>
      <c r="H314" s="6"/>
      <c r="J314" s="6"/>
      <c r="K314" s="6"/>
      <c r="N314" s="6"/>
    </row>
    <row r="315" spans="1:14" x14ac:dyDescent="0.2">
      <c r="A315">
        <v>94</v>
      </c>
      <c r="B315" s="6" t="s">
        <v>750</v>
      </c>
      <c r="C315" s="6">
        <v>1.6007599999999999E-3</v>
      </c>
      <c r="H315" s="6"/>
      <c r="J315" s="6"/>
      <c r="K315" s="6"/>
      <c r="N315" s="6"/>
    </row>
    <row r="316" spans="1:14" x14ac:dyDescent="0.2">
      <c r="A316">
        <v>111</v>
      </c>
      <c r="B316" s="6" t="s">
        <v>750</v>
      </c>
      <c r="C316" s="6">
        <v>1.59662E-3</v>
      </c>
      <c r="H316" s="6"/>
      <c r="J316" s="6"/>
      <c r="K316" s="6"/>
      <c r="N316" s="6"/>
    </row>
    <row r="317" spans="1:14" x14ac:dyDescent="0.2">
      <c r="A317">
        <v>209</v>
      </c>
      <c r="B317" s="6" t="s">
        <v>1028</v>
      </c>
      <c r="C317" s="6">
        <v>1.5873E-3</v>
      </c>
      <c r="H317" s="6"/>
      <c r="J317" s="6"/>
      <c r="K317" s="6"/>
      <c r="N317" s="6"/>
    </row>
    <row r="318" spans="1:14" x14ac:dyDescent="0.2">
      <c r="A318">
        <v>449</v>
      </c>
      <c r="B318" s="6" t="s">
        <v>1029</v>
      </c>
      <c r="C318" s="6">
        <v>1.58062E-3</v>
      </c>
      <c r="H318" s="6"/>
      <c r="J318" s="6"/>
      <c r="K318" s="6"/>
      <c r="N318" s="6"/>
    </row>
    <row r="319" spans="1:14" x14ac:dyDescent="0.2">
      <c r="A319">
        <v>780</v>
      </c>
      <c r="B319" s="6" t="s">
        <v>1030</v>
      </c>
      <c r="C319" s="6">
        <v>1.56481E-3</v>
      </c>
      <c r="H319" s="6"/>
      <c r="J319" s="6"/>
      <c r="K319" s="6"/>
      <c r="N319" s="6"/>
    </row>
    <row r="320" spans="1:14" x14ac:dyDescent="0.2">
      <c r="A320">
        <v>552</v>
      </c>
      <c r="B320" s="6" t="s">
        <v>1031</v>
      </c>
      <c r="C320" s="6">
        <v>1.5502000000000001E-3</v>
      </c>
      <c r="H320" s="6"/>
      <c r="J320" s="6"/>
      <c r="K320" s="6"/>
      <c r="N320" s="6"/>
    </row>
    <row r="321" spans="1:14" x14ac:dyDescent="0.2">
      <c r="A321">
        <v>114</v>
      </c>
      <c r="B321" s="6" t="s">
        <v>1032</v>
      </c>
      <c r="C321" s="6">
        <v>1.54886E-3</v>
      </c>
      <c r="H321" s="6"/>
      <c r="J321" s="6"/>
      <c r="K321" s="6"/>
      <c r="N321" s="6"/>
    </row>
    <row r="322" spans="1:14" x14ac:dyDescent="0.2">
      <c r="A322">
        <v>163</v>
      </c>
      <c r="B322" s="6" t="s">
        <v>750</v>
      </c>
      <c r="C322" s="6">
        <v>1.53049E-3</v>
      </c>
      <c r="H322" s="6"/>
      <c r="J322" s="6"/>
      <c r="K322" s="6"/>
      <c r="N322" s="6"/>
    </row>
    <row r="323" spans="1:14" x14ac:dyDescent="0.2">
      <c r="A323">
        <v>965</v>
      </c>
      <c r="B323" s="6" t="s">
        <v>1033</v>
      </c>
      <c r="C323" s="6">
        <v>1.51077E-3</v>
      </c>
      <c r="H323" s="6"/>
      <c r="J323" s="6"/>
      <c r="K323" s="6"/>
      <c r="N323" s="6"/>
    </row>
    <row r="324" spans="1:14" x14ac:dyDescent="0.2">
      <c r="A324">
        <v>697</v>
      </c>
      <c r="B324" s="6" t="s">
        <v>750</v>
      </c>
      <c r="C324" s="6">
        <v>1.4922799999999999E-3</v>
      </c>
      <c r="H324" s="6"/>
      <c r="J324" s="6"/>
      <c r="K324" s="6"/>
      <c r="N324" s="6"/>
    </row>
    <row r="325" spans="1:14" x14ac:dyDescent="0.2">
      <c r="A325">
        <v>143</v>
      </c>
      <c r="B325" s="6" t="s">
        <v>750</v>
      </c>
      <c r="C325" s="6">
        <v>1.4696900000000001E-3</v>
      </c>
      <c r="H325" s="6"/>
      <c r="J325" s="6"/>
      <c r="K325" s="6"/>
      <c r="N325" s="6"/>
    </row>
    <row r="326" spans="1:14" x14ac:dyDescent="0.2">
      <c r="A326">
        <v>165</v>
      </c>
      <c r="B326" s="6" t="s">
        <v>1034</v>
      </c>
      <c r="C326" s="6">
        <v>1.4583300000000001E-3</v>
      </c>
      <c r="H326" s="6"/>
      <c r="J326" s="6"/>
      <c r="K326" s="6"/>
      <c r="N326" s="6"/>
    </row>
    <row r="327" spans="1:14" x14ac:dyDescent="0.2">
      <c r="A327">
        <v>345</v>
      </c>
      <c r="B327" s="6" t="s">
        <v>1035</v>
      </c>
      <c r="C327" s="6">
        <v>1.4373999999999999E-3</v>
      </c>
      <c r="H327" s="6"/>
      <c r="J327" s="6"/>
      <c r="K327" s="6"/>
      <c r="N327" s="6"/>
    </row>
    <row r="328" spans="1:14" x14ac:dyDescent="0.2">
      <c r="A328">
        <v>98</v>
      </c>
      <c r="B328" s="6" t="s">
        <v>750</v>
      </c>
      <c r="C328" s="6">
        <v>1.3821300000000001E-3</v>
      </c>
      <c r="H328" s="6"/>
      <c r="J328" s="6"/>
      <c r="K328" s="6"/>
      <c r="N328" s="6"/>
    </row>
    <row r="329" spans="1:14" x14ac:dyDescent="0.2">
      <c r="A329">
        <v>196</v>
      </c>
      <c r="B329" s="6" t="s">
        <v>1036</v>
      </c>
      <c r="C329" s="6">
        <v>1.3548200000000001E-3</v>
      </c>
      <c r="H329" s="6"/>
      <c r="J329" s="6"/>
      <c r="K329" s="6"/>
      <c r="N329" s="6"/>
    </row>
    <row r="330" spans="1:14" x14ac:dyDescent="0.2">
      <c r="A330">
        <v>103</v>
      </c>
      <c r="B330" s="6" t="s">
        <v>1037</v>
      </c>
      <c r="C330" s="6">
        <v>1.3473300000000001E-3</v>
      </c>
      <c r="H330" s="6"/>
      <c r="J330" s="6"/>
      <c r="K330" s="6"/>
      <c r="N330" s="6"/>
    </row>
    <row r="331" spans="1:14" x14ac:dyDescent="0.2">
      <c r="A331">
        <v>572</v>
      </c>
      <c r="B331" s="6" t="s">
        <v>1038</v>
      </c>
      <c r="C331" s="6">
        <v>1.32295E-3</v>
      </c>
      <c r="H331" s="6"/>
      <c r="J331" s="6"/>
      <c r="K331" s="6"/>
      <c r="N331" s="6"/>
    </row>
    <row r="332" spans="1:14" x14ac:dyDescent="0.2">
      <c r="A332">
        <v>575</v>
      </c>
      <c r="B332" s="6" t="s">
        <v>1039</v>
      </c>
      <c r="C332" s="6">
        <v>1.31857E-3</v>
      </c>
      <c r="H332" s="6"/>
      <c r="J332" s="6"/>
      <c r="K332" s="6"/>
      <c r="N332" s="6"/>
    </row>
    <row r="333" spans="1:14" x14ac:dyDescent="0.2">
      <c r="A333">
        <v>602</v>
      </c>
      <c r="B333" s="6" t="s">
        <v>1040</v>
      </c>
      <c r="C333" s="6">
        <v>1.31595E-3</v>
      </c>
      <c r="H333" s="6"/>
      <c r="J333" s="6"/>
      <c r="K333" s="6"/>
      <c r="N333" s="6"/>
    </row>
    <row r="334" spans="1:14" x14ac:dyDescent="0.2">
      <c r="A334">
        <v>767</v>
      </c>
      <c r="B334" s="6" t="s">
        <v>1041</v>
      </c>
      <c r="C334" s="6">
        <v>1.2994300000000001E-3</v>
      </c>
      <c r="H334" s="6"/>
      <c r="J334" s="6"/>
      <c r="K334" s="6"/>
      <c r="N334" s="6"/>
    </row>
    <row r="335" spans="1:14" x14ac:dyDescent="0.2">
      <c r="A335">
        <v>397</v>
      </c>
      <c r="B335" s="6" t="s">
        <v>1042</v>
      </c>
      <c r="C335" s="6">
        <v>1.2987000000000001E-3</v>
      </c>
      <c r="H335" s="6"/>
      <c r="J335" s="6"/>
      <c r="K335" s="6"/>
      <c r="N335" s="6"/>
    </row>
    <row r="336" spans="1:14" x14ac:dyDescent="0.2">
      <c r="A336">
        <v>462</v>
      </c>
      <c r="B336" s="6" t="s">
        <v>1043</v>
      </c>
      <c r="C336" s="6">
        <v>1.2627999999999999E-3</v>
      </c>
      <c r="H336" s="6"/>
      <c r="J336" s="6"/>
      <c r="K336" s="6"/>
      <c r="N336" s="6"/>
    </row>
    <row r="337" spans="1:14" x14ac:dyDescent="0.2">
      <c r="A337">
        <v>372</v>
      </c>
      <c r="B337" s="6" t="s">
        <v>1044</v>
      </c>
      <c r="C337" s="6">
        <v>1.26205E-3</v>
      </c>
      <c r="H337" s="6"/>
      <c r="J337" s="6"/>
      <c r="K337" s="6"/>
      <c r="N337" s="6"/>
    </row>
    <row r="338" spans="1:14" x14ac:dyDescent="0.2">
      <c r="A338">
        <v>496</v>
      </c>
      <c r="B338" s="6" t="s">
        <v>1045</v>
      </c>
      <c r="C338" s="6">
        <v>1.25738E-3</v>
      </c>
      <c r="H338" s="6"/>
      <c r="J338" s="6"/>
      <c r="K338" s="6"/>
      <c r="N338" s="6"/>
    </row>
    <row r="339" spans="1:14" x14ac:dyDescent="0.2">
      <c r="A339">
        <v>352</v>
      </c>
      <c r="B339" s="6" t="s">
        <v>1046</v>
      </c>
      <c r="C339" s="6">
        <v>1.24719E-3</v>
      </c>
      <c r="H339" s="6"/>
      <c r="J339" s="6"/>
      <c r="K339" s="6"/>
      <c r="N339" s="6"/>
    </row>
    <row r="340" spans="1:14" x14ac:dyDescent="0.2">
      <c r="A340">
        <v>93</v>
      </c>
      <c r="B340" s="6" t="s">
        <v>750</v>
      </c>
      <c r="C340" s="6">
        <v>1.2446E-3</v>
      </c>
      <c r="H340" s="6"/>
      <c r="J340" s="6"/>
      <c r="K340" s="6"/>
      <c r="N340" s="6"/>
    </row>
    <row r="341" spans="1:14" x14ac:dyDescent="0.2">
      <c r="A341">
        <v>219</v>
      </c>
      <c r="B341" s="6" t="s">
        <v>1047</v>
      </c>
      <c r="C341" s="6">
        <v>1.2302400000000001E-3</v>
      </c>
      <c r="H341" s="6"/>
      <c r="J341" s="6"/>
      <c r="K341" s="6"/>
      <c r="N341" s="6"/>
    </row>
    <row r="342" spans="1:14" x14ac:dyDescent="0.2">
      <c r="A342">
        <v>97</v>
      </c>
      <c r="B342" s="6" t="s">
        <v>1048</v>
      </c>
      <c r="C342" s="6">
        <v>1.1644299999999999E-3</v>
      </c>
      <c r="H342" s="6"/>
      <c r="J342" s="6"/>
      <c r="K342" s="6"/>
      <c r="N342" s="6"/>
    </row>
    <row r="343" spans="1:14" x14ac:dyDescent="0.2">
      <c r="A343">
        <v>272</v>
      </c>
      <c r="B343" s="6" t="s">
        <v>1049</v>
      </c>
      <c r="C343" s="6">
        <v>1.1473799999999999E-3</v>
      </c>
      <c r="H343" s="6"/>
      <c r="J343" s="6"/>
      <c r="K343" s="6"/>
      <c r="N343" s="6"/>
    </row>
    <row r="344" spans="1:14" x14ac:dyDescent="0.2">
      <c r="A344">
        <v>454</v>
      </c>
      <c r="B344" s="6" t="s">
        <v>1050</v>
      </c>
      <c r="C344" s="6">
        <v>1.14135E-3</v>
      </c>
      <c r="H344" s="6"/>
      <c r="J344" s="6"/>
      <c r="K344" s="6"/>
      <c r="N344" s="6"/>
    </row>
    <row r="345" spans="1:14" x14ac:dyDescent="0.2">
      <c r="A345">
        <v>760</v>
      </c>
      <c r="B345" s="6" t="s">
        <v>1051</v>
      </c>
      <c r="C345" s="6">
        <v>1.1284699999999999E-3</v>
      </c>
      <c r="H345" s="6"/>
      <c r="J345" s="6"/>
      <c r="K345" s="6"/>
      <c r="N345" s="6"/>
    </row>
    <row r="346" spans="1:14" x14ac:dyDescent="0.2">
      <c r="A346">
        <v>348</v>
      </c>
      <c r="B346" s="6" t="s">
        <v>1052</v>
      </c>
      <c r="C346" s="6">
        <v>1.11228E-3</v>
      </c>
      <c r="H346" s="6"/>
      <c r="J346" s="6"/>
      <c r="K346" s="6"/>
      <c r="N346" s="6"/>
    </row>
    <row r="347" spans="1:14" x14ac:dyDescent="0.2">
      <c r="A347">
        <v>148</v>
      </c>
      <c r="B347" s="6" t="s">
        <v>1053</v>
      </c>
      <c r="C347" s="6">
        <v>1.1034300000000001E-3</v>
      </c>
      <c r="H347" s="6"/>
      <c r="J347" s="6"/>
      <c r="K347" s="6"/>
      <c r="N347" s="6"/>
    </row>
    <row r="348" spans="1:14" x14ac:dyDescent="0.2">
      <c r="A348">
        <v>349</v>
      </c>
      <c r="B348" s="6" t="s">
        <v>1054</v>
      </c>
      <c r="C348" s="6">
        <v>1.09527E-3</v>
      </c>
      <c r="H348" s="6"/>
      <c r="J348" s="6"/>
      <c r="K348" s="6"/>
      <c r="N348" s="6"/>
    </row>
    <row r="349" spans="1:14" x14ac:dyDescent="0.2">
      <c r="A349">
        <v>958</v>
      </c>
      <c r="B349" s="6" t="s">
        <v>750</v>
      </c>
      <c r="C349" s="6">
        <v>1.08059E-3</v>
      </c>
      <c r="H349" s="6"/>
      <c r="J349" s="6"/>
      <c r="K349" s="6"/>
      <c r="N349" s="6"/>
    </row>
    <row r="350" spans="1:14" x14ac:dyDescent="0.2">
      <c r="A350">
        <v>489</v>
      </c>
      <c r="B350" s="6" t="s">
        <v>1055</v>
      </c>
      <c r="C350" s="6">
        <v>1.0768900000000001E-3</v>
      </c>
      <c r="H350" s="6"/>
      <c r="J350" s="6"/>
      <c r="K350" s="6"/>
      <c r="N350" s="6"/>
    </row>
    <row r="351" spans="1:14" x14ac:dyDescent="0.2">
      <c r="A351">
        <v>131</v>
      </c>
      <c r="B351" s="6" t="s">
        <v>1056</v>
      </c>
      <c r="C351" s="6">
        <v>1.06437E-3</v>
      </c>
      <c r="H351" s="6"/>
      <c r="J351" s="6"/>
      <c r="K351" s="6"/>
      <c r="N351" s="6"/>
    </row>
    <row r="352" spans="1:14" x14ac:dyDescent="0.2">
      <c r="A352">
        <v>626</v>
      </c>
      <c r="B352" s="6" t="s">
        <v>1057</v>
      </c>
      <c r="C352" s="6">
        <v>1.0610400000000001E-3</v>
      </c>
      <c r="H352" s="6"/>
      <c r="J352" s="6"/>
      <c r="K352" s="6"/>
      <c r="N352" s="6"/>
    </row>
    <row r="353" spans="1:14" x14ac:dyDescent="0.2">
      <c r="A353">
        <v>175</v>
      </c>
      <c r="B353" s="6" t="s">
        <v>1058</v>
      </c>
      <c r="C353" s="6">
        <v>1.05272E-3</v>
      </c>
      <c r="H353" s="6"/>
      <c r="J353" s="6"/>
      <c r="K353" s="6"/>
      <c r="N353" s="6"/>
    </row>
    <row r="354" spans="1:14" x14ac:dyDescent="0.2">
      <c r="A354">
        <v>696</v>
      </c>
      <c r="B354" s="6" t="s">
        <v>750</v>
      </c>
      <c r="C354" s="6">
        <v>1.04246E-3</v>
      </c>
      <c r="H354" s="6"/>
      <c r="J354" s="6"/>
      <c r="K354" s="6"/>
      <c r="N354" s="6"/>
    </row>
    <row r="355" spans="1:14" x14ac:dyDescent="0.2">
      <c r="A355">
        <v>603</v>
      </c>
      <c r="B355" s="6" t="s">
        <v>1059</v>
      </c>
      <c r="C355" s="6">
        <v>1.0367499999999999E-3</v>
      </c>
      <c r="H355" s="6"/>
      <c r="J355" s="6"/>
      <c r="K355" s="6"/>
      <c r="N355" s="6"/>
    </row>
    <row r="356" spans="1:14" x14ac:dyDescent="0.2">
      <c r="A356">
        <v>371</v>
      </c>
      <c r="B356" s="6" t="s">
        <v>1060</v>
      </c>
      <c r="C356" s="6">
        <v>1.03309E-3</v>
      </c>
      <c r="H356" s="6"/>
      <c r="J356" s="6"/>
      <c r="K356" s="6"/>
      <c r="N356" s="6"/>
    </row>
    <row r="357" spans="1:14" x14ac:dyDescent="0.2">
      <c r="A357">
        <v>265</v>
      </c>
      <c r="B357" s="6" t="s">
        <v>1061</v>
      </c>
      <c r="C357" s="6">
        <v>1.0327400000000001E-3</v>
      </c>
      <c r="H357" s="6"/>
      <c r="J357" s="6"/>
      <c r="K357" s="6"/>
      <c r="N357" s="6"/>
    </row>
    <row r="358" spans="1:14" x14ac:dyDescent="0.2">
      <c r="A358">
        <v>404</v>
      </c>
      <c r="B358" s="6" t="s">
        <v>1062</v>
      </c>
      <c r="C358" s="6">
        <v>1.0218099999999999E-3</v>
      </c>
      <c r="H358" s="6"/>
      <c r="J358" s="6"/>
      <c r="K358" s="6"/>
      <c r="N358" s="6"/>
    </row>
    <row r="359" spans="1:14" x14ac:dyDescent="0.2">
      <c r="A359">
        <v>91</v>
      </c>
      <c r="B359" s="6" t="s">
        <v>750</v>
      </c>
      <c r="C359" s="6">
        <v>9.9789999999999992E-4</v>
      </c>
      <c r="H359" s="6"/>
      <c r="J359" s="6"/>
      <c r="K359" s="6"/>
      <c r="N359" s="6"/>
    </row>
    <row r="360" spans="1:14" x14ac:dyDescent="0.2">
      <c r="A360">
        <v>560</v>
      </c>
      <c r="B360" s="6" t="s">
        <v>1063</v>
      </c>
      <c r="C360" s="6">
        <v>9.7387999999999999E-4</v>
      </c>
      <c r="H360" s="6"/>
      <c r="J360" s="6"/>
      <c r="K360" s="6"/>
      <c r="N360" s="6"/>
    </row>
    <row r="361" spans="1:14" x14ac:dyDescent="0.2">
      <c r="A361">
        <v>959</v>
      </c>
      <c r="B361" s="6" t="s">
        <v>750</v>
      </c>
      <c r="C361" s="6">
        <v>9.5644000000000002E-4</v>
      </c>
      <c r="H361" s="6"/>
      <c r="J361" s="6"/>
      <c r="K361" s="6"/>
      <c r="N361" s="6"/>
    </row>
    <row r="362" spans="1:14" x14ac:dyDescent="0.2">
      <c r="A362">
        <v>344</v>
      </c>
      <c r="B362" s="6" t="s">
        <v>1064</v>
      </c>
      <c r="C362" s="6">
        <v>9.4981999999999998E-4</v>
      </c>
      <c r="H362" s="6"/>
      <c r="J362" s="6"/>
      <c r="K362" s="6"/>
      <c r="N362" s="6"/>
    </row>
    <row r="363" spans="1:14" x14ac:dyDescent="0.2">
      <c r="A363">
        <v>996</v>
      </c>
      <c r="B363" s="6" t="s">
        <v>1065</v>
      </c>
      <c r="C363" s="6">
        <v>9.4647999999999998E-4</v>
      </c>
      <c r="H363" s="6"/>
      <c r="J363" s="6"/>
      <c r="K363" s="6"/>
      <c r="N363" s="6"/>
    </row>
    <row r="364" spans="1:14" x14ac:dyDescent="0.2">
      <c r="A364">
        <v>335</v>
      </c>
      <c r="B364" s="6" t="s">
        <v>1066</v>
      </c>
      <c r="C364" s="6">
        <v>9.3740999999999996E-4</v>
      </c>
      <c r="H364" s="6"/>
      <c r="J364" s="6"/>
      <c r="K364" s="6"/>
      <c r="N364" s="6"/>
    </row>
    <row r="365" spans="1:14" x14ac:dyDescent="0.2">
      <c r="A365">
        <v>386</v>
      </c>
      <c r="B365" s="6" t="s">
        <v>1067</v>
      </c>
      <c r="C365" s="6">
        <v>9.3570999999999997E-4</v>
      </c>
      <c r="H365" s="6"/>
      <c r="J365" s="6"/>
      <c r="K365" s="6"/>
      <c r="N365" s="6"/>
    </row>
    <row r="366" spans="1:14" x14ac:dyDescent="0.2">
      <c r="A366">
        <v>640</v>
      </c>
      <c r="B366" s="6" t="s">
        <v>750</v>
      </c>
      <c r="C366" s="6">
        <v>9.3139000000000004E-4</v>
      </c>
      <c r="H366" s="6"/>
      <c r="J366" s="6"/>
      <c r="K366" s="6"/>
      <c r="N366" s="6"/>
    </row>
    <row r="367" spans="1:14" x14ac:dyDescent="0.2">
      <c r="A367">
        <v>583</v>
      </c>
      <c r="B367" s="6" t="s">
        <v>1068</v>
      </c>
      <c r="C367" s="6">
        <v>9.079E-4</v>
      </c>
      <c r="H367" s="6"/>
      <c r="J367" s="6"/>
      <c r="K367" s="6"/>
      <c r="N367" s="6"/>
    </row>
    <row r="368" spans="1:14" x14ac:dyDescent="0.2">
      <c r="A368">
        <v>467</v>
      </c>
      <c r="B368" s="6" t="s">
        <v>1069</v>
      </c>
      <c r="C368" s="6">
        <v>9.0532999999999998E-4</v>
      </c>
      <c r="H368" s="6"/>
      <c r="J368" s="6"/>
      <c r="K368" s="6"/>
      <c r="N368" s="6"/>
    </row>
    <row r="369" spans="1:14" x14ac:dyDescent="0.2">
      <c r="A369">
        <v>635</v>
      </c>
      <c r="B369" s="6" t="s">
        <v>750</v>
      </c>
      <c r="C369" s="6">
        <v>9.0081000000000004E-4</v>
      </c>
      <c r="H369" s="6"/>
      <c r="J369" s="6"/>
      <c r="K369" s="6"/>
      <c r="N369" s="6"/>
    </row>
    <row r="370" spans="1:14" x14ac:dyDescent="0.2">
      <c r="A370">
        <v>465</v>
      </c>
      <c r="B370" s="6" t="s">
        <v>1070</v>
      </c>
      <c r="C370" s="6">
        <v>8.9882000000000004E-4</v>
      </c>
      <c r="H370" s="6"/>
      <c r="J370" s="6"/>
      <c r="K370" s="6"/>
      <c r="N370" s="6"/>
    </row>
    <row r="371" spans="1:14" x14ac:dyDescent="0.2">
      <c r="A371">
        <v>259</v>
      </c>
      <c r="B371" s="6" t="s">
        <v>1071</v>
      </c>
      <c r="C371" s="6">
        <v>8.8935999999999996E-4</v>
      </c>
      <c r="H371" s="6"/>
      <c r="J371" s="11"/>
      <c r="K371" s="11"/>
      <c r="N371" s="11"/>
    </row>
    <row r="372" spans="1:14" x14ac:dyDescent="0.2">
      <c r="A372">
        <v>290</v>
      </c>
      <c r="B372" s="6" t="s">
        <v>1072</v>
      </c>
      <c r="C372" s="6">
        <v>8.7982000000000002E-4</v>
      </c>
      <c r="H372" s="6"/>
      <c r="J372" s="6"/>
      <c r="K372" s="6"/>
      <c r="N372" s="6"/>
    </row>
    <row r="373" spans="1:14" x14ac:dyDescent="0.2">
      <c r="A373">
        <v>407</v>
      </c>
      <c r="B373" s="6" t="s">
        <v>1073</v>
      </c>
      <c r="C373" s="6">
        <v>8.6361999999999995E-4</v>
      </c>
      <c r="H373" s="6"/>
      <c r="J373" s="6"/>
      <c r="K373" s="6"/>
      <c r="N373" s="6"/>
    </row>
    <row r="374" spans="1:14" x14ac:dyDescent="0.2">
      <c r="A374">
        <v>557</v>
      </c>
      <c r="B374" s="6" t="s">
        <v>1074</v>
      </c>
      <c r="C374" s="6">
        <v>8.3790999999999998E-4</v>
      </c>
      <c r="H374" s="6"/>
      <c r="J374" s="6"/>
      <c r="K374" s="6"/>
      <c r="N374" s="6"/>
    </row>
    <row r="375" spans="1:14" x14ac:dyDescent="0.2">
      <c r="A375">
        <v>499</v>
      </c>
      <c r="B375" s="6" t="s">
        <v>1075</v>
      </c>
      <c r="C375" s="6">
        <v>8.2669000000000004E-4</v>
      </c>
      <c r="H375" s="6"/>
      <c r="J375" s="6"/>
      <c r="K375" s="6"/>
      <c r="N375" s="6"/>
    </row>
    <row r="376" spans="1:14" x14ac:dyDescent="0.2">
      <c r="A376">
        <v>528</v>
      </c>
      <c r="B376" s="6" t="s">
        <v>750</v>
      </c>
      <c r="C376" s="6">
        <v>8.1249999999999996E-4</v>
      </c>
      <c r="H376" s="6"/>
      <c r="J376" s="11"/>
      <c r="K376" s="11"/>
      <c r="N376" s="11"/>
    </row>
    <row r="377" spans="1:14" x14ac:dyDescent="0.2">
      <c r="A377" s="10">
        <v>182</v>
      </c>
      <c r="B377" s="11" t="s">
        <v>1076</v>
      </c>
      <c r="C377" s="11">
        <v>8.0966000000000002E-4</v>
      </c>
      <c r="D377" s="10" t="s">
        <v>1271</v>
      </c>
      <c r="H377" s="6"/>
      <c r="J377" s="6"/>
      <c r="K377" s="6"/>
      <c r="N377" s="6"/>
    </row>
    <row r="378" spans="1:14" x14ac:dyDescent="0.2">
      <c r="A378">
        <v>769</v>
      </c>
      <c r="B378" s="6" t="s">
        <v>1077</v>
      </c>
      <c r="C378" s="6">
        <v>8.0318999999999996E-4</v>
      </c>
      <c r="H378" s="11"/>
      <c r="J378" s="6"/>
      <c r="K378" s="6"/>
      <c r="N378" s="6"/>
    </row>
    <row r="379" spans="1:14" x14ac:dyDescent="0.2">
      <c r="A379">
        <v>928</v>
      </c>
      <c r="B379" s="6" t="s">
        <v>750</v>
      </c>
      <c r="C379" s="6">
        <v>8.0245999999999996E-4</v>
      </c>
      <c r="H379" s="6"/>
      <c r="J379" s="6"/>
      <c r="K379" s="6"/>
      <c r="N379" s="6"/>
    </row>
    <row r="380" spans="1:14" x14ac:dyDescent="0.2">
      <c r="A380">
        <v>599</v>
      </c>
      <c r="B380" s="6" t="s">
        <v>1078</v>
      </c>
      <c r="C380" s="6">
        <v>7.9852999999999999E-4</v>
      </c>
      <c r="H380" s="6"/>
      <c r="J380" s="6"/>
      <c r="K380" s="6"/>
      <c r="N380" s="6"/>
    </row>
    <row r="381" spans="1:14" x14ac:dyDescent="0.2">
      <c r="A381">
        <v>364</v>
      </c>
      <c r="B381" s="6" t="s">
        <v>1079</v>
      </c>
      <c r="C381" s="6">
        <v>7.9745E-4</v>
      </c>
      <c r="H381" s="6"/>
      <c r="J381" s="6"/>
      <c r="K381" s="6"/>
      <c r="N381" s="6"/>
    </row>
    <row r="382" spans="1:14" x14ac:dyDescent="0.2">
      <c r="A382">
        <v>110</v>
      </c>
      <c r="B382" s="6" t="s">
        <v>750</v>
      </c>
      <c r="C382" s="6">
        <v>7.9148E-4</v>
      </c>
      <c r="H382" s="6"/>
      <c r="J382" s="6"/>
      <c r="K382" s="6"/>
      <c r="N382" s="6"/>
    </row>
    <row r="383" spans="1:14" x14ac:dyDescent="0.2">
      <c r="A383">
        <v>208</v>
      </c>
      <c r="B383" s="6" t="s">
        <v>1080</v>
      </c>
      <c r="C383" s="6">
        <v>7.8684000000000002E-4</v>
      </c>
      <c r="H383" s="6"/>
      <c r="J383" s="6"/>
      <c r="K383" s="6"/>
      <c r="N383" s="6"/>
    </row>
    <row r="384" spans="1:14" x14ac:dyDescent="0.2">
      <c r="A384">
        <v>766</v>
      </c>
      <c r="B384" s="6" t="s">
        <v>1081</v>
      </c>
      <c r="C384" s="6">
        <v>7.7340000000000004E-4</v>
      </c>
      <c r="H384" s="6"/>
      <c r="J384" s="6"/>
      <c r="K384" s="6"/>
      <c r="N384" s="6"/>
    </row>
    <row r="385" spans="1:14" x14ac:dyDescent="0.2">
      <c r="A385">
        <v>694</v>
      </c>
      <c r="B385" s="6" t="s">
        <v>750</v>
      </c>
      <c r="C385" s="6">
        <v>7.7087E-4</v>
      </c>
      <c r="H385" s="6"/>
      <c r="J385" s="6"/>
      <c r="K385" s="6"/>
      <c r="N385" s="6"/>
    </row>
    <row r="386" spans="1:14" x14ac:dyDescent="0.2">
      <c r="A386">
        <v>745</v>
      </c>
      <c r="B386" s="6" t="s">
        <v>1082</v>
      </c>
      <c r="C386" s="6">
        <v>7.6798999999999997E-4</v>
      </c>
      <c r="H386" s="6"/>
      <c r="J386" s="6"/>
      <c r="K386" s="6"/>
      <c r="N386" s="6"/>
    </row>
    <row r="387" spans="1:14" x14ac:dyDescent="0.2">
      <c r="A387">
        <v>168</v>
      </c>
      <c r="B387" s="6" t="s">
        <v>1083</v>
      </c>
      <c r="C387" s="6">
        <v>7.5851E-4</v>
      </c>
      <c r="H387" s="6"/>
      <c r="J387" s="6"/>
      <c r="K387" s="6"/>
      <c r="N387" s="6"/>
    </row>
    <row r="388" spans="1:14" x14ac:dyDescent="0.2">
      <c r="A388">
        <v>429</v>
      </c>
      <c r="B388" s="6" t="s">
        <v>750</v>
      </c>
      <c r="C388" s="6">
        <v>7.5144999999999997E-4</v>
      </c>
      <c r="H388" s="6"/>
      <c r="J388" s="6"/>
      <c r="K388" s="6"/>
      <c r="N388" s="6"/>
    </row>
    <row r="389" spans="1:14" x14ac:dyDescent="0.2">
      <c r="A389">
        <v>45</v>
      </c>
      <c r="B389" s="6" t="s">
        <v>750</v>
      </c>
      <c r="C389" s="6">
        <v>7.4916000000000002E-4</v>
      </c>
      <c r="H389" s="6"/>
      <c r="J389" s="6"/>
      <c r="K389" s="6"/>
      <c r="N389" s="6"/>
    </row>
    <row r="390" spans="1:14" x14ac:dyDescent="0.2">
      <c r="A390">
        <v>759</v>
      </c>
      <c r="B390" s="6" t="s">
        <v>1084</v>
      </c>
      <c r="C390" s="6">
        <v>7.4808000000000003E-4</v>
      </c>
      <c r="H390" s="6"/>
      <c r="J390" s="6"/>
      <c r="K390" s="6"/>
      <c r="N390" s="6"/>
    </row>
    <row r="391" spans="1:14" x14ac:dyDescent="0.2">
      <c r="A391">
        <v>722</v>
      </c>
      <c r="B391" s="6" t="s">
        <v>750</v>
      </c>
      <c r="C391" s="6">
        <v>7.4803999999999995E-4</v>
      </c>
      <c r="H391" s="6"/>
      <c r="J391" s="6"/>
      <c r="K391" s="6"/>
      <c r="N391" s="6"/>
    </row>
    <row r="392" spans="1:14" x14ac:dyDescent="0.2">
      <c r="A392">
        <v>670</v>
      </c>
      <c r="B392" s="6" t="s">
        <v>750</v>
      </c>
      <c r="C392" s="6">
        <v>7.3149E-4</v>
      </c>
      <c r="H392" s="6"/>
      <c r="J392" s="6"/>
      <c r="K392" s="6"/>
      <c r="N392" s="6"/>
    </row>
    <row r="393" spans="1:14" x14ac:dyDescent="0.2">
      <c r="A393">
        <v>46</v>
      </c>
      <c r="B393" s="6" t="s">
        <v>750</v>
      </c>
      <c r="C393" s="6">
        <v>7.0005999999999996E-4</v>
      </c>
      <c r="H393" s="6"/>
      <c r="J393" s="6"/>
      <c r="K393" s="6"/>
      <c r="N393" s="6"/>
    </row>
    <row r="394" spans="1:14" x14ac:dyDescent="0.2">
      <c r="A394">
        <v>693</v>
      </c>
      <c r="B394" s="6" t="s">
        <v>750</v>
      </c>
      <c r="C394" s="6">
        <v>6.8614000000000001E-4</v>
      </c>
      <c r="H394" s="6"/>
      <c r="J394" s="6"/>
      <c r="K394" s="6"/>
      <c r="N394" s="6"/>
    </row>
    <row r="395" spans="1:14" x14ac:dyDescent="0.2">
      <c r="A395">
        <v>605</v>
      </c>
      <c r="B395" s="6" t="s">
        <v>1085</v>
      </c>
      <c r="C395" s="6">
        <v>6.8048999999999996E-4</v>
      </c>
      <c r="H395" s="6"/>
      <c r="J395" s="6"/>
      <c r="K395" s="6"/>
      <c r="N395" s="6"/>
    </row>
    <row r="396" spans="1:14" x14ac:dyDescent="0.2">
      <c r="A396">
        <v>43</v>
      </c>
      <c r="B396" s="7" t="s">
        <v>1321</v>
      </c>
      <c r="C396" s="6">
        <v>6.7016999999999999E-4</v>
      </c>
      <c r="H396" s="6"/>
      <c r="J396" s="6"/>
      <c r="K396" s="6"/>
      <c r="N396" s="6"/>
    </row>
    <row r="397" spans="1:14" x14ac:dyDescent="0.2">
      <c r="A397">
        <v>308</v>
      </c>
      <c r="B397" s="6" t="s">
        <v>750</v>
      </c>
      <c r="C397" s="6">
        <v>6.7004E-4</v>
      </c>
      <c r="H397" s="7"/>
      <c r="J397" s="6"/>
      <c r="K397" s="6"/>
      <c r="N397" s="6"/>
    </row>
    <row r="398" spans="1:14" x14ac:dyDescent="0.2">
      <c r="A398">
        <v>44</v>
      </c>
      <c r="B398" s="6" t="s">
        <v>750</v>
      </c>
      <c r="C398" s="6">
        <v>6.6069000000000002E-4</v>
      </c>
      <c r="H398" s="6"/>
      <c r="J398" s="6"/>
      <c r="K398" s="6"/>
      <c r="N398" s="6"/>
    </row>
    <row r="399" spans="1:14" x14ac:dyDescent="0.2">
      <c r="A399">
        <v>353</v>
      </c>
      <c r="B399" s="6" t="s">
        <v>1086</v>
      </c>
      <c r="C399" s="6">
        <v>6.5136999999999997E-4</v>
      </c>
      <c r="H399" s="6"/>
      <c r="J399" s="6"/>
      <c r="K399" s="6"/>
      <c r="N399" s="6"/>
    </row>
    <row r="400" spans="1:14" x14ac:dyDescent="0.2">
      <c r="A400">
        <v>181</v>
      </c>
      <c r="B400" s="6" t="s">
        <v>1087</v>
      </c>
      <c r="C400" s="6">
        <v>6.4966000000000004E-4</v>
      </c>
      <c r="H400" s="6"/>
      <c r="J400" s="6"/>
      <c r="K400" s="6"/>
      <c r="N400" s="6"/>
    </row>
    <row r="401" spans="1:14" x14ac:dyDescent="0.2">
      <c r="A401">
        <v>1006</v>
      </c>
      <c r="B401" s="6" t="s">
        <v>1088</v>
      </c>
      <c r="C401" s="6">
        <v>6.4891999999999999E-4</v>
      </c>
      <c r="H401" s="6"/>
      <c r="J401" s="6"/>
      <c r="K401" s="6"/>
      <c r="N401" s="6"/>
    </row>
    <row r="402" spans="1:14" x14ac:dyDescent="0.2">
      <c r="A402">
        <v>438</v>
      </c>
      <c r="B402" s="6" t="s">
        <v>1089</v>
      </c>
      <c r="C402" s="6">
        <v>6.3560999999999999E-4</v>
      </c>
      <c r="H402" s="6"/>
      <c r="J402" s="6"/>
      <c r="K402" s="6"/>
      <c r="N402" s="6"/>
    </row>
    <row r="403" spans="1:14" x14ac:dyDescent="0.2">
      <c r="A403">
        <v>104</v>
      </c>
      <c r="B403" s="6" t="s">
        <v>750</v>
      </c>
      <c r="C403" s="6">
        <v>6.2695999999999997E-4</v>
      </c>
      <c r="H403" s="6"/>
      <c r="J403" s="6"/>
      <c r="K403" s="6"/>
      <c r="N403" s="6"/>
    </row>
    <row r="404" spans="1:14" x14ac:dyDescent="0.2">
      <c r="A404">
        <v>698</v>
      </c>
      <c r="B404" s="6" t="s">
        <v>750</v>
      </c>
      <c r="C404" s="6">
        <v>6.2686000000000003E-4</v>
      </c>
      <c r="H404" s="6"/>
      <c r="J404" s="6"/>
      <c r="K404" s="6"/>
      <c r="N404" s="6"/>
    </row>
    <row r="405" spans="1:14" x14ac:dyDescent="0.2">
      <c r="A405">
        <v>178</v>
      </c>
      <c r="B405" s="6" t="s">
        <v>1090</v>
      </c>
      <c r="C405" s="6">
        <v>6.2290000000000002E-4</v>
      </c>
      <c r="H405" s="6"/>
      <c r="J405" s="6"/>
      <c r="K405" s="6"/>
      <c r="N405" s="6"/>
    </row>
    <row r="406" spans="1:14" x14ac:dyDescent="0.2">
      <c r="A406">
        <v>562</v>
      </c>
      <c r="B406" s="6" t="s">
        <v>1091</v>
      </c>
      <c r="C406" s="6">
        <v>6.0411999999999998E-4</v>
      </c>
      <c r="H406" s="6"/>
      <c r="J406" s="11"/>
      <c r="K406" s="11"/>
      <c r="N406" s="11"/>
    </row>
    <row r="407" spans="1:14" x14ac:dyDescent="0.2">
      <c r="A407">
        <v>202</v>
      </c>
      <c r="B407" s="6" t="s">
        <v>1092</v>
      </c>
      <c r="C407" s="6">
        <v>6.0389999999999999E-4</v>
      </c>
      <c r="H407" s="6"/>
      <c r="J407" s="6"/>
      <c r="K407" s="6"/>
      <c r="N407" s="6"/>
    </row>
    <row r="408" spans="1:14" x14ac:dyDescent="0.2">
      <c r="A408">
        <v>280</v>
      </c>
      <c r="B408" s="6" t="s">
        <v>1093</v>
      </c>
      <c r="C408" s="6">
        <v>5.9250000000000004E-4</v>
      </c>
      <c r="H408" s="6"/>
      <c r="J408" s="6"/>
      <c r="K408" s="6"/>
      <c r="N408" s="6"/>
    </row>
    <row r="409" spans="1:14" x14ac:dyDescent="0.2">
      <c r="A409">
        <v>756</v>
      </c>
      <c r="B409" s="6" t="s">
        <v>1094</v>
      </c>
      <c r="C409" s="6">
        <v>5.9073999999999997E-4</v>
      </c>
      <c r="H409" s="6"/>
      <c r="J409" s="6"/>
      <c r="K409" s="6"/>
      <c r="N409" s="6"/>
    </row>
    <row r="410" spans="1:14" x14ac:dyDescent="0.2">
      <c r="A410">
        <v>621</v>
      </c>
      <c r="B410" s="6" t="s">
        <v>1095</v>
      </c>
      <c r="C410" s="6">
        <v>5.7289000000000005E-4</v>
      </c>
      <c r="H410" s="6"/>
      <c r="J410" s="6"/>
      <c r="K410" s="6"/>
      <c r="N410" s="6"/>
    </row>
    <row r="411" spans="1:14" x14ac:dyDescent="0.2">
      <c r="A411">
        <v>544</v>
      </c>
      <c r="B411" s="6" t="s">
        <v>1096</v>
      </c>
      <c r="C411" s="6">
        <v>5.6475999999999998E-4</v>
      </c>
      <c r="H411" s="6"/>
      <c r="J411" s="6"/>
      <c r="K411" s="6"/>
      <c r="N411" s="6"/>
    </row>
    <row r="412" spans="1:14" x14ac:dyDescent="0.2">
      <c r="A412">
        <v>339</v>
      </c>
      <c r="B412" s="6" t="s">
        <v>1097</v>
      </c>
      <c r="C412" s="6">
        <v>5.5590000000000001E-4</v>
      </c>
      <c r="H412" s="6"/>
      <c r="J412" s="6"/>
      <c r="K412" s="6"/>
      <c r="N412" s="6"/>
    </row>
    <row r="413" spans="1:14" x14ac:dyDescent="0.2">
      <c r="A413">
        <v>522</v>
      </c>
      <c r="B413" s="6" t="s">
        <v>750</v>
      </c>
      <c r="C413" s="6">
        <v>5.5243999999999996E-4</v>
      </c>
      <c r="H413" s="6"/>
      <c r="J413" s="6"/>
      <c r="K413" s="6"/>
      <c r="N413" s="6"/>
    </row>
    <row r="414" spans="1:14" x14ac:dyDescent="0.2">
      <c r="A414">
        <v>241</v>
      </c>
      <c r="B414" s="6" t="s">
        <v>1098</v>
      </c>
      <c r="C414" s="6">
        <v>5.4544000000000001E-4</v>
      </c>
      <c r="H414" s="6"/>
      <c r="J414" s="6"/>
      <c r="K414" s="6"/>
      <c r="N414" s="6"/>
    </row>
    <row r="415" spans="1:14" x14ac:dyDescent="0.2">
      <c r="A415">
        <v>519</v>
      </c>
      <c r="B415" s="6" t="s">
        <v>750</v>
      </c>
      <c r="C415" s="6">
        <v>5.3120000000000001E-4</v>
      </c>
      <c r="H415" s="6"/>
      <c r="J415" s="6"/>
      <c r="K415" s="6"/>
      <c r="N415" s="6"/>
    </row>
    <row r="416" spans="1:14" x14ac:dyDescent="0.2">
      <c r="A416">
        <v>204</v>
      </c>
      <c r="B416" s="6" t="s">
        <v>1099</v>
      </c>
      <c r="C416" s="6">
        <v>5.3038E-4</v>
      </c>
      <c r="H416" s="6"/>
      <c r="J416" s="6"/>
      <c r="K416" s="6"/>
      <c r="N416" s="6"/>
    </row>
    <row r="417" spans="1:14" x14ac:dyDescent="0.2">
      <c r="A417">
        <v>234</v>
      </c>
      <c r="B417" s="6" t="s">
        <v>1100</v>
      </c>
      <c r="C417" s="6">
        <v>5.2214000000000004E-4</v>
      </c>
      <c r="H417" s="6"/>
      <c r="J417" s="6"/>
      <c r="K417" s="6"/>
      <c r="N417" s="6"/>
    </row>
    <row r="418" spans="1:14" x14ac:dyDescent="0.2">
      <c r="A418">
        <v>149</v>
      </c>
      <c r="B418" s="6" t="s">
        <v>1101</v>
      </c>
      <c r="C418" s="6">
        <v>5.1329999999999995E-4</v>
      </c>
      <c r="H418" s="6"/>
      <c r="J418" s="6"/>
      <c r="K418" s="6"/>
      <c r="N418" s="6"/>
    </row>
    <row r="419" spans="1:14" x14ac:dyDescent="0.2">
      <c r="A419">
        <v>312</v>
      </c>
      <c r="B419" s="6" t="s">
        <v>750</v>
      </c>
      <c r="C419" s="6">
        <v>5.0748000000000004E-4</v>
      </c>
      <c r="H419" s="6"/>
      <c r="J419" s="6"/>
      <c r="K419" s="6"/>
      <c r="N419" s="6"/>
    </row>
    <row r="420" spans="1:14" x14ac:dyDescent="0.2">
      <c r="A420">
        <v>520</v>
      </c>
      <c r="B420" s="6" t="s">
        <v>750</v>
      </c>
      <c r="C420" s="6">
        <v>5.0489000000000003E-4</v>
      </c>
      <c r="H420" s="6"/>
      <c r="J420" s="6"/>
      <c r="K420" s="6"/>
      <c r="N420" s="6"/>
    </row>
    <row r="421" spans="1:14" x14ac:dyDescent="0.2">
      <c r="A421">
        <v>393</v>
      </c>
      <c r="B421" s="6" t="s">
        <v>1102</v>
      </c>
      <c r="C421" s="6">
        <v>5.0274E-4</v>
      </c>
      <c r="H421" s="6"/>
      <c r="J421" s="6"/>
      <c r="K421" s="6"/>
      <c r="N421" s="6"/>
    </row>
    <row r="422" spans="1:14" x14ac:dyDescent="0.2">
      <c r="A422">
        <v>683</v>
      </c>
      <c r="B422" s="6" t="s">
        <v>750</v>
      </c>
      <c r="C422" s="6">
        <v>4.9848000000000004E-4</v>
      </c>
      <c r="H422" s="6"/>
      <c r="J422" s="6"/>
      <c r="K422" s="6"/>
      <c r="N422" s="6"/>
    </row>
    <row r="423" spans="1:14" x14ac:dyDescent="0.2">
      <c r="A423">
        <v>307</v>
      </c>
      <c r="B423" s="6" t="s">
        <v>750</v>
      </c>
      <c r="C423" s="6">
        <v>4.8564000000000002E-4</v>
      </c>
      <c r="H423" s="6"/>
      <c r="J423" s="6"/>
      <c r="K423" s="6"/>
      <c r="N423" s="6"/>
    </row>
    <row r="424" spans="1:14" x14ac:dyDescent="0.2">
      <c r="A424">
        <v>302</v>
      </c>
      <c r="B424" s="6" t="s">
        <v>750</v>
      </c>
      <c r="C424" s="6">
        <v>4.7995999999999998E-4</v>
      </c>
      <c r="H424" s="6"/>
      <c r="J424" s="6"/>
      <c r="K424" s="6"/>
      <c r="N424" s="6"/>
    </row>
    <row r="425" spans="1:14" x14ac:dyDescent="0.2">
      <c r="A425">
        <v>99</v>
      </c>
      <c r="B425" s="6" t="s">
        <v>750</v>
      </c>
      <c r="C425" s="6">
        <v>4.7966000000000003E-4</v>
      </c>
      <c r="H425" s="6"/>
      <c r="J425" s="6"/>
      <c r="K425" s="6"/>
      <c r="N425" s="6"/>
    </row>
    <row r="426" spans="1:14" x14ac:dyDescent="0.2">
      <c r="A426">
        <v>547</v>
      </c>
      <c r="B426" s="6" t="s">
        <v>1103</v>
      </c>
      <c r="C426" s="6">
        <v>4.7275000000000003E-4</v>
      </c>
      <c r="H426" s="6"/>
      <c r="J426" s="6"/>
      <c r="K426" s="6"/>
      <c r="N426" s="6"/>
    </row>
    <row r="427" spans="1:14" x14ac:dyDescent="0.2">
      <c r="A427">
        <v>419</v>
      </c>
      <c r="B427" s="6" t="s">
        <v>1104</v>
      </c>
      <c r="C427" s="6">
        <v>4.6898000000000003E-4</v>
      </c>
      <c r="H427" s="6"/>
      <c r="J427" s="6"/>
      <c r="K427" s="6"/>
      <c r="N427" s="6"/>
    </row>
    <row r="428" spans="1:14" x14ac:dyDescent="0.2">
      <c r="A428">
        <v>172</v>
      </c>
      <c r="B428" s="6" t="s">
        <v>1105</v>
      </c>
      <c r="C428" s="6">
        <v>4.2562999999999998E-4</v>
      </c>
      <c r="H428" s="6"/>
      <c r="J428" s="6"/>
      <c r="K428" s="6"/>
      <c r="N428" s="6"/>
    </row>
    <row r="429" spans="1:14" x14ac:dyDescent="0.2">
      <c r="A429">
        <v>541</v>
      </c>
      <c r="B429" s="6" t="s">
        <v>750</v>
      </c>
      <c r="C429" s="6">
        <v>4.2352999999999998E-4</v>
      </c>
      <c r="H429" s="6"/>
      <c r="J429" s="6"/>
      <c r="K429" s="6"/>
      <c r="N429" s="6"/>
    </row>
    <row r="430" spans="1:14" x14ac:dyDescent="0.2">
      <c r="A430">
        <v>279</v>
      </c>
      <c r="B430" s="6" t="s">
        <v>1106</v>
      </c>
      <c r="C430" s="6">
        <v>4.2175999999999997E-4</v>
      </c>
      <c r="H430" s="6"/>
      <c r="J430" s="6"/>
      <c r="K430" s="6"/>
      <c r="N430" s="6"/>
    </row>
    <row r="431" spans="1:14" x14ac:dyDescent="0.2">
      <c r="A431">
        <v>606</v>
      </c>
      <c r="B431" s="6" t="s">
        <v>1107</v>
      </c>
      <c r="C431" s="6">
        <v>4.1173000000000002E-4</v>
      </c>
      <c r="H431" s="6"/>
      <c r="J431" s="6"/>
      <c r="K431" s="6"/>
      <c r="N431" s="6"/>
    </row>
    <row r="432" spans="1:14" x14ac:dyDescent="0.2">
      <c r="A432">
        <v>484</v>
      </c>
      <c r="B432" s="6" t="s">
        <v>1108</v>
      </c>
      <c r="C432" s="6">
        <v>4.0340999999999999E-4</v>
      </c>
      <c r="H432" s="6"/>
      <c r="J432" s="6"/>
      <c r="K432" s="6"/>
      <c r="N432" s="6"/>
    </row>
    <row r="433" spans="1:14" x14ac:dyDescent="0.2">
      <c r="A433">
        <v>702</v>
      </c>
      <c r="B433" s="6" t="s">
        <v>1109</v>
      </c>
      <c r="C433" s="6">
        <v>3.9731E-4</v>
      </c>
      <c r="H433" s="6"/>
      <c r="J433" s="6"/>
      <c r="K433" s="6"/>
      <c r="N433" s="6"/>
    </row>
    <row r="434" spans="1:14" x14ac:dyDescent="0.2">
      <c r="A434">
        <v>456</v>
      </c>
      <c r="B434" s="6" t="s">
        <v>1110</v>
      </c>
      <c r="C434" s="6">
        <v>3.9135E-4</v>
      </c>
      <c r="H434" s="6"/>
      <c r="J434" s="6"/>
      <c r="K434" s="6"/>
      <c r="N434" s="6"/>
    </row>
    <row r="435" spans="1:14" x14ac:dyDescent="0.2">
      <c r="A435">
        <v>213</v>
      </c>
      <c r="B435" s="6" t="s">
        <v>1111</v>
      </c>
      <c r="C435" s="6">
        <v>3.8955000000000001E-4</v>
      </c>
      <c r="H435" s="6"/>
      <c r="J435" s="6"/>
      <c r="K435" s="6"/>
      <c r="N435" s="6"/>
    </row>
    <row r="436" spans="1:14" x14ac:dyDescent="0.2">
      <c r="A436">
        <v>390</v>
      </c>
      <c r="B436" s="6" t="s">
        <v>1112</v>
      </c>
      <c r="C436" s="6">
        <v>3.7553E-4</v>
      </c>
      <c r="H436" s="6"/>
      <c r="J436" s="6"/>
      <c r="K436" s="6"/>
      <c r="N436" s="6"/>
    </row>
    <row r="437" spans="1:14" x14ac:dyDescent="0.2">
      <c r="A437">
        <v>684</v>
      </c>
      <c r="B437" s="6" t="s">
        <v>750</v>
      </c>
      <c r="C437" s="6">
        <v>3.6188000000000003E-4</v>
      </c>
      <c r="H437" s="6"/>
      <c r="J437" s="6"/>
      <c r="K437" s="6"/>
      <c r="N437" s="6"/>
    </row>
    <row r="438" spans="1:14" x14ac:dyDescent="0.2">
      <c r="A438">
        <v>778</v>
      </c>
      <c r="B438" s="6" t="s">
        <v>1113</v>
      </c>
      <c r="C438" s="6">
        <v>3.6139000000000001E-4</v>
      </c>
      <c r="H438" s="6"/>
      <c r="J438" s="11"/>
      <c r="K438" s="11"/>
      <c r="N438" s="11"/>
    </row>
    <row r="439" spans="1:14" x14ac:dyDescent="0.2">
      <c r="A439">
        <v>1433</v>
      </c>
      <c r="B439" s="6" t="s">
        <v>750</v>
      </c>
      <c r="C439" s="6">
        <v>3.6119E-4</v>
      </c>
      <c r="H439" s="6"/>
      <c r="J439" s="6"/>
      <c r="K439" s="6"/>
      <c r="N439" s="6"/>
    </row>
    <row r="440" spans="1:14" x14ac:dyDescent="0.2">
      <c r="A440">
        <v>229</v>
      </c>
      <c r="B440" s="6" t="s">
        <v>1114</v>
      </c>
      <c r="C440" s="6">
        <v>3.6089E-4</v>
      </c>
      <c r="H440" s="6"/>
      <c r="J440" s="6"/>
      <c r="K440" s="6"/>
      <c r="N440" s="6"/>
    </row>
    <row r="441" spans="1:14" x14ac:dyDescent="0.2">
      <c r="A441">
        <v>927</v>
      </c>
      <c r="B441" s="6" t="s">
        <v>750</v>
      </c>
      <c r="C441" s="6">
        <v>3.5083E-4</v>
      </c>
      <c r="H441" s="6"/>
      <c r="J441" s="6"/>
      <c r="K441" s="6"/>
      <c r="N441" s="6"/>
    </row>
    <row r="442" spans="1:14" x14ac:dyDescent="0.2">
      <c r="A442">
        <v>351</v>
      </c>
      <c r="B442" s="6" t="s">
        <v>1115</v>
      </c>
      <c r="C442" s="6">
        <v>3.4315000000000002E-4</v>
      </c>
      <c r="H442" s="6"/>
      <c r="J442" s="6"/>
      <c r="K442" s="6"/>
      <c r="N442" s="6"/>
    </row>
    <row r="443" spans="1:14" x14ac:dyDescent="0.2">
      <c r="A443">
        <v>47</v>
      </c>
      <c r="B443" s="6" t="s">
        <v>750</v>
      </c>
      <c r="C443" s="6">
        <v>3.4102999999999998E-4</v>
      </c>
      <c r="H443" s="6"/>
      <c r="J443" s="6"/>
      <c r="K443" s="6"/>
      <c r="N443" s="6"/>
    </row>
    <row r="444" spans="1:14" x14ac:dyDescent="0.2">
      <c r="A444">
        <v>556</v>
      </c>
      <c r="B444" s="6" t="s">
        <v>1116</v>
      </c>
      <c r="C444" s="6">
        <v>3.2686999999999999E-4</v>
      </c>
      <c r="H444" s="6"/>
      <c r="J444" s="6"/>
      <c r="K444" s="6"/>
      <c r="N444" s="6"/>
    </row>
    <row r="445" spans="1:14" x14ac:dyDescent="0.2">
      <c r="A445">
        <v>559</v>
      </c>
      <c r="B445" s="6" t="s">
        <v>1117</v>
      </c>
      <c r="C445" s="6">
        <v>3.1034999999999998E-4</v>
      </c>
      <c r="H445" s="6"/>
      <c r="J445" s="6"/>
      <c r="K445" s="6"/>
      <c r="N445" s="6"/>
    </row>
    <row r="446" spans="1:14" x14ac:dyDescent="0.2">
      <c r="A446">
        <v>970</v>
      </c>
      <c r="B446" s="6" t="s">
        <v>1118</v>
      </c>
      <c r="C446" s="6">
        <v>2.8672000000000002E-4</v>
      </c>
      <c r="H446" s="6"/>
      <c r="J446" s="6"/>
      <c r="K446" s="6"/>
      <c r="N446" s="6"/>
    </row>
    <row r="447" spans="1:14" x14ac:dyDescent="0.2">
      <c r="A447">
        <v>466</v>
      </c>
      <c r="B447" s="6" t="s">
        <v>1119</v>
      </c>
      <c r="C447" s="6">
        <v>2.6803999999999999E-4</v>
      </c>
      <c r="H447" s="6"/>
      <c r="J447" s="11"/>
      <c r="K447" s="11"/>
      <c r="N447" s="11"/>
    </row>
    <row r="448" spans="1:14" x14ac:dyDescent="0.2">
      <c r="A448">
        <v>40</v>
      </c>
      <c r="B448" s="6" t="s">
        <v>750</v>
      </c>
      <c r="C448" s="6">
        <v>2.452E-4</v>
      </c>
      <c r="H448" s="6"/>
      <c r="J448" s="6"/>
      <c r="K448" s="6"/>
      <c r="N448" s="6"/>
    </row>
    <row r="449" spans="1:14" x14ac:dyDescent="0.2">
      <c r="A449" s="10">
        <v>706</v>
      </c>
      <c r="B449" s="11" t="s">
        <v>1120</v>
      </c>
      <c r="C449" s="11">
        <v>2.4020000000000001E-4</v>
      </c>
      <c r="D449" s="10" t="s">
        <v>1271</v>
      </c>
      <c r="H449" s="6"/>
      <c r="J449" s="11"/>
      <c r="K449" s="11"/>
      <c r="N449" s="11"/>
    </row>
    <row r="450" spans="1:14" x14ac:dyDescent="0.2">
      <c r="A450">
        <v>971</v>
      </c>
      <c r="B450" s="6" t="s">
        <v>1121</v>
      </c>
      <c r="C450" s="6">
        <v>2.3985E-4</v>
      </c>
      <c r="H450" s="11"/>
      <c r="J450" s="11"/>
      <c r="K450" s="11"/>
      <c r="N450" s="11"/>
    </row>
    <row r="451" spans="1:14" x14ac:dyDescent="0.2">
      <c r="A451">
        <v>681</v>
      </c>
      <c r="B451" s="6" t="s">
        <v>750</v>
      </c>
      <c r="C451" s="6">
        <v>2.3944999999999999E-4</v>
      </c>
      <c r="H451" s="6"/>
      <c r="J451" s="11"/>
      <c r="K451" s="11"/>
      <c r="N451" s="11"/>
    </row>
    <row r="452" spans="1:14" x14ac:dyDescent="0.2">
      <c r="A452">
        <v>765</v>
      </c>
      <c r="B452" s="6" t="s">
        <v>1122</v>
      </c>
      <c r="C452" s="6">
        <v>2.3916000000000001E-4</v>
      </c>
      <c r="H452" s="6"/>
      <c r="J452" s="6"/>
      <c r="K452" s="6"/>
      <c r="N452" s="6"/>
    </row>
    <row r="453" spans="1:14" x14ac:dyDescent="0.2">
      <c r="A453">
        <v>106</v>
      </c>
      <c r="B453" s="6" t="s">
        <v>750</v>
      </c>
      <c r="C453" s="6">
        <v>2.3716000000000001E-4</v>
      </c>
      <c r="H453" s="6"/>
      <c r="J453" s="11"/>
      <c r="K453" s="11"/>
      <c r="N453" s="11"/>
    </row>
    <row r="454" spans="1:14" x14ac:dyDescent="0.2">
      <c r="A454">
        <v>1014</v>
      </c>
      <c r="B454" s="6" t="s">
        <v>750</v>
      </c>
      <c r="C454" s="6">
        <v>2.3478E-4</v>
      </c>
      <c r="H454" s="6"/>
      <c r="J454" s="6"/>
      <c r="K454" s="6"/>
      <c r="N454" s="6"/>
    </row>
    <row r="455" spans="1:14" x14ac:dyDescent="0.2">
      <c r="A455">
        <v>255</v>
      </c>
      <c r="B455" s="6" t="s">
        <v>1123</v>
      </c>
      <c r="C455" s="6">
        <v>2.3382000000000001E-4</v>
      </c>
      <c r="H455" s="6"/>
      <c r="J455" s="6"/>
      <c r="K455" s="6"/>
      <c r="N455" s="6"/>
    </row>
    <row r="456" spans="1:14" x14ac:dyDescent="0.2">
      <c r="A456">
        <v>343</v>
      </c>
      <c r="B456" s="6" t="s">
        <v>1124</v>
      </c>
      <c r="C456" s="6">
        <v>2.3245000000000001E-4</v>
      </c>
      <c r="H456" s="6"/>
      <c r="J456" s="6"/>
      <c r="K456" s="6"/>
      <c r="N456" s="6"/>
    </row>
    <row r="457" spans="1:14" x14ac:dyDescent="0.2">
      <c r="A457">
        <v>394</v>
      </c>
      <c r="B457" s="6" t="s">
        <v>750</v>
      </c>
      <c r="C457" s="6">
        <v>2.1634000000000001E-4</v>
      </c>
      <c r="H457" s="6"/>
      <c r="J457" s="6"/>
      <c r="K457" s="6"/>
      <c r="N457" s="6"/>
    </row>
    <row r="458" spans="1:14" x14ac:dyDescent="0.2">
      <c r="A458">
        <v>392</v>
      </c>
      <c r="B458" s="6" t="s">
        <v>750</v>
      </c>
      <c r="C458" s="6">
        <v>2.1583999999999999E-4</v>
      </c>
      <c r="H458" s="6"/>
      <c r="J458" s="6"/>
      <c r="K458" s="6"/>
      <c r="N458" s="6"/>
    </row>
    <row r="459" spans="1:14" x14ac:dyDescent="0.2">
      <c r="A459">
        <v>39</v>
      </c>
      <c r="B459" s="6" t="s">
        <v>750</v>
      </c>
      <c r="C459" s="6">
        <v>2.1269E-4</v>
      </c>
      <c r="H459" s="6"/>
      <c r="J459" s="6"/>
      <c r="K459" s="6"/>
      <c r="N459" s="6"/>
    </row>
    <row r="460" spans="1:14" x14ac:dyDescent="0.2">
      <c r="A460">
        <v>162</v>
      </c>
      <c r="B460" s="6" t="s">
        <v>750</v>
      </c>
      <c r="C460" s="6">
        <v>2.1175E-4</v>
      </c>
      <c r="H460" s="6"/>
      <c r="J460" s="6"/>
      <c r="K460" s="6"/>
      <c r="N460" s="6"/>
    </row>
    <row r="461" spans="1:14" x14ac:dyDescent="0.2">
      <c r="A461">
        <v>381</v>
      </c>
      <c r="B461" s="6" t="s">
        <v>1125</v>
      </c>
      <c r="C461" s="6">
        <v>2.1159E-4</v>
      </c>
      <c r="H461" s="6"/>
      <c r="J461" s="6"/>
      <c r="K461" s="6"/>
      <c r="N461" s="6"/>
    </row>
    <row r="462" spans="1:14" x14ac:dyDescent="0.2">
      <c r="A462">
        <v>445</v>
      </c>
      <c r="B462" s="6" t="s">
        <v>1126</v>
      </c>
      <c r="C462" s="6">
        <v>2.0733000000000001E-4</v>
      </c>
      <c r="H462" s="6"/>
      <c r="J462" s="6"/>
      <c r="K462" s="6"/>
      <c r="N462" s="6"/>
    </row>
    <row r="463" spans="1:14" x14ac:dyDescent="0.2">
      <c r="A463">
        <v>708</v>
      </c>
      <c r="B463" s="6" t="s">
        <v>1127</v>
      </c>
      <c r="C463" s="6">
        <v>2.0473E-4</v>
      </c>
      <c r="H463" s="6"/>
      <c r="J463" s="6"/>
      <c r="K463" s="6"/>
      <c r="N463" s="6"/>
    </row>
    <row r="464" spans="1:14" x14ac:dyDescent="0.2">
      <c r="A464">
        <v>549</v>
      </c>
      <c r="B464" s="6" t="s">
        <v>750</v>
      </c>
      <c r="C464" s="6">
        <v>1.9294000000000001E-4</v>
      </c>
      <c r="H464" s="6"/>
      <c r="J464" s="6"/>
      <c r="K464" s="6"/>
      <c r="N464" s="6"/>
    </row>
    <row r="465" spans="1:14" x14ac:dyDescent="0.2">
      <c r="A465">
        <v>105</v>
      </c>
      <c r="B465" s="6" t="s">
        <v>750</v>
      </c>
      <c r="C465" s="6">
        <v>1.8390999999999999E-4</v>
      </c>
      <c r="H465" s="6"/>
      <c r="J465" s="11"/>
      <c r="K465" s="11"/>
      <c r="N465" s="11"/>
    </row>
    <row r="466" spans="1:14" x14ac:dyDescent="0.2">
      <c r="A466">
        <v>185</v>
      </c>
      <c r="B466" s="6" t="s">
        <v>1128</v>
      </c>
      <c r="C466" s="6">
        <v>1.8343E-4</v>
      </c>
      <c r="H466" s="6"/>
      <c r="J466" s="6"/>
      <c r="K466" s="6"/>
      <c r="N466" s="6"/>
    </row>
    <row r="467" spans="1:14" x14ac:dyDescent="0.2">
      <c r="A467">
        <v>369</v>
      </c>
      <c r="B467" s="6" t="s">
        <v>1129</v>
      </c>
      <c r="C467" s="6">
        <v>1.7914E-4</v>
      </c>
      <c r="H467" s="6"/>
      <c r="J467" s="6"/>
      <c r="K467" s="6"/>
      <c r="N467" s="6"/>
    </row>
    <row r="468" spans="1:14" x14ac:dyDescent="0.2">
      <c r="A468">
        <v>969</v>
      </c>
      <c r="B468" s="6" t="s">
        <v>1130</v>
      </c>
      <c r="C468" s="6">
        <v>1.7548999999999999E-4</v>
      </c>
      <c r="H468" s="6"/>
      <c r="J468" s="11"/>
      <c r="K468" s="11"/>
      <c r="N468" s="11"/>
    </row>
    <row r="469" spans="1:14" x14ac:dyDescent="0.2">
      <c r="A469">
        <v>532</v>
      </c>
      <c r="B469" s="6" t="s">
        <v>750</v>
      </c>
      <c r="C469" s="6">
        <v>1.718E-4</v>
      </c>
      <c r="H469" s="6"/>
      <c r="J469" s="6"/>
      <c r="K469" s="6"/>
      <c r="N469" s="6"/>
    </row>
    <row r="470" spans="1:14" x14ac:dyDescent="0.2">
      <c r="A470">
        <v>551</v>
      </c>
      <c r="B470" s="6" t="s">
        <v>750</v>
      </c>
      <c r="C470" s="6">
        <v>1.6320000000000001E-4</v>
      </c>
      <c r="H470" s="6"/>
      <c r="J470" s="6"/>
      <c r="K470" s="6"/>
      <c r="N470" s="6"/>
    </row>
    <row r="471" spans="1:14" x14ac:dyDescent="0.2">
      <c r="A471">
        <v>431</v>
      </c>
      <c r="B471" s="6" t="s">
        <v>750</v>
      </c>
      <c r="C471" s="6">
        <v>1.6129999999999999E-4</v>
      </c>
      <c r="H471" s="6"/>
      <c r="J471" s="6"/>
      <c r="K471" s="6"/>
      <c r="N471" s="6"/>
    </row>
    <row r="472" spans="1:14" x14ac:dyDescent="0.2">
      <c r="A472">
        <v>415</v>
      </c>
      <c r="B472" s="6" t="s">
        <v>1131</v>
      </c>
      <c r="C472" s="6">
        <v>1.5742999999999999E-4</v>
      </c>
      <c r="H472" s="6"/>
      <c r="J472" s="6"/>
      <c r="K472" s="6"/>
      <c r="N472" s="6"/>
    </row>
    <row r="473" spans="1:14" x14ac:dyDescent="0.2">
      <c r="A473">
        <v>524</v>
      </c>
      <c r="B473" s="6" t="s">
        <v>750</v>
      </c>
      <c r="C473" s="6">
        <v>1.4491999999999999E-4</v>
      </c>
      <c r="H473" s="6"/>
      <c r="J473" s="11"/>
      <c r="K473" s="11"/>
      <c r="N473" s="11"/>
    </row>
    <row r="474" spans="1:14" x14ac:dyDescent="0.2">
      <c r="A474">
        <v>636</v>
      </c>
      <c r="B474" s="6" t="s">
        <v>750</v>
      </c>
      <c r="C474" s="6">
        <v>1.3401E-4</v>
      </c>
      <c r="H474" s="6"/>
      <c r="J474" s="6"/>
      <c r="K474" s="6"/>
      <c r="N474" s="6"/>
    </row>
    <row r="475" spans="1:14" x14ac:dyDescent="0.2">
      <c r="A475">
        <v>233</v>
      </c>
      <c r="B475" s="6" t="s">
        <v>1132</v>
      </c>
      <c r="C475" s="6">
        <v>1.3334999999999999E-4</v>
      </c>
      <c r="H475" s="6"/>
      <c r="J475" s="6"/>
      <c r="K475" s="6"/>
      <c r="N475" s="6"/>
    </row>
    <row r="476" spans="1:14" x14ac:dyDescent="0.2">
      <c r="A476">
        <v>929</v>
      </c>
      <c r="B476" s="6" t="s">
        <v>750</v>
      </c>
      <c r="C476" s="6">
        <v>1.317E-4</v>
      </c>
      <c r="H476" s="6"/>
      <c r="J476" s="6"/>
      <c r="K476" s="6"/>
      <c r="N476" s="6"/>
    </row>
    <row r="477" spans="1:14" x14ac:dyDescent="0.2">
      <c r="A477">
        <v>238</v>
      </c>
      <c r="B477" s="6" t="s">
        <v>1133</v>
      </c>
      <c r="C477" s="6">
        <v>1.3113E-4</v>
      </c>
      <c r="H477" s="6"/>
      <c r="J477" s="6"/>
      <c r="K477" s="6"/>
      <c r="N477" s="6"/>
    </row>
    <row r="478" spans="1:14" x14ac:dyDescent="0.2">
      <c r="A478">
        <v>468</v>
      </c>
      <c r="B478" s="6" t="s">
        <v>1134</v>
      </c>
      <c r="C478" s="6">
        <v>1.2836E-4</v>
      </c>
      <c r="H478" s="6"/>
      <c r="J478" s="6"/>
      <c r="K478" s="6"/>
      <c r="N478" s="6"/>
    </row>
    <row r="479" spans="1:14" x14ac:dyDescent="0.2">
      <c r="A479">
        <v>485</v>
      </c>
      <c r="B479" s="6" t="s">
        <v>1135</v>
      </c>
      <c r="C479" s="6">
        <v>1.2547E-4</v>
      </c>
      <c r="H479" s="6"/>
      <c r="J479" s="6"/>
      <c r="K479" s="6"/>
      <c r="N479" s="6"/>
    </row>
    <row r="480" spans="1:14" x14ac:dyDescent="0.2">
      <c r="A480">
        <v>692</v>
      </c>
      <c r="B480" s="6" t="s">
        <v>750</v>
      </c>
      <c r="C480" s="6">
        <v>1.2218999999999999E-4</v>
      </c>
      <c r="H480" s="6"/>
      <c r="J480" s="6"/>
      <c r="K480" s="6"/>
      <c r="N480" s="6"/>
    </row>
    <row r="481" spans="1:14" x14ac:dyDescent="0.2">
      <c r="A481">
        <v>432</v>
      </c>
      <c r="B481" s="6" t="s">
        <v>750</v>
      </c>
      <c r="C481" s="6">
        <v>1.1777000000000001E-4</v>
      </c>
      <c r="H481" s="6"/>
      <c r="J481" s="6"/>
      <c r="K481" s="6"/>
      <c r="N481" s="6"/>
    </row>
    <row r="482" spans="1:14" x14ac:dyDescent="0.2">
      <c r="A482">
        <v>976</v>
      </c>
      <c r="B482" s="6" t="s">
        <v>750</v>
      </c>
      <c r="C482" s="9">
        <v>7.6600000000000005E-5</v>
      </c>
      <c r="H482" s="6"/>
      <c r="J482" s="6"/>
      <c r="K482" s="6"/>
      <c r="N482" s="6"/>
    </row>
    <row r="483" spans="1:14" x14ac:dyDescent="0.2">
      <c r="A483">
        <v>107</v>
      </c>
      <c r="B483" s="6" t="s">
        <v>750</v>
      </c>
      <c r="C483" s="9">
        <v>7.47E-5</v>
      </c>
      <c r="H483" s="6"/>
      <c r="J483" s="6"/>
      <c r="K483" s="6"/>
      <c r="N483" s="6"/>
    </row>
    <row r="484" spans="1:14" x14ac:dyDescent="0.2">
      <c r="A484">
        <v>457</v>
      </c>
      <c r="B484" s="6" t="s">
        <v>1136</v>
      </c>
      <c r="C484" s="9">
        <v>7.36E-5</v>
      </c>
      <c r="H484" s="6"/>
      <c r="J484" s="6"/>
      <c r="K484" s="6"/>
      <c r="N484" s="6"/>
    </row>
    <row r="485" spans="1:14" x14ac:dyDescent="0.2">
      <c r="A485">
        <v>299</v>
      </c>
      <c r="B485" s="6" t="s">
        <v>750</v>
      </c>
      <c r="C485" s="9">
        <v>6.7100000000000005E-5</v>
      </c>
      <c r="H485" s="6"/>
      <c r="J485" s="6"/>
      <c r="K485" s="6"/>
      <c r="N485" s="6"/>
    </row>
    <row r="486" spans="1:14" x14ac:dyDescent="0.2">
      <c r="A486">
        <v>401</v>
      </c>
      <c r="B486" s="6" t="s">
        <v>1137</v>
      </c>
      <c r="C486" s="9">
        <v>6.0000000000000002E-5</v>
      </c>
      <c r="H486" s="6"/>
      <c r="J486" s="6"/>
      <c r="K486" s="6"/>
      <c r="N486" s="6"/>
    </row>
    <row r="487" spans="1:14" x14ac:dyDescent="0.2">
      <c r="A487">
        <v>424</v>
      </c>
      <c r="B487" s="6" t="s">
        <v>750</v>
      </c>
      <c r="C487" s="9">
        <v>5.8799999999999999E-5</v>
      </c>
      <c r="H487" s="6"/>
      <c r="J487" s="6"/>
      <c r="K487" s="6"/>
      <c r="N487" s="6"/>
    </row>
    <row r="488" spans="1:14" x14ac:dyDescent="0.2">
      <c r="A488">
        <v>224</v>
      </c>
      <c r="B488" s="6" t="s">
        <v>1138</v>
      </c>
      <c r="C488" s="9">
        <v>1.8899999999999999E-5</v>
      </c>
      <c r="H488" s="6"/>
      <c r="J488" s="6"/>
      <c r="K488" s="6"/>
      <c r="N488" s="6"/>
    </row>
    <row r="489" spans="1:14" x14ac:dyDescent="0.2">
      <c r="A489">
        <v>463</v>
      </c>
      <c r="B489" s="6" t="s">
        <v>1139</v>
      </c>
      <c r="C489" s="9">
        <v>1.8199999999999999E-5</v>
      </c>
      <c r="H489" s="6"/>
      <c r="J489" s="6"/>
      <c r="K489" s="6"/>
      <c r="N489" s="6"/>
    </row>
    <row r="490" spans="1:14" x14ac:dyDescent="0.2">
      <c r="A490">
        <v>215</v>
      </c>
      <c r="B490" s="6" t="s">
        <v>1140</v>
      </c>
      <c r="C490" s="9">
        <v>1.04E-5</v>
      </c>
      <c r="H490" s="6"/>
      <c r="J490" s="6"/>
      <c r="K490" s="6"/>
      <c r="N490" s="6"/>
    </row>
    <row r="491" spans="1:14" x14ac:dyDescent="0.2">
      <c r="A491">
        <v>0</v>
      </c>
      <c r="B491" s="6" t="s">
        <v>750</v>
      </c>
      <c r="C491" s="6">
        <v>0</v>
      </c>
      <c r="H491" s="6"/>
      <c r="J491" s="6"/>
      <c r="K491" s="6"/>
      <c r="N491" s="6"/>
    </row>
    <row r="492" spans="1:14" x14ac:dyDescent="0.2">
      <c r="A492">
        <v>1</v>
      </c>
      <c r="B492" s="6" t="s">
        <v>750</v>
      </c>
      <c r="C492" s="6">
        <v>0</v>
      </c>
      <c r="H492" s="6"/>
      <c r="J492" s="6"/>
      <c r="K492" s="6"/>
      <c r="N492" s="6"/>
    </row>
    <row r="493" spans="1:14" x14ac:dyDescent="0.2">
      <c r="A493">
        <v>2</v>
      </c>
      <c r="B493" s="6" t="s">
        <v>750</v>
      </c>
      <c r="C493" s="6">
        <v>0</v>
      </c>
      <c r="H493" s="6"/>
      <c r="J493" s="6"/>
      <c r="K493" s="6"/>
      <c r="N493" s="6"/>
    </row>
    <row r="494" spans="1:14" x14ac:dyDescent="0.2">
      <c r="A494">
        <v>3</v>
      </c>
      <c r="B494" s="6" t="s">
        <v>750</v>
      </c>
      <c r="C494" s="6">
        <v>0</v>
      </c>
      <c r="H494" s="6"/>
      <c r="J494" s="6"/>
      <c r="K494" s="6"/>
      <c r="N494" s="6"/>
    </row>
    <row r="495" spans="1:14" x14ac:dyDescent="0.2">
      <c r="A495">
        <v>4</v>
      </c>
      <c r="B495" s="6" t="s">
        <v>750</v>
      </c>
      <c r="C495" s="6">
        <v>0</v>
      </c>
      <c r="H495" s="6"/>
      <c r="J495" s="6"/>
      <c r="K495" s="6"/>
      <c r="N495" s="6"/>
    </row>
    <row r="496" spans="1:14" x14ac:dyDescent="0.2">
      <c r="A496">
        <v>5</v>
      </c>
      <c r="B496" s="6" t="s">
        <v>750</v>
      </c>
      <c r="C496" s="6">
        <v>0</v>
      </c>
      <c r="H496" s="6"/>
      <c r="J496" s="6"/>
      <c r="K496" s="6"/>
      <c r="N496" s="6"/>
    </row>
    <row r="497" spans="1:14" x14ac:dyDescent="0.2">
      <c r="A497">
        <v>6</v>
      </c>
      <c r="B497" s="6" t="s">
        <v>750</v>
      </c>
      <c r="C497" s="6">
        <v>0</v>
      </c>
      <c r="H497" s="6"/>
      <c r="J497" s="6"/>
      <c r="K497" s="6"/>
      <c r="N497" s="6"/>
    </row>
    <row r="498" spans="1:14" x14ac:dyDescent="0.2">
      <c r="A498">
        <v>7</v>
      </c>
      <c r="B498" s="6" t="s">
        <v>750</v>
      </c>
      <c r="C498" s="6">
        <v>0</v>
      </c>
      <c r="H498" s="6"/>
      <c r="J498" s="6"/>
      <c r="K498" s="6"/>
      <c r="N498" s="6"/>
    </row>
    <row r="499" spans="1:14" x14ac:dyDescent="0.2">
      <c r="A499">
        <v>8</v>
      </c>
      <c r="B499" s="6" t="s">
        <v>750</v>
      </c>
      <c r="C499" s="6">
        <v>0</v>
      </c>
      <c r="H499" s="6"/>
      <c r="J499" s="6"/>
      <c r="K499" s="6"/>
      <c r="N499" s="6"/>
    </row>
    <row r="500" spans="1:14" x14ac:dyDescent="0.2">
      <c r="A500">
        <v>9</v>
      </c>
      <c r="B500" s="6" t="s">
        <v>750</v>
      </c>
      <c r="C500" s="6">
        <v>0</v>
      </c>
      <c r="H500" s="6"/>
      <c r="J500" s="6"/>
      <c r="K500" s="6"/>
      <c r="N500" s="6"/>
    </row>
    <row r="501" spans="1:14" x14ac:dyDescent="0.2">
      <c r="A501">
        <v>10</v>
      </c>
      <c r="B501" s="6" t="s">
        <v>750</v>
      </c>
      <c r="C501" s="6">
        <v>0</v>
      </c>
      <c r="H501" s="6"/>
      <c r="J501" s="6"/>
      <c r="K501" s="6"/>
      <c r="N501" s="6"/>
    </row>
    <row r="502" spans="1:14" x14ac:dyDescent="0.2">
      <c r="A502">
        <v>11</v>
      </c>
      <c r="B502" s="6" t="s">
        <v>750</v>
      </c>
      <c r="C502" s="6">
        <v>0</v>
      </c>
      <c r="H502" s="6"/>
      <c r="J502" s="6"/>
      <c r="K502" s="6"/>
      <c r="N502" s="6"/>
    </row>
    <row r="503" spans="1:14" x14ac:dyDescent="0.2">
      <c r="A503">
        <v>12</v>
      </c>
      <c r="B503" s="6" t="s">
        <v>750</v>
      </c>
      <c r="C503" s="6">
        <v>0</v>
      </c>
      <c r="H503" s="6"/>
      <c r="J503" s="6"/>
      <c r="K503" s="6"/>
      <c r="N503" s="6"/>
    </row>
    <row r="504" spans="1:14" x14ac:dyDescent="0.2">
      <c r="A504">
        <v>13</v>
      </c>
      <c r="B504" s="6" t="s">
        <v>750</v>
      </c>
      <c r="C504" s="6">
        <v>0</v>
      </c>
      <c r="H504" s="6"/>
      <c r="J504" s="6"/>
      <c r="K504" s="6"/>
      <c r="N504" s="6"/>
    </row>
    <row r="505" spans="1:14" x14ac:dyDescent="0.2">
      <c r="A505">
        <v>14</v>
      </c>
      <c r="B505" s="6" t="s">
        <v>750</v>
      </c>
      <c r="C505" s="6">
        <v>0</v>
      </c>
      <c r="H505" s="6"/>
      <c r="J505" s="6"/>
      <c r="K505" s="6"/>
      <c r="N505" s="6"/>
    </row>
    <row r="506" spans="1:14" x14ac:dyDescent="0.2">
      <c r="A506">
        <v>15</v>
      </c>
      <c r="B506" s="6" t="s">
        <v>750</v>
      </c>
      <c r="C506" s="6">
        <v>0</v>
      </c>
      <c r="H506" s="6"/>
      <c r="J506" s="6"/>
      <c r="K506" s="6"/>
      <c r="N506" s="6"/>
    </row>
    <row r="507" spans="1:14" x14ac:dyDescent="0.2">
      <c r="A507">
        <v>16</v>
      </c>
      <c r="B507" s="6" t="s">
        <v>750</v>
      </c>
      <c r="C507" s="6">
        <v>0</v>
      </c>
      <c r="H507" s="6"/>
      <c r="J507" s="6"/>
      <c r="K507" s="6"/>
      <c r="N507" s="6"/>
    </row>
    <row r="508" spans="1:14" x14ac:dyDescent="0.2">
      <c r="A508">
        <v>17</v>
      </c>
      <c r="B508" s="6" t="s">
        <v>750</v>
      </c>
      <c r="C508" s="6">
        <v>0</v>
      </c>
      <c r="H508" s="6"/>
      <c r="J508" s="6"/>
      <c r="K508" s="6"/>
      <c r="N508" s="6"/>
    </row>
    <row r="509" spans="1:14" x14ac:dyDescent="0.2">
      <c r="A509">
        <v>18</v>
      </c>
      <c r="B509" s="6" t="s">
        <v>750</v>
      </c>
      <c r="C509" s="6">
        <v>0</v>
      </c>
      <c r="H509" s="6"/>
      <c r="J509" s="6"/>
      <c r="K509" s="6"/>
      <c r="N509" s="6"/>
    </row>
    <row r="510" spans="1:14" x14ac:dyDescent="0.2">
      <c r="A510">
        <v>19</v>
      </c>
      <c r="B510" s="6" t="s">
        <v>750</v>
      </c>
      <c r="C510" s="6">
        <v>0</v>
      </c>
      <c r="H510" s="6"/>
      <c r="J510" s="6"/>
      <c r="K510" s="6"/>
      <c r="N510" s="6"/>
    </row>
    <row r="511" spans="1:14" x14ac:dyDescent="0.2">
      <c r="A511">
        <v>20</v>
      </c>
      <c r="B511" s="6" t="s">
        <v>750</v>
      </c>
      <c r="C511" s="6">
        <v>0</v>
      </c>
      <c r="H511" s="6"/>
      <c r="J511" s="6"/>
      <c r="K511" s="6"/>
      <c r="N511" s="6"/>
    </row>
    <row r="512" spans="1:14" x14ac:dyDescent="0.2">
      <c r="A512">
        <v>21</v>
      </c>
      <c r="B512" s="6" t="s">
        <v>750</v>
      </c>
      <c r="C512" s="6">
        <v>0</v>
      </c>
      <c r="H512" s="6"/>
      <c r="J512" s="6"/>
      <c r="K512" s="6"/>
      <c r="N512" s="6"/>
    </row>
    <row r="513" spans="1:14" x14ac:dyDescent="0.2">
      <c r="A513">
        <v>22</v>
      </c>
      <c r="B513" s="6" t="s">
        <v>750</v>
      </c>
      <c r="C513" s="6">
        <v>0</v>
      </c>
      <c r="H513" s="6"/>
      <c r="J513" s="6"/>
      <c r="K513" s="6"/>
      <c r="N513" s="6"/>
    </row>
    <row r="514" spans="1:14" x14ac:dyDescent="0.2">
      <c r="A514">
        <v>23</v>
      </c>
      <c r="B514" s="6" t="s">
        <v>750</v>
      </c>
      <c r="C514" s="6">
        <v>0</v>
      </c>
      <c r="H514" s="6"/>
      <c r="J514" s="6"/>
      <c r="K514" s="6"/>
      <c r="N514" s="6"/>
    </row>
    <row r="515" spans="1:14" x14ac:dyDescent="0.2">
      <c r="A515">
        <v>24</v>
      </c>
      <c r="B515" s="6" t="s">
        <v>750</v>
      </c>
      <c r="C515" s="6">
        <v>0</v>
      </c>
      <c r="H515" s="6"/>
      <c r="J515" s="6"/>
      <c r="K515" s="6"/>
      <c r="N515" s="6"/>
    </row>
    <row r="516" spans="1:14" x14ac:dyDescent="0.2">
      <c r="A516">
        <v>25</v>
      </c>
      <c r="B516" s="6" t="s">
        <v>750</v>
      </c>
      <c r="C516" s="6">
        <v>0</v>
      </c>
      <c r="H516" s="6"/>
      <c r="J516" s="6"/>
      <c r="K516" s="6"/>
      <c r="N516" s="6"/>
    </row>
    <row r="517" spans="1:14" x14ac:dyDescent="0.2">
      <c r="A517">
        <v>26</v>
      </c>
      <c r="B517" s="6" t="s">
        <v>750</v>
      </c>
      <c r="C517" s="6">
        <v>0</v>
      </c>
      <c r="H517" s="6"/>
      <c r="J517" s="6"/>
      <c r="K517" s="6"/>
      <c r="N517" s="6"/>
    </row>
    <row r="518" spans="1:14" x14ac:dyDescent="0.2">
      <c r="A518">
        <v>27</v>
      </c>
      <c r="B518" s="6" t="s">
        <v>750</v>
      </c>
      <c r="C518" s="6">
        <v>0</v>
      </c>
      <c r="H518" s="6"/>
      <c r="J518" s="6"/>
      <c r="K518" s="6"/>
      <c r="N518" s="6"/>
    </row>
    <row r="519" spans="1:14" x14ac:dyDescent="0.2">
      <c r="A519">
        <v>28</v>
      </c>
      <c r="B519" s="6" t="s">
        <v>750</v>
      </c>
      <c r="C519" s="6">
        <v>0</v>
      </c>
      <c r="H519" s="6"/>
      <c r="J519" s="6"/>
      <c r="K519" s="6"/>
      <c r="N519" s="6"/>
    </row>
    <row r="520" spans="1:14" x14ac:dyDescent="0.2">
      <c r="A520">
        <v>29</v>
      </c>
      <c r="B520" s="6" t="s">
        <v>750</v>
      </c>
      <c r="C520" s="6">
        <v>0</v>
      </c>
      <c r="H520" s="6"/>
      <c r="J520" s="6"/>
      <c r="K520" s="6"/>
      <c r="N520" s="6"/>
    </row>
    <row r="521" spans="1:14" x14ac:dyDescent="0.2">
      <c r="A521">
        <v>30</v>
      </c>
      <c r="B521" s="6" t="s">
        <v>750</v>
      </c>
      <c r="C521" s="6">
        <v>0</v>
      </c>
      <c r="H521" s="6"/>
      <c r="J521" s="6"/>
      <c r="K521" s="6"/>
      <c r="N521" s="6"/>
    </row>
    <row r="522" spans="1:14" x14ac:dyDescent="0.2">
      <c r="A522">
        <v>31</v>
      </c>
      <c r="B522" s="6" t="s">
        <v>750</v>
      </c>
      <c r="C522" s="6">
        <v>0</v>
      </c>
      <c r="H522" s="6"/>
      <c r="J522" s="6"/>
      <c r="K522" s="6"/>
      <c r="N522" s="6"/>
    </row>
    <row r="523" spans="1:14" x14ac:dyDescent="0.2">
      <c r="A523">
        <v>32</v>
      </c>
      <c r="B523" s="6" t="s">
        <v>750</v>
      </c>
      <c r="C523" s="6">
        <v>0</v>
      </c>
      <c r="H523" s="6"/>
      <c r="J523" s="6"/>
      <c r="K523" s="6"/>
      <c r="N523" s="6"/>
    </row>
    <row r="524" spans="1:14" x14ac:dyDescent="0.2">
      <c r="A524">
        <v>33</v>
      </c>
      <c r="B524" s="6" t="s">
        <v>750</v>
      </c>
      <c r="C524" s="6">
        <v>0</v>
      </c>
      <c r="H524" s="6"/>
      <c r="J524" s="6"/>
      <c r="K524" s="6"/>
      <c r="N524" s="6"/>
    </row>
    <row r="525" spans="1:14" x14ac:dyDescent="0.2">
      <c r="A525">
        <v>34</v>
      </c>
      <c r="B525" s="6" t="s">
        <v>750</v>
      </c>
      <c r="C525" s="6">
        <v>0</v>
      </c>
      <c r="H525" s="6"/>
      <c r="J525" s="6"/>
      <c r="K525" s="6"/>
      <c r="N525" s="6"/>
    </row>
    <row r="526" spans="1:14" x14ac:dyDescent="0.2">
      <c r="A526">
        <v>35</v>
      </c>
      <c r="B526" s="6" t="s">
        <v>750</v>
      </c>
      <c r="C526" s="6">
        <v>0</v>
      </c>
      <c r="H526" s="6"/>
      <c r="J526" s="6"/>
      <c r="K526" s="6"/>
      <c r="N526" s="6"/>
    </row>
    <row r="527" spans="1:14" x14ac:dyDescent="0.2">
      <c r="A527">
        <v>36</v>
      </c>
      <c r="B527" s="6" t="s">
        <v>750</v>
      </c>
      <c r="C527" s="6">
        <v>0</v>
      </c>
      <c r="H527" s="6"/>
      <c r="J527" s="6"/>
      <c r="K527" s="6"/>
      <c r="N527" s="6"/>
    </row>
    <row r="528" spans="1:14" x14ac:dyDescent="0.2">
      <c r="A528">
        <v>37</v>
      </c>
      <c r="B528" s="6" t="s">
        <v>750</v>
      </c>
      <c r="C528" s="6">
        <v>0</v>
      </c>
      <c r="H528" s="6"/>
      <c r="J528" s="6"/>
      <c r="K528" s="6"/>
      <c r="N528" s="6"/>
    </row>
    <row r="529" spans="1:14" x14ac:dyDescent="0.2">
      <c r="A529">
        <v>38</v>
      </c>
      <c r="B529" s="6" t="s">
        <v>750</v>
      </c>
      <c r="C529" s="6">
        <v>0</v>
      </c>
      <c r="H529" s="6"/>
      <c r="J529" s="6"/>
      <c r="K529" s="6"/>
      <c r="N529" s="6"/>
    </row>
    <row r="530" spans="1:14" x14ac:dyDescent="0.2">
      <c r="A530">
        <v>48</v>
      </c>
      <c r="B530" s="6" t="s">
        <v>750</v>
      </c>
      <c r="C530" s="6">
        <v>0</v>
      </c>
      <c r="H530" s="6"/>
      <c r="J530" s="6"/>
      <c r="K530" s="6"/>
    </row>
    <row r="531" spans="1:14" x14ac:dyDescent="0.2">
      <c r="A531">
        <v>49</v>
      </c>
      <c r="B531" s="6" t="s">
        <v>750</v>
      </c>
      <c r="C531" s="6">
        <v>0</v>
      </c>
      <c r="H531" s="6"/>
      <c r="J531" s="6"/>
      <c r="K531" s="6"/>
    </row>
    <row r="532" spans="1:14" x14ac:dyDescent="0.2">
      <c r="A532">
        <v>50</v>
      </c>
      <c r="B532" s="6" t="s">
        <v>750</v>
      </c>
      <c r="C532" s="6">
        <v>0</v>
      </c>
      <c r="H532" s="6"/>
      <c r="J532" s="6"/>
      <c r="K532" s="6"/>
    </row>
    <row r="533" spans="1:14" x14ac:dyDescent="0.2">
      <c r="A533">
        <v>51</v>
      </c>
      <c r="B533" s="6" t="s">
        <v>750</v>
      </c>
      <c r="C533" s="6">
        <v>0</v>
      </c>
      <c r="H533" s="6"/>
      <c r="J533" s="6"/>
      <c r="K533" s="6"/>
    </row>
    <row r="534" spans="1:14" x14ac:dyDescent="0.2">
      <c r="A534">
        <v>52</v>
      </c>
      <c r="B534" s="6" t="s">
        <v>750</v>
      </c>
      <c r="C534" s="6">
        <v>0</v>
      </c>
      <c r="H534" s="6"/>
      <c r="J534" s="6"/>
      <c r="K534" s="6"/>
    </row>
    <row r="535" spans="1:14" x14ac:dyDescent="0.2">
      <c r="A535">
        <v>53</v>
      </c>
      <c r="B535" s="6" t="s">
        <v>750</v>
      </c>
      <c r="C535" s="6">
        <v>0</v>
      </c>
      <c r="H535" s="6"/>
      <c r="J535" s="6"/>
      <c r="K535" s="6"/>
    </row>
    <row r="536" spans="1:14" x14ac:dyDescent="0.2">
      <c r="A536">
        <v>54</v>
      </c>
      <c r="B536" s="6" t="s">
        <v>750</v>
      </c>
      <c r="C536" s="6">
        <v>0</v>
      </c>
      <c r="H536" s="6"/>
      <c r="J536" s="6"/>
      <c r="K536" s="6"/>
    </row>
    <row r="537" spans="1:14" x14ac:dyDescent="0.2">
      <c r="A537">
        <v>55</v>
      </c>
      <c r="B537" s="6" t="s">
        <v>750</v>
      </c>
      <c r="C537" s="6">
        <v>0</v>
      </c>
      <c r="H537" s="6"/>
      <c r="J537" s="6"/>
      <c r="K537" s="6"/>
    </row>
    <row r="538" spans="1:14" x14ac:dyDescent="0.2">
      <c r="A538">
        <v>56</v>
      </c>
      <c r="B538" s="6" t="s">
        <v>750</v>
      </c>
      <c r="C538" s="6">
        <v>0</v>
      </c>
      <c r="H538" s="6"/>
      <c r="J538" s="6"/>
      <c r="K538" s="6"/>
    </row>
    <row r="539" spans="1:14" x14ac:dyDescent="0.2">
      <c r="A539">
        <v>57</v>
      </c>
      <c r="B539" s="6" t="s">
        <v>750</v>
      </c>
      <c r="C539" s="6">
        <v>0</v>
      </c>
      <c r="H539" s="6"/>
      <c r="J539" s="6"/>
      <c r="K539" s="6"/>
    </row>
    <row r="540" spans="1:14" x14ac:dyDescent="0.2">
      <c r="A540">
        <v>58</v>
      </c>
      <c r="B540" s="6" t="s">
        <v>750</v>
      </c>
      <c r="C540" s="6">
        <v>0</v>
      </c>
      <c r="H540" s="6"/>
      <c r="J540" s="6"/>
      <c r="K540" s="6"/>
    </row>
    <row r="541" spans="1:14" x14ac:dyDescent="0.2">
      <c r="A541">
        <v>59</v>
      </c>
      <c r="B541" s="6" t="s">
        <v>750</v>
      </c>
      <c r="C541" s="6">
        <v>0</v>
      </c>
      <c r="H541" s="6"/>
      <c r="J541" s="6"/>
      <c r="K541" s="6"/>
    </row>
    <row r="542" spans="1:14" x14ac:dyDescent="0.2">
      <c r="A542">
        <v>60</v>
      </c>
      <c r="B542" s="6" t="s">
        <v>750</v>
      </c>
      <c r="C542" s="6">
        <v>0</v>
      </c>
      <c r="H542" s="6"/>
      <c r="J542" s="6"/>
      <c r="K542" s="6"/>
    </row>
    <row r="543" spans="1:14" x14ac:dyDescent="0.2">
      <c r="A543">
        <v>61</v>
      </c>
      <c r="B543" s="6" t="s">
        <v>750</v>
      </c>
      <c r="C543" s="6">
        <v>0</v>
      </c>
      <c r="H543" s="6"/>
      <c r="J543" s="6"/>
      <c r="K543" s="6"/>
    </row>
    <row r="544" spans="1:14" x14ac:dyDescent="0.2">
      <c r="A544">
        <v>62</v>
      </c>
      <c r="B544" s="6" t="s">
        <v>750</v>
      </c>
      <c r="C544" s="6">
        <v>0</v>
      </c>
      <c r="H544" s="6"/>
      <c r="J544" s="6"/>
      <c r="K544" s="6"/>
    </row>
    <row r="545" spans="1:11" x14ac:dyDescent="0.2">
      <c r="A545">
        <v>63</v>
      </c>
      <c r="B545" s="6" t="s">
        <v>750</v>
      </c>
      <c r="C545" s="6">
        <v>0</v>
      </c>
      <c r="H545" s="6"/>
      <c r="J545" s="6"/>
      <c r="K545" s="6"/>
    </row>
    <row r="546" spans="1:11" x14ac:dyDescent="0.2">
      <c r="A546">
        <v>64</v>
      </c>
      <c r="B546" s="6" t="s">
        <v>750</v>
      </c>
      <c r="C546" s="6">
        <v>0</v>
      </c>
      <c r="H546" s="6"/>
      <c r="J546" s="6"/>
      <c r="K546" s="6"/>
    </row>
    <row r="547" spans="1:11" x14ac:dyDescent="0.2">
      <c r="A547">
        <v>65</v>
      </c>
      <c r="B547" s="6" t="s">
        <v>750</v>
      </c>
      <c r="C547" s="6">
        <v>0</v>
      </c>
      <c r="H547" s="6"/>
      <c r="J547" s="6"/>
      <c r="K547" s="6"/>
    </row>
    <row r="548" spans="1:11" x14ac:dyDescent="0.2">
      <c r="A548">
        <v>66</v>
      </c>
      <c r="B548" s="6" t="s">
        <v>750</v>
      </c>
      <c r="C548" s="6">
        <v>0</v>
      </c>
      <c r="H548" s="6"/>
      <c r="J548" s="6"/>
      <c r="K548" s="6"/>
    </row>
    <row r="549" spans="1:11" x14ac:dyDescent="0.2">
      <c r="A549">
        <v>67</v>
      </c>
      <c r="B549" s="6" t="s">
        <v>750</v>
      </c>
      <c r="C549" s="6">
        <v>0</v>
      </c>
      <c r="H549" s="6"/>
      <c r="J549" s="6"/>
      <c r="K549" s="6"/>
    </row>
    <row r="550" spans="1:11" x14ac:dyDescent="0.2">
      <c r="A550">
        <v>68</v>
      </c>
      <c r="B550" s="6" t="s">
        <v>750</v>
      </c>
      <c r="C550" s="6">
        <v>0</v>
      </c>
      <c r="H550" s="6"/>
      <c r="J550" s="6"/>
      <c r="K550" s="6"/>
    </row>
    <row r="551" spans="1:11" x14ac:dyDescent="0.2">
      <c r="A551">
        <v>69</v>
      </c>
      <c r="B551" s="6" t="s">
        <v>750</v>
      </c>
      <c r="C551" s="6">
        <v>0</v>
      </c>
      <c r="H551" s="6"/>
      <c r="J551" s="6"/>
      <c r="K551" s="6"/>
    </row>
    <row r="552" spans="1:11" x14ac:dyDescent="0.2">
      <c r="A552">
        <v>70</v>
      </c>
      <c r="B552" s="6" t="s">
        <v>750</v>
      </c>
      <c r="C552" s="6">
        <v>0</v>
      </c>
      <c r="H552" s="6"/>
      <c r="J552" s="6"/>
      <c r="K552" s="6"/>
    </row>
    <row r="553" spans="1:11" x14ac:dyDescent="0.2">
      <c r="A553">
        <v>71</v>
      </c>
      <c r="B553" s="6" t="s">
        <v>750</v>
      </c>
      <c r="C553" s="6">
        <v>0</v>
      </c>
      <c r="H553" s="6"/>
      <c r="J553" s="6"/>
      <c r="K553" s="6"/>
    </row>
    <row r="554" spans="1:11" x14ac:dyDescent="0.2">
      <c r="A554">
        <v>72</v>
      </c>
      <c r="B554" s="6" t="s">
        <v>750</v>
      </c>
      <c r="C554" s="6">
        <v>0</v>
      </c>
      <c r="H554" s="6"/>
      <c r="J554" s="6"/>
      <c r="K554" s="6"/>
    </row>
    <row r="555" spans="1:11" x14ac:dyDescent="0.2">
      <c r="A555">
        <v>73</v>
      </c>
      <c r="B555" s="6" t="s">
        <v>750</v>
      </c>
      <c r="C555" s="6">
        <v>0</v>
      </c>
      <c r="H555" s="6"/>
      <c r="J555" s="6"/>
      <c r="K555" s="6"/>
    </row>
    <row r="556" spans="1:11" x14ac:dyDescent="0.2">
      <c r="A556">
        <v>74</v>
      </c>
      <c r="B556" s="6" t="s">
        <v>750</v>
      </c>
      <c r="C556" s="6">
        <v>0</v>
      </c>
      <c r="H556" s="6"/>
      <c r="J556" s="6"/>
      <c r="K556" s="6"/>
    </row>
    <row r="557" spans="1:11" x14ac:dyDescent="0.2">
      <c r="A557">
        <v>75</v>
      </c>
      <c r="B557" s="6" t="s">
        <v>750</v>
      </c>
      <c r="C557" s="6">
        <v>0</v>
      </c>
      <c r="H557" s="6"/>
      <c r="J557" s="6"/>
      <c r="K557" s="6"/>
    </row>
    <row r="558" spans="1:11" x14ac:dyDescent="0.2">
      <c r="A558">
        <v>76</v>
      </c>
      <c r="B558" s="6" t="s">
        <v>750</v>
      </c>
      <c r="C558" s="6">
        <v>0</v>
      </c>
      <c r="H558" s="6"/>
      <c r="J558" s="6"/>
      <c r="K558" s="6"/>
    </row>
    <row r="559" spans="1:11" x14ac:dyDescent="0.2">
      <c r="A559">
        <v>77</v>
      </c>
      <c r="B559" s="6" t="s">
        <v>750</v>
      </c>
      <c r="C559" s="6">
        <v>0</v>
      </c>
      <c r="H559" s="6"/>
      <c r="J559" s="6"/>
      <c r="K559" s="6"/>
    </row>
    <row r="560" spans="1:11" x14ac:dyDescent="0.2">
      <c r="A560">
        <v>78</v>
      </c>
      <c r="B560" s="6" t="s">
        <v>750</v>
      </c>
      <c r="C560" s="6">
        <v>0</v>
      </c>
      <c r="H560" s="6"/>
      <c r="J560" s="6"/>
      <c r="K560" s="6"/>
    </row>
    <row r="561" spans="1:11" x14ac:dyDescent="0.2">
      <c r="A561">
        <v>79</v>
      </c>
      <c r="B561" s="6" t="s">
        <v>750</v>
      </c>
      <c r="C561" s="6">
        <v>0</v>
      </c>
      <c r="H561" s="6"/>
      <c r="J561" s="6"/>
      <c r="K561" s="6"/>
    </row>
    <row r="562" spans="1:11" x14ac:dyDescent="0.2">
      <c r="A562">
        <v>80</v>
      </c>
      <c r="B562" s="6" t="s">
        <v>750</v>
      </c>
      <c r="C562" s="6">
        <v>0</v>
      </c>
      <c r="H562" s="6"/>
      <c r="J562" s="6"/>
      <c r="K562" s="6"/>
    </row>
    <row r="563" spans="1:11" x14ac:dyDescent="0.2">
      <c r="A563">
        <v>81</v>
      </c>
      <c r="B563" s="6" t="s">
        <v>750</v>
      </c>
      <c r="C563" s="6">
        <v>0</v>
      </c>
      <c r="H563" s="6"/>
      <c r="J563" s="6"/>
      <c r="K563" s="6"/>
    </row>
    <row r="564" spans="1:11" x14ac:dyDescent="0.2">
      <c r="A564">
        <v>82</v>
      </c>
      <c r="B564" s="6" t="s">
        <v>750</v>
      </c>
      <c r="C564" s="6">
        <v>0</v>
      </c>
      <c r="H564" s="6"/>
      <c r="J564" s="6"/>
      <c r="K564" s="6"/>
    </row>
    <row r="565" spans="1:11" x14ac:dyDescent="0.2">
      <c r="A565">
        <v>83</v>
      </c>
      <c r="B565" s="6" t="s">
        <v>750</v>
      </c>
      <c r="C565" s="6">
        <v>0</v>
      </c>
      <c r="H565" s="6"/>
      <c r="J565" s="6"/>
      <c r="K565" s="6"/>
    </row>
    <row r="566" spans="1:11" x14ac:dyDescent="0.2">
      <c r="A566">
        <v>84</v>
      </c>
      <c r="B566" s="6" t="s">
        <v>750</v>
      </c>
      <c r="C566" s="6">
        <v>0</v>
      </c>
      <c r="H566" s="6"/>
      <c r="J566" s="6"/>
      <c r="K566" s="6"/>
    </row>
    <row r="567" spans="1:11" x14ac:dyDescent="0.2">
      <c r="A567">
        <v>85</v>
      </c>
      <c r="B567" s="6" t="s">
        <v>750</v>
      </c>
      <c r="C567" s="6">
        <v>0</v>
      </c>
      <c r="H567" s="6"/>
      <c r="J567" s="6"/>
      <c r="K567" s="6"/>
    </row>
    <row r="568" spans="1:11" x14ac:dyDescent="0.2">
      <c r="A568">
        <v>86</v>
      </c>
      <c r="B568" s="6" t="s">
        <v>750</v>
      </c>
      <c r="C568" s="6">
        <v>0</v>
      </c>
      <c r="H568" s="6"/>
      <c r="J568" s="6"/>
      <c r="K568" s="6"/>
    </row>
    <row r="569" spans="1:11" x14ac:dyDescent="0.2">
      <c r="A569">
        <v>87</v>
      </c>
      <c r="B569" s="6" t="s">
        <v>750</v>
      </c>
      <c r="C569" s="6">
        <v>0</v>
      </c>
      <c r="H569" s="6"/>
      <c r="J569" s="6"/>
      <c r="K569" s="6"/>
    </row>
    <row r="570" spans="1:11" x14ac:dyDescent="0.2">
      <c r="A570">
        <v>88</v>
      </c>
      <c r="B570" s="6" t="s">
        <v>750</v>
      </c>
      <c r="C570" s="6">
        <v>0</v>
      </c>
      <c r="H570" s="6"/>
      <c r="J570" s="6"/>
      <c r="K570" s="6"/>
    </row>
    <row r="571" spans="1:11" x14ac:dyDescent="0.2">
      <c r="A571">
        <v>89</v>
      </c>
      <c r="B571" s="6" t="s">
        <v>750</v>
      </c>
      <c r="C571" s="6">
        <v>0</v>
      </c>
      <c r="H571" s="6"/>
      <c r="J571" s="6"/>
      <c r="K571" s="6"/>
    </row>
    <row r="572" spans="1:11" x14ac:dyDescent="0.2">
      <c r="A572">
        <v>90</v>
      </c>
      <c r="B572" s="6" t="s">
        <v>750</v>
      </c>
      <c r="C572" s="6">
        <v>0</v>
      </c>
      <c r="H572" s="6"/>
      <c r="J572" s="6"/>
      <c r="K572" s="6"/>
    </row>
    <row r="573" spans="1:11" x14ac:dyDescent="0.2">
      <c r="A573">
        <v>92</v>
      </c>
      <c r="B573" s="6" t="s">
        <v>750</v>
      </c>
      <c r="C573" s="6">
        <v>0</v>
      </c>
      <c r="H573" s="6"/>
      <c r="J573" s="6"/>
      <c r="K573" s="6"/>
    </row>
    <row r="574" spans="1:11" x14ac:dyDescent="0.2">
      <c r="A574">
        <v>96</v>
      </c>
      <c r="B574" s="6" t="s">
        <v>750</v>
      </c>
      <c r="C574" s="6">
        <v>0</v>
      </c>
      <c r="H574" s="6"/>
      <c r="J574" s="6"/>
      <c r="K574" s="6"/>
    </row>
    <row r="575" spans="1:11" x14ac:dyDescent="0.2">
      <c r="A575">
        <v>102</v>
      </c>
      <c r="B575" s="6" t="s">
        <v>750</v>
      </c>
      <c r="C575" s="6">
        <v>0</v>
      </c>
      <c r="H575" s="6"/>
      <c r="J575" s="6"/>
      <c r="K575" s="6"/>
    </row>
    <row r="576" spans="1:11" x14ac:dyDescent="0.2">
      <c r="A576">
        <v>120</v>
      </c>
      <c r="B576" s="6" t="s">
        <v>750</v>
      </c>
      <c r="C576" s="6">
        <v>0</v>
      </c>
      <c r="H576" s="6"/>
      <c r="J576" s="6"/>
      <c r="K576" s="6"/>
    </row>
    <row r="577" spans="1:11" x14ac:dyDescent="0.2">
      <c r="A577">
        <v>122</v>
      </c>
      <c r="B577" s="6" t="s">
        <v>750</v>
      </c>
      <c r="C577" s="6">
        <v>0</v>
      </c>
      <c r="H577" s="6"/>
      <c r="J577" s="6"/>
      <c r="K577" s="6"/>
    </row>
    <row r="578" spans="1:11" x14ac:dyDescent="0.2">
      <c r="A578">
        <v>123</v>
      </c>
      <c r="B578" s="6" t="s">
        <v>750</v>
      </c>
      <c r="C578" s="6">
        <v>0</v>
      </c>
      <c r="H578" s="6"/>
      <c r="J578" s="6"/>
      <c r="K578" s="6"/>
    </row>
    <row r="579" spans="1:11" x14ac:dyDescent="0.2">
      <c r="A579">
        <v>124</v>
      </c>
      <c r="B579" s="6" t="s">
        <v>750</v>
      </c>
      <c r="C579" s="6">
        <v>0</v>
      </c>
      <c r="H579" s="6"/>
      <c r="J579" s="6"/>
      <c r="K579" s="6"/>
    </row>
    <row r="580" spans="1:11" x14ac:dyDescent="0.2">
      <c r="A580">
        <v>125</v>
      </c>
      <c r="B580" s="6" t="s">
        <v>750</v>
      </c>
      <c r="C580" s="6">
        <v>0</v>
      </c>
      <c r="H580" s="6"/>
      <c r="J580" s="6"/>
      <c r="K580" s="6"/>
    </row>
    <row r="581" spans="1:11" x14ac:dyDescent="0.2">
      <c r="A581">
        <v>126</v>
      </c>
      <c r="B581" s="6" t="s">
        <v>750</v>
      </c>
      <c r="C581" s="6">
        <v>0</v>
      </c>
      <c r="H581" s="6"/>
      <c r="J581" s="6"/>
      <c r="K581" s="6"/>
    </row>
    <row r="582" spans="1:11" x14ac:dyDescent="0.2">
      <c r="A582">
        <v>151</v>
      </c>
      <c r="B582" s="6" t="s">
        <v>750</v>
      </c>
      <c r="C582" s="6">
        <v>0</v>
      </c>
      <c r="H582" s="6"/>
      <c r="J582" s="6"/>
      <c r="K582" s="6"/>
    </row>
    <row r="583" spans="1:11" x14ac:dyDescent="0.2">
      <c r="A583">
        <v>157</v>
      </c>
      <c r="B583" s="6" t="s">
        <v>1141</v>
      </c>
      <c r="C583" s="6">
        <v>0</v>
      </c>
      <c r="H583" s="6"/>
      <c r="J583" s="6"/>
      <c r="K583" s="6"/>
    </row>
    <row r="584" spans="1:11" x14ac:dyDescent="0.2">
      <c r="A584">
        <v>170</v>
      </c>
      <c r="B584" s="6" t="s">
        <v>1142</v>
      </c>
      <c r="C584" s="6">
        <v>0</v>
      </c>
      <c r="H584" s="6"/>
      <c r="J584" s="6"/>
      <c r="K584" s="6"/>
    </row>
    <row r="585" spans="1:11" x14ac:dyDescent="0.2">
      <c r="A585">
        <v>177</v>
      </c>
      <c r="B585" s="6" t="s">
        <v>1143</v>
      </c>
      <c r="C585" s="6">
        <v>0</v>
      </c>
      <c r="H585" s="6"/>
      <c r="J585" s="6"/>
      <c r="K585" s="6"/>
    </row>
    <row r="586" spans="1:11" x14ac:dyDescent="0.2">
      <c r="A586">
        <v>180</v>
      </c>
      <c r="B586" s="6" t="s">
        <v>1144</v>
      </c>
      <c r="C586" s="6">
        <v>0</v>
      </c>
      <c r="H586" s="6"/>
      <c r="J586" s="6"/>
      <c r="K586" s="6"/>
    </row>
    <row r="587" spans="1:11" x14ac:dyDescent="0.2">
      <c r="A587">
        <v>186</v>
      </c>
      <c r="B587" s="6" t="s">
        <v>1145</v>
      </c>
      <c r="C587" s="6">
        <v>0</v>
      </c>
      <c r="H587" s="6"/>
      <c r="J587" s="6"/>
      <c r="K587" s="6"/>
    </row>
    <row r="588" spans="1:11" x14ac:dyDescent="0.2">
      <c r="A588">
        <v>189</v>
      </c>
      <c r="B588" s="6" t="s">
        <v>1146</v>
      </c>
      <c r="C588" s="6">
        <v>0</v>
      </c>
      <c r="H588" s="6"/>
      <c r="J588" s="6"/>
      <c r="K588" s="6"/>
    </row>
    <row r="589" spans="1:11" x14ac:dyDescent="0.2">
      <c r="A589">
        <v>190</v>
      </c>
      <c r="B589" s="6" t="s">
        <v>1147</v>
      </c>
      <c r="C589" s="6">
        <v>0</v>
      </c>
      <c r="H589" s="6"/>
      <c r="J589" s="6"/>
      <c r="K589" s="6"/>
    </row>
    <row r="590" spans="1:11" x14ac:dyDescent="0.2">
      <c r="A590">
        <v>192</v>
      </c>
      <c r="B590" s="6" t="s">
        <v>1148</v>
      </c>
      <c r="C590" s="6">
        <v>0</v>
      </c>
      <c r="H590" s="6"/>
      <c r="J590" s="6"/>
      <c r="K590" s="6"/>
    </row>
    <row r="591" spans="1:11" x14ac:dyDescent="0.2">
      <c r="A591" s="10">
        <v>193</v>
      </c>
      <c r="B591" s="11" t="s">
        <v>1149</v>
      </c>
      <c r="C591" s="11">
        <v>0</v>
      </c>
      <c r="D591" s="10" t="s">
        <v>1271</v>
      </c>
      <c r="H591" s="6"/>
      <c r="J591" s="6"/>
      <c r="K591" s="6"/>
    </row>
    <row r="592" spans="1:11" x14ac:dyDescent="0.2">
      <c r="A592">
        <v>201</v>
      </c>
      <c r="B592" s="6" t="s">
        <v>1150</v>
      </c>
      <c r="C592" s="6">
        <v>0</v>
      </c>
      <c r="H592" s="11"/>
      <c r="J592" s="6"/>
      <c r="K592" s="6"/>
    </row>
    <row r="593" spans="1:11" x14ac:dyDescent="0.2">
      <c r="A593">
        <v>206</v>
      </c>
      <c r="B593" s="6" t="s">
        <v>1151</v>
      </c>
      <c r="C593" s="6">
        <v>0</v>
      </c>
      <c r="H593" s="6"/>
      <c r="J593" s="6"/>
      <c r="K593" s="6"/>
    </row>
    <row r="594" spans="1:11" x14ac:dyDescent="0.2">
      <c r="A594">
        <v>210</v>
      </c>
      <c r="B594" s="6" t="s">
        <v>1152</v>
      </c>
      <c r="C594" s="6">
        <v>0</v>
      </c>
      <c r="H594" s="6"/>
      <c r="J594" s="6"/>
      <c r="K594" s="6"/>
    </row>
    <row r="595" spans="1:11" x14ac:dyDescent="0.2">
      <c r="A595">
        <v>214</v>
      </c>
      <c r="B595" s="6" t="s">
        <v>1153</v>
      </c>
      <c r="C595" s="6">
        <v>0</v>
      </c>
      <c r="H595" s="6"/>
      <c r="J595" s="6"/>
      <c r="K595" s="6"/>
    </row>
    <row r="596" spans="1:11" x14ac:dyDescent="0.2">
      <c r="A596">
        <v>217</v>
      </c>
      <c r="B596" s="6" t="s">
        <v>1154</v>
      </c>
      <c r="C596" s="6">
        <v>0</v>
      </c>
      <c r="H596" s="6"/>
      <c r="J596" s="6"/>
      <c r="K596" s="6"/>
    </row>
    <row r="597" spans="1:11" x14ac:dyDescent="0.2">
      <c r="A597">
        <v>218</v>
      </c>
      <c r="B597" s="6" t="s">
        <v>1155</v>
      </c>
      <c r="C597" s="6">
        <v>0</v>
      </c>
      <c r="H597" s="6"/>
      <c r="J597" s="6"/>
      <c r="K597" s="6"/>
    </row>
    <row r="598" spans="1:11" x14ac:dyDescent="0.2">
      <c r="A598">
        <v>221</v>
      </c>
      <c r="B598" s="6" t="s">
        <v>1156</v>
      </c>
      <c r="C598" s="6">
        <v>0</v>
      </c>
      <c r="H598" s="6"/>
      <c r="J598" s="6"/>
      <c r="K598" s="6"/>
    </row>
    <row r="599" spans="1:11" x14ac:dyDescent="0.2">
      <c r="A599">
        <v>223</v>
      </c>
      <c r="B599" s="6" t="s">
        <v>1157</v>
      </c>
      <c r="C599" s="6">
        <v>0</v>
      </c>
      <c r="H599" s="6"/>
      <c r="J599" s="6"/>
      <c r="K599" s="6"/>
    </row>
    <row r="600" spans="1:11" x14ac:dyDescent="0.2">
      <c r="A600">
        <v>227</v>
      </c>
      <c r="B600" s="6" t="s">
        <v>1158</v>
      </c>
      <c r="C600" s="6">
        <v>0</v>
      </c>
      <c r="H600" s="6"/>
      <c r="J600" s="6"/>
      <c r="K600" s="6"/>
    </row>
    <row r="601" spans="1:11" x14ac:dyDescent="0.2">
      <c r="A601" s="10">
        <v>235</v>
      </c>
      <c r="B601" s="11" t="s">
        <v>1159</v>
      </c>
      <c r="C601" s="11">
        <v>0</v>
      </c>
      <c r="D601" t="s">
        <v>1271</v>
      </c>
      <c r="H601" s="6"/>
      <c r="J601" s="6"/>
      <c r="K601" s="6"/>
    </row>
    <row r="602" spans="1:11" x14ac:dyDescent="0.2">
      <c r="A602">
        <v>236</v>
      </c>
      <c r="B602" s="6" t="s">
        <v>1160</v>
      </c>
      <c r="C602" s="6">
        <v>0</v>
      </c>
      <c r="H602" s="11"/>
      <c r="J602" s="6"/>
      <c r="K602" s="6"/>
    </row>
    <row r="603" spans="1:11" x14ac:dyDescent="0.2">
      <c r="A603">
        <v>239</v>
      </c>
      <c r="B603" s="6" t="s">
        <v>1161</v>
      </c>
      <c r="C603" s="6">
        <v>0</v>
      </c>
      <c r="H603" s="6"/>
      <c r="J603" s="6"/>
      <c r="K603" s="6"/>
    </row>
    <row r="604" spans="1:11" x14ac:dyDescent="0.2">
      <c r="A604">
        <v>242</v>
      </c>
      <c r="B604" s="6" t="s">
        <v>1162</v>
      </c>
      <c r="C604" s="6">
        <v>0</v>
      </c>
      <c r="H604" s="6"/>
      <c r="J604" s="6"/>
      <c r="K604" s="6"/>
    </row>
    <row r="605" spans="1:11" x14ac:dyDescent="0.2">
      <c r="A605">
        <v>243</v>
      </c>
      <c r="B605" s="6" t="s">
        <v>1163</v>
      </c>
      <c r="C605" s="6">
        <v>0</v>
      </c>
      <c r="H605" s="6"/>
      <c r="J605" s="6"/>
      <c r="K605" s="6"/>
    </row>
    <row r="606" spans="1:11" x14ac:dyDescent="0.2">
      <c r="A606">
        <v>244</v>
      </c>
      <c r="B606" s="6" t="s">
        <v>1164</v>
      </c>
      <c r="C606" s="6">
        <v>0</v>
      </c>
      <c r="H606" s="6"/>
      <c r="J606" s="6"/>
      <c r="K606" s="6"/>
    </row>
    <row r="607" spans="1:11" x14ac:dyDescent="0.2">
      <c r="A607">
        <v>245</v>
      </c>
      <c r="B607" s="6" t="s">
        <v>1165</v>
      </c>
      <c r="C607" s="6">
        <v>0</v>
      </c>
      <c r="H607" s="6"/>
      <c r="J607" s="6"/>
      <c r="K607" s="6"/>
    </row>
    <row r="608" spans="1:11" x14ac:dyDescent="0.2">
      <c r="A608">
        <v>246</v>
      </c>
      <c r="B608" s="6" t="s">
        <v>1166</v>
      </c>
      <c r="C608" s="6">
        <v>0</v>
      </c>
      <c r="H608" s="6"/>
      <c r="J608" s="6"/>
      <c r="K608" s="6"/>
    </row>
    <row r="609" spans="1:11" x14ac:dyDescent="0.2">
      <c r="A609" s="10">
        <v>247</v>
      </c>
      <c r="B609" s="11" t="s">
        <v>1167</v>
      </c>
      <c r="C609" s="11">
        <v>0</v>
      </c>
      <c r="D609" s="10" t="s">
        <v>1271</v>
      </c>
      <c r="H609" s="6"/>
      <c r="J609" s="6"/>
      <c r="K609" s="6"/>
    </row>
    <row r="610" spans="1:11" x14ac:dyDescent="0.2">
      <c r="A610">
        <v>248</v>
      </c>
      <c r="B610" s="6" t="s">
        <v>1168</v>
      </c>
      <c r="C610" s="6">
        <v>0</v>
      </c>
      <c r="H610" s="11"/>
      <c r="J610" s="6"/>
      <c r="K610" s="6"/>
    </row>
    <row r="611" spans="1:11" x14ac:dyDescent="0.2">
      <c r="A611" s="10">
        <v>250</v>
      </c>
      <c r="B611" s="11" t="s">
        <v>1169</v>
      </c>
      <c r="C611" s="11">
        <v>0</v>
      </c>
      <c r="D611" s="10" t="s">
        <v>1271</v>
      </c>
      <c r="H611" s="6"/>
      <c r="J611" s="6"/>
      <c r="K611" s="6"/>
    </row>
    <row r="612" spans="1:11" x14ac:dyDescent="0.2">
      <c r="A612">
        <v>251</v>
      </c>
      <c r="B612" s="6" t="s">
        <v>1170</v>
      </c>
      <c r="C612" s="6">
        <v>0</v>
      </c>
      <c r="H612" s="11"/>
      <c r="J612" s="6"/>
      <c r="K612" s="6"/>
    </row>
    <row r="613" spans="1:11" x14ac:dyDescent="0.2">
      <c r="A613" s="10">
        <v>253</v>
      </c>
      <c r="B613" s="11" t="s">
        <v>1171</v>
      </c>
      <c r="C613" s="11">
        <v>0</v>
      </c>
      <c r="D613" t="s">
        <v>1271</v>
      </c>
      <c r="H613" s="6"/>
      <c r="J613" s="6"/>
      <c r="K613" s="6"/>
    </row>
    <row r="614" spans="1:11" x14ac:dyDescent="0.2">
      <c r="A614">
        <v>254</v>
      </c>
      <c r="B614" s="6" t="s">
        <v>1172</v>
      </c>
      <c r="C614" s="6">
        <v>0</v>
      </c>
      <c r="H614" s="11"/>
      <c r="J614" s="6"/>
      <c r="K614" s="9"/>
    </row>
    <row r="615" spans="1:11" x14ac:dyDescent="0.2">
      <c r="A615">
        <v>257</v>
      </c>
      <c r="B615" s="6" t="s">
        <v>1173</v>
      </c>
      <c r="C615" s="6">
        <v>0</v>
      </c>
      <c r="H615" s="6"/>
      <c r="J615" s="6"/>
      <c r="K615" s="9"/>
    </row>
    <row r="616" spans="1:11" x14ac:dyDescent="0.2">
      <c r="A616">
        <v>260</v>
      </c>
      <c r="B616" s="6" t="s">
        <v>1174</v>
      </c>
      <c r="C616" s="6">
        <v>0</v>
      </c>
      <c r="H616" s="6"/>
      <c r="J616" s="6"/>
      <c r="K616" s="9"/>
    </row>
    <row r="617" spans="1:11" x14ac:dyDescent="0.2">
      <c r="A617">
        <v>261</v>
      </c>
      <c r="B617" s="6" t="s">
        <v>1175</v>
      </c>
      <c r="C617" s="6">
        <v>0</v>
      </c>
      <c r="H617" s="6"/>
      <c r="J617" s="6"/>
      <c r="K617" s="9"/>
    </row>
    <row r="618" spans="1:11" x14ac:dyDescent="0.2">
      <c r="A618">
        <v>263</v>
      </c>
      <c r="B618" s="6" t="s">
        <v>1176</v>
      </c>
      <c r="C618" s="6">
        <v>0</v>
      </c>
      <c r="H618" s="6"/>
      <c r="J618" s="6"/>
      <c r="K618" s="6"/>
    </row>
    <row r="619" spans="1:11" x14ac:dyDescent="0.2">
      <c r="A619" s="10">
        <v>264</v>
      </c>
      <c r="B619" s="11" t="s">
        <v>1177</v>
      </c>
      <c r="C619" s="11">
        <v>0</v>
      </c>
      <c r="D619" s="10" t="s">
        <v>1271</v>
      </c>
      <c r="H619" s="6"/>
      <c r="J619" s="6"/>
      <c r="K619" s="6"/>
    </row>
    <row r="620" spans="1:11" x14ac:dyDescent="0.2">
      <c r="A620" s="10">
        <v>266</v>
      </c>
      <c r="B620" s="11" t="s">
        <v>1178</v>
      </c>
      <c r="C620" s="11">
        <v>0</v>
      </c>
      <c r="D620" t="s">
        <v>1271</v>
      </c>
      <c r="H620" s="11"/>
      <c r="J620" s="6"/>
      <c r="K620" s="6"/>
    </row>
    <row r="621" spans="1:11" x14ac:dyDescent="0.2">
      <c r="A621">
        <v>268</v>
      </c>
      <c r="B621" s="6" t="s">
        <v>1179</v>
      </c>
      <c r="C621" s="6">
        <v>0</v>
      </c>
      <c r="H621" s="11"/>
      <c r="J621" s="6"/>
      <c r="K621" s="6"/>
    </row>
    <row r="622" spans="1:11" x14ac:dyDescent="0.2">
      <c r="A622">
        <v>271</v>
      </c>
      <c r="B622" s="6" t="s">
        <v>1180</v>
      </c>
      <c r="C622" s="6">
        <v>0</v>
      </c>
      <c r="H622" s="6"/>
      <c r="J622" s="6"/>
      <c r="K622" s="6"/>
    </row>
    <row r="623" spans="1:11" x14ac:dyDescent="0.2">
      <c r="A623">
        <v>276</v>
      </c>
      <c r="B623" s="6" t="s">
        <v>1181</v>
      </c>
      <c r="C623" s="6">
        <v>0</v>
      </c>
      <c r="H623" s="6"/>
      <c r="J623" s="6"/>
      <c r="K623" s="6"/>
    </row>
    <row r="624" spans="1:11" x14ac:dyDescent="0.2">
      <c r="A624">
        <v>281</v>
      </c>
      <c r="B624" s="6" t="s">
        <v>1182</v>
      </c>
      <c r="C624" s="6">
        <v>0</v>
      </c>
      <c r="H624" s="6"/>
      <c r="J624" s="6"/>
      <c r="K624" s="6"/>
    </row>
    <row r="625" spans="1:11" x14ac:dyDescent="0.2">
      <c r="A625">
        <v>286</v>
      </c>
      <c r="B625" s="6" t="s">
        <v>1183</v>
      </c>
      <c r="C625" s="6">
        <v>0</v>
      </c>
      <c r="H625" s="6"/>
      <c r="J625" s="6"/>
      <c r="K625" s="6"/>
    </row>
    <row r="626" spans="1:11" x14ac:dyDescent="0.2">
      <c r="A626">
        <v>295</v>
      </c>
      <c r="B626" s="6" t="s">
        <v>750</v>
      </c>
      <c r="C626" s="6">
        <v>0</v>
      </c>
      <c r="H626" s="6"/>
      <c r="J626" s="6"/>
      <c r="K626" s="6"/>
    </row>
    <row r="627" spans="1:11" x14ac:dyDescent="0.2">
      <c r="A627">
        <v>301</v>
      </c>
      <c r="B627" s="6" t="s">
        <v>750</v>
      </c>
      <c r="C627" s="6">
        <v>0</v>
      </c>
      <c r="H627" s="6"/>
      <c r="J627" s="6"/>
      <c r="K627" s="6"/>
    </row>
    <row r="628" spans="1:11" x14ac:dyDescent="0.2">
      <c r="A628">
        <v>309</v>
      </c>
      <c r="B628" s="6" t="s">
        <v>750</v>
      </c>
      <c r="C628" s="6">
        <v>0</v>
      </c>
      <c r="H628" s="6"/>
      <c r="J628" s="6"/>
      <c r="K628" s="6"/>
    </row>
    <row r="629" spans="1:11" x14ac:dyDescent="0.2">
      <c r="A629">
        <v>310</v>
      </c>
      <c r="B629" s="6" t="s">
        <v>750</v>
      </c>
      <c r="C629" s="6">
        <v>0</v>
      </c>
      <c r="H629" s="6"/>
      <c r="J629" s="6"/>
      <c r="K629" s="6"/>
    </row>
    <row r="630" spans="1:11" x14ac:dyDescent="0.2">
      <c r="A630">
        <v>313</v>
      </c>
      <c r="B630" s="6" t="s">
        <v>750</v>
      </c>
      <c r="C630" s="6">
        <v>0</v>
      </c>
      <c r="H630" s="6"/>
      <c r="J630" s="6"/>
      <c r="K630" s="6"/>
    </row>
    <row r="631" spans="1:11" x14ac:dyDescent="0.2">
      <c r="A631">
        <v>314</v>
      </c>
      <c r="B631" s="6" t="s">
        <v>750</v>
      </c>
      <c r="C631" s="6">
        <v>0</v>
      </c>
      <c r="H631" s="6"/>
      <c r="J631" s="6"/>
      <c r="K631" s="6"/>
    </row>
    <row r="632" spans="1:11" x14ac:dyDescent="0.2">
      <c r="A632">
        <v>315</v>
      </c>
      <c r="B632" s="6" t="s">
        <v>750</v>
      </c>
      <c r="C632" s="6">
        <v>0</v>
      </c>
      <c r="H632" s="6"/>
      <c r="J632" s="6"/>
      <c r="K632" s="6"/>
    </row>
    <row r="633" spans="1:11" x14ac:dyDescent="0.2">
      <c r="A633">
        <v>316</v>
      </c>
      <c r="B633" s="6" t="s">
        <v>750</v>
      </c>
      <c r="C633" s="6">
        <v>0</v>
      </c>
      <c r="H633" s="6"/>
      <c r="J633" s="6"/>
      <c r="K633" s="6"/>
    </row>
    <row r="634" spans="1:11" x14ac:dyDescent="0.2">
      <c r="A634">
        <v>317</v>
      </c>
      <c r="B634" s="6" t="s">
        <v>750</v>
      </c>
      <c r="C634" s="6">
        <v>0</v>
      </c>
      <c r="H634" s="6"/>
      <c r="J634" s="6"/>
      <c r="K634" s="6"/>
    </row>
    <row r="635" spans="1:11" x14ac:dyDescent="0.2">
      <c r="A635">
        <v>318</v>
      </c>
      <c r="B635" s="6" t="s">
        <v>750</v>
      </c>
      <c r="C635" s="6">
        <v>0</v>
      </c>
      <c r="H635" s="6"/>
      <c r="J635" s="6"/>
      <c r="K635" s="6"/>
    </row>
    <row r="636" spans="1:11" x14ac:dyDescent="0.2">
      <c r="A636">
        <v>319</v>
      </c>
      <c r="B636" s="6" t="s">
        <v>750</v>
      </c>
      <c r="C636" s="6">
        <v>0</v>
      </c>
      <c r="H636" s="6"/>
      <c r="J636" s="6"/>
      <c r="K636" s="6"/>
    </row>
    <row r="637" spans="1:11" x14ac:dyDescent="0.2">
      <c r="A637">
        <v>320</v>
      </c>
      <c r="B637" s="6" t="s">
        <v>750</v>
      </c>
      <c r="C637" s="6">
        <v>0</v>
      </c>
      <c r="H637" s="6"/>
      <c r="J637" s="6"/>
      <c r="K637" s="6"/>
    </row>
    <row r="638" spans="1:11" x14ac:dyDescent="0.2">
      <c r="A638">
        <v>321</v>
      </c>
      <c r="B638" s="6" t="s">
        <v>750</v>
      </c>
      <c r="C638" s="6">
        <v>0</v>
      </c>
      <c r="H638" s="6"/>
      <c r="J638" s="6"/>
      <c r="K638" s="6"/>
    </row>
    <row r="639" spans="1:11" x14ac:dyDescent="0.2">
      <c r="A639">
        <v>322</v>
      </c>
      <c r="B639" s="6" t="s">
        <v>750</v>
      </c>
      <c r="C639" s="6">
        <v>0</v>
      </c>
      <c r="H639" s="6"/>
      <c r="J639" s="6"/>
      <c r="K639" s="6"/>
    </row>
    <row r="640" spans="1:11" x14ac:dyDescent="0.2">
      <c r="A640">
        <v>323</v>
      </c>
      <c r="B640" s="6" t="s">
        <v>750</v>
      </c>
      <c r="C640" s="6">
        <v>0</v>
      </c>
      <c r="H640" s="6"/>
      <c r="J640" s="6"/>
      <c r="K640" s="6"/>
    </row>
    <row r="641" spans="1:11" x14ac:dyDescent="0.2">
      <c r="A641">
        <v>324</v>
      </c>
      <c r="B641" s="6" t="s">
        <v>750</v>
      </c>
      <c r="C641" s="6">
        <v>0</v>
      </c>
      <c r="H641" s="6"/>
      <c r="J641" s="6"/>
      <c r="K641" s="6"/>
    </row>
    <row r="642" spans="1:11" x14ac:dyDescent="0.2">
      <c r="A642">
        <v>325</v>
      </c>
      <c r="B642" s="6" t="s">
        <v>750</v>
      </c>
      <c r="C642" s="6">
        <v>0</v>
      </c>
      <c r="H642" s="6"/>
      <c r="J642" s="6"/>
      <c r="K642" s="6"/>
    </row>
    <row r="643" spans="1:11" x14ac:dyDescent="0.2">
      <c r="A643">
        <v>326</v>
      </c>
      <c r="B643" s="6" t="s">
        <v>750</v>
      </c>
      <c r="C643" s="6">
        <v>0</v>
      </c>
      <c r="H643" s="6"/>
      <c r="J643" s="6"/>
      <c r="K643" s="6"/>
    </row>
    <row r="644" spans="1:11" x14ac:dyDescent="0.2">
      <c r="A644">
        <v>327</v>
      </c>
      <c r="B644" s="6" t="s">
        <v>750</v>
      </c>
      <c r="C644" s="6">
        <v>0</v>
      </c>
      <c r="H644" s="6"/>
      <c r="J644" s="6"/>
      <c r="K644" s="6"/>
    </row>
    <row r="645" spans="1:11" x14ac:dyDescent="0.2">
      <c r="A645">
        <v>328</v>
      </c>
      <c r="B645" s="6" t="s">
        <v>750</v>
      </c>
      <c r="C645" s="6">
        <v>0</v>
      </c>
      <c r="H645" s="6"/>
      <c r="J645" s="6"/>
      <c r="K645" s="6"/>
    </row>
    <row r="646" spans="1:11" x14ac:dyDescent="0.2">
      <c r="A646">
        <v>329</v>
      </c>
      <c r="B646" s="6" t="s">
        <v>750</v>
      </c>
      <c r="C646" s="6">
        <v>0</v>
      </c>
      <c r="H646" s="6"/>
      <c r="J646" s="6"/>
      <c r="K646" s="6"/>
    </row>
    <row r="647" spans="1:11" x14ac:dyDescent="0.2">
      <c r="A647">
        <v>330</v>
      </c>
      <c r="B647" s="6" t="s">
        <v>750</v>
      </c>
      <c r="C647" s="6">
        <v>0</v>
      </c>
      <c r="H647" s="6"/>
      <c r="J647" s="6"/>
      <c r="K647" s="6"/>
    </row>
    <row r="648" spans="1:11" x14ac:dyDescent="0.2">
      <c r="A648">
        <v>331</v>
      </c>
      <c r="B648" s="6" t="s">
        <v>750</v>
      </c>
      <c r="C648" s="6">
        <v>0</v>
      </c>
      <c r="H648" s="6"/>
      <c r="J648" s="6"/>
      <c r="K648" s="6"/>
    </row>
    <row r="649" spans="1:11" x14ac:dyDescent="0.2">
      <c r="A649">
        <v>347</v>
      </c>
      <c r="B649" s="6" t="s">
        <v>1184</v>
      </c>
      <c r="C649" s="6">
        <v>0</v>
      </c>
      <c r="H649" s="6"/>
      <c r="J649" s="6"/>
      <c r="K649" s="6"/>
    </row>
    <row r="650" spans="1:11" x14ac:dyDescent="0.2">
      <c r="A650">
        <v>350</v>
      </c>
      <c r="B650" s="6" t="s">
        <v>1185</v>
      </c>
      <c r="C650" s="6">
        <v>0</v>
      </c>
      <c r="H650" s="6"/>
      <c r="J650" s="6"/>
      <c r="K650" s="6"/>
    </row>
    <row r="651" spans="1:11" x14ac:dyDescent="0.2">
      <c r="A651">
        <v>355</v>
      </c>
      <c r="B651" s="6" t="s">
        <v>1186</v>
      </c>
      <c r="C651" s="6">
        <v>0</v>
      </c>
      <c r="H651" s="6"/>
      <c r="J651" s="6"/>
      <c r="K651" s="6"/>
    </row>
    <row r="652" spans="1:11" x14ac:dyDescent="0.2">
      <c r="A652">
        <v>357</v>
      </c>
      <c r="B652" s="6" t="s">
        <v>1187</v>
      </c>
      <c r="C652" s="6">
        <v>0</v>
      </c>
      <c r="H652" s="6"/>
      <c r="J652" s="6"/>
      <c r="K652" s="6"/>
    </row>
    <row r="653" spans="1:11" x14ac:dyDescent="0.2">
      <c r="A653">
        <v>361</v>
      </c>
      <c r="B653" s="6" t="s">
        <v>1188</v>
      </c>
      <c r="C653" s="6">
        <v>0</v>
      </c>
      <c r="H653" s="6"/>
      <c r="J653" s="6"/>
      <c r="K653" s="6"/>
    </row>
    <row r="654" spans="1:11" x14ac:dyDescent="0.2">
      <c r="A654">
        <v>374</v>
      </c>
      <c r="B654" s="6" t="s">
        <v>1189</v>
      </c>
      <c r="C654" s="6">
        <v>0</v>
      </c>
      <c r="H654" s="6"/>
      <c r="J654" s="6"/>
      <c r="K654" s="6"/>
    </row>
    <row r="655" spans="1:11" x14ac:dyDescent="0.2">
      <c r="A655">
        <v>375</v>
      </c>
      <c r="B655" s="6" t="s">
        <v>1190</v>
      </c>
      <c r="C655" s="6">
        <v>0</v>
      </c>
      <c r="H655" s="6"/>
      <c r="J655" s="6"/>
      <c r="K655" s="6"/>
    </row>
    <row r="656" spans="1:11" x14ac:dyDescent="0.2">
      <c r="A656">
        <v>376</v>
      </c>
      <c r="B656" s="6" t="s">
        <v>1191</v>
      </c>
      <c r="C656" s="6">
        <v>0</v>
      </c>
      <c r="H656" s="6"/>
      <c r="J656" s="6"/>
      <c r="K656" s="6"/>
    </row>
    <row r="657" spans="1:11" x14ac:dyDescent="0.2">
      <c r="A657">
        <v>378</v>
      </c>
      <c r="B657" s="6" t="s">
        <v>1192</v>
      </c>
      <c r="C657" s="6">
        <v>0</v>
      </c>
      <c r="H657" s="6"/>
      <c r="J657" s="6"/>
      <c r="K657" s="6"/>
    </row>
    <row r="658" spans="1:11" x14ac:dyDescent="0.2">
      <c r="A658">
        <v>379</v>
      </c>
      <c r="B658" s="6" t="s">
        <v>1193</v>
      </c>
      <c r="C658" s="6">
        <v>0</v>
      </c>
      <c r="H658" s="6"/>
      <c r="J658" s="6"/>
      <c r="K658" s="6"/>
    </row>
    <row r="659" spans="1:11" x14ac:dyDescent="0.2">
      <c r="A659">
        <v>383</v>
      </c>
      <c r="B659" s="6" t="s">
        <v>1194</v>
      </c>
      <c r="C659" s="6">
        <v>0</v>
      </c>
      <c r="H659" s="6"/>
      <c r="J659" s="6"/>
      <c r="K659" s="6"/>
    </row>
    <row r="660" spans="1:11" x14ac:dyDescent="0.2">
      <c r="A660">
        <v>384</v>
      </c>
      <c r="B660" s="6" t="s">
        <v>1195</v>
      </c>
      <c r="C660" s="6">
        <v>0</v>
      </c>
      <c r="H660" s="6"/>
      <c r="J660" s="6"/>
      <c r="K660" s="6"/>
    </row>
    <row r="661" spans="1:11" x14ac:dyDescent="0.2">
      <c r="A661">
        <v>388</v>
      </c>
      <c r="B661" s="6" t="s">
        <v>750</v>
      </c>
      <c r="C661" s="6">
        <v>0</v>
      </c>
      <c r="H661" s="6"/>
      <c r="J661" s="6"/>
      <c r="K661" s="6"/>
    </row>
    <row r="662" spans="1:11" x14ac:dyDescent="0.2">
      <c r="A662">
        <v>391</v>
      </c>
      <c r="B662" s="6" t="s">
        <v>1196</v>
      </c>
      <c r="C662" s="6">
        <v>0</v>
      </c>
      <c r="H662" s="6"/>
      <c r="J662" s="6"/>
      <c r="K662" s="6"/>
    </row>
    <row r="663" spans="1:11" x14ac:dyDescent="0.2">
      <c r="A663">
        <v>400</v>
      </c>
      <c r="B663" s="6" t="s">
        <v>1197</v>
      </c>
      <c r="C663" s="6">
        <v>0</v>
      </c>
      <c r="H663" s="6"/>
      <c r="J663" s="6"/>
      <c r="K663" s="6"/>
    </row>
    <row r="664" spans="1:11" x14ac:dyDescent="0.2">
      <c r="A664">
        <v>403</v>
      </c>
      <c r="B664" s="6" t="s">
        <v>1198</v>
      </c>
      <c r="C664" s="6">
        <v>0</v>
      </c>
      <c r="H664" s="6"/>
      <c r="J664" s="6"/>
      <c r="K664" s="6"/>
    </row>
    <row r="665" spans="1:11" x14ac:dyDescent="0.2">
      <c r="A665" s="10">
        <v>411</v>
      </c>
      <c r="B665" s="11" t="s">
        <v>1199</v>
      </c>
      <c r="C665" s="11">
        <v>0</v>
      </c>
      <c r="D665" s="10" t="s">
        <v>1271</v>
      </c>
      <c r="H665" s="6"/>
      <c r="J665" s="6"/>
      <c r="K665" s="6"/>
    </row>
    <row r="666" spans="1:11" x14ac:dyDescent="0.2">
      <c r="A666">
        <v>418</v>
      </c>
      <c r="B666" s="6" t="s">
        <v>1200</v>
      </c>
      <c r="C666" s="6">
        <v>0</v>
      </c>
      <c r="H666" s="11"/>
      <c r="J666" s="6"/>
      <c r="K666" s="6"/>
    </row>
    <row r="667" spans="1:11" x14ac:dyDescent="0.2">
      <c r="A667">
        <v>420</v>
      </c>
      <c r="B667" s="6" t="s">
        <v>750</v>
      </c>
      <c r="C667" s="6">
        <v>0</v>
      </c>
      <c r="H667" s="6"/>
      <c r="J667" s="6"/>
      <c r="K667" s="6"/>
    </row>
    <row r="668" spans="1:11" x14ac:dyDescent="0.2">
      <c r="A668">
        <v>422</v>
      </c>
      <c r="B668" s="6" t="s">
        <v>750</v>
      </c>
      <c r="C668" s="6">
        <v>0</v>
      </c>
      <c r="H668" s="6"/>
      <c r="J668" s="6"/>
      <c r="K668" s="6"/>
    </row>
    <row r="669" spans="1:11" x14ac:dyDescent="0.2">
      <c r="A669">
        <v>423</v>
      </c>
      <c r="B669" s="6" t="s">
        <v>750</v>
      </c>
      <c r="C669" s="6">
        <v>0</v>
      </c>
      <c r="H669" s="6"/>
      <c r="J669" s="6"/>
      <c r="K669" s="6"/>
    </row>
    <row r="670" spans="1:11" x14ac:dyDescent="0.2">
      <c r="A670">
        <v>428</v>
      </c>
      <c r="B670" s="6" t="s">
        <v>750</v>
      </c>
      <c r="C670" s="6">
        <v>0</v>
      </c>
      <c r="H670" s="6"/>
      <c r="J670" s="6"/>
      <c r="K670" s="6"/>
    </row>
    <row r="671" spans="1:11" x14ac:dyDescent="0.2">
      <c r="A671">
        <v>430</v>
      </c>
      <c r="B671" s="6" t="s">
        <v>750</v>
      </c>
      <c r="C671" s="6">
        <v>0</v>
      </c>
      <c r="H671" s="6"/>
      <c r="J671" s="6"/>
      <c r="K671" s="6"/>
    </row>
    <row r="672" spans="1:11" x14ac:dyDescent="0.2">
      <c r="A672">
        <v>433</v>
      </c>
      <c r="B672" s="6" t="s">
        <v>750</v>
      </c>
      <c r="C672" s="6">
        <v>0</v>
      </c>
      <c r="H672" s="6"/>
      <c r="J672" s="6"/>
      <c r="K672" s="6"/>
    </row>
    <row r="673" spans="1:11" x14ac:dyDescent="0.2">
      <c r="A673">
        <v>439</v>
      </c>
      <c r="B673" s="6" t="s">
        <v>750</v>
      </c>
      <c r="C673" s="6">
        <v>0</v>
      </c>
      <c r="H673" s="6"/>
      <c r="J673" s="6"/>
      <c r="K673" s="6"/>
    </row>
    <row r="674" spans="1:11" x14ac:dyDescent="0.2">
      <c r="A674">
        <v>440</v>
      </c>
      <c r="B674" s="6" t="s">
        <v>750</v>
      </c>
      <c r="C674" s="6">
        <v>0</v>
      </c>
      <c r="H674" s="6"/>
      <c r="J674" s="6"/>
      <c r="K674" s="6"/>
    </row>
    <row r="675" spans="1:11" x14ac:dyDescent="0.2">
      <c r="A675">
        <v>441</v>
      </c>
      <c r="B675" s="6" t="s">
        <v>750</v>
      </c>
      <c r="C675" s="6">
        <v>0</v>
      </c>
      <c r="H675" s="6"/>
      <c r="J675" s="6"/>
      <c r="K675" s="6"/>
    </row>
    <row r="676" spans="1:11" x14ac:dyDescent="0.2">
      <c r="A676">
        <v>442</v>
      </c>
      <c r="B676" s="6" t="s">
        <v>750</v>
      </c>
      <c r="C676" s="6">
        <v>0</v>
      </c>
      <c r="H676" s="6"/>
      <c r="J676" s="6"/>
      <c r="K676" s="6"/>
    </row>
    <row r="677" spans="1:11" x14ac:dyDescent="0.2">
      <c r="A677">
        <v>443</v>
      </c>
      <c r="B677" s="6" t="s">
        <v>750</v>
      </c>
      <c r="C677" s="6">
        <v>0</v>
      </c>
      <c r="H677" s="6"/>
      <c r="J677" s="6"/>
      <c r="K677" s="6"/>
    </row>
    <row r="678" spans="1:11" x14ac:dyDescent="0.2">
      <c r="A678">
        <v>444</v>
      </c>
      <c r="B678" s="6" t="s">
        <v>1201</v>
      </c>
      <c r="C678" s="6">
        <v>0</v>
      </c>
      <c r="H678" s="6"/>
      <c r="J678" s="6"/>
      <c r="K678" s="6"/>
    </row>
    <row r="679" spans="1:11" x14ac:dyDescent="0.2">
      <c r="A679" s="10">
        <v>447</v>
      </c>
      <c r="B679" s="11" t="s">
        <v>1202</v>
      </c>
      <c r="C679" s="11">
        <v>0</v>
      </c>
      <c r="D679" s="10" t="s">
        <v>1271</v>
      </c>
      <c r="H679" s="6"/>
      <c r="J679" s="6"/>
      <c r="K679" s="6"/>
    </row>
    <row r="680" spans="1:11" x14ac:dyDescent="0.2">
      <c r="A680">
        <v>455</v>
      </c>
      <c r="B680" s="6" t="s">
        <v>1203</v>
      </c>
      <c r="C680" s="6">
        <v>0</v>
      </c>
      <c r="H680" s="11"/>
      <c r="J680" s="6"/>
      <c r="K680" s="6"/>
    </row>
    <row r="681" spans="1:11" x14ac:dyDescent="0.2">
      <c r="A681">
        <v>458</v>
      </c>
      <c r="B681" s="6" t="s">
        <v>1204</v>
      </c>
      <c r="C681" s="6">
        <v>0</v>
      </c>
      <c r="H681" s="6"/>
      <c r="J681" s="6"/>
      <c r="K681" s="6"/>
    </row>
    <row r="682" spans="1:11" x14ac:dyDescent="0.2">
      <c r="A682">
        <v>461</v>
      </c>
      <c r="B682" s="6" t="s">
        <v>1205</v>
      </c>
      <c r="C682" s="6">
        <v>0</v>
      </c>
      <c r="H682" s="6"/>
      <c r="J682" s="6"/>
      <c r="K682" s="6"/>
    </row>
    <row r="683" spans="1:11" x14ac:dyDescent="0.2">
      <c r="A683">
        <v>469</v>
      </c>
      <c r="B683" s="6" t="s">
        <v>1206</v>
      </c>
      <c r="C683" s="6">
        <v>0</v>
      </c>
      <c r="H683" s="6"/>
      <c r="J683" s="6"/>
      <c r="K683" s="6"/>
    </row>
    <row r="684" spans="1:11" x14ac:dyDescent="0.2">
      <c r="A684">
        <v>471</v>
      </c>
      <c r="B684" s="6" t="s">
        <v>1207</v>
      </c>
      <c r="C684" s="6">
        <v>0</v>
      </c>
      <c r="H684" s="6"/>
      <c r="J684" s="6"/>
      <c r="K684" s="6"/>
    </row>
    <row r="685" spans="1:11" x14ac:dyDescent="0.2">
      <c r="A685">
        <v>472</v>
      </c>
      <c r="B685" s="6" t="s">
        <v>1208</v>
      </c>
      <c r="C685" s="6">
        <v>0</v>
      </c>
      <c r="H685" s="6"/>
      <c r="J685" s="6"/>
      <c r="K685" s="6"/>
    </row>
    <row r="686" spans="1:11" x14ac:dyDescent="0.2">
      <c r="A686">
        <v>474</v>
      </c>
      <c r="B686" s="6" t="s">
        <v>1209</v>
      </c>
      <c r="C686" s="6">
        <v>0</v>
      </c>
      <c r="H686" s="6"/>
      <c r="J686" s="6"/>
      <c r="K686" s="6"/>
    </row>
    <row r="687" spans="1:11" x14ac:dyDescent="0.2">
      <c r="A687">
        <v>475</v>
      </c>
      <c r="B687" s="6" t="s">
        <v>1210</v>
      </c>
      <c r="C687" s="6">
        <v>0</v>
      </c>
      <c r="H687" s="6"/>
      <c r="J687" s="6"/>
      <c r="K687" s="6"/>
    </row>
    <row r="688" spans="1:11" x14ac:dyDescent="0.2">
      <c r="A688" s="10">
        <v>476</v>
      </c>
      <c r="B688" s="11" t="s">
        <v>1211</v>
      </c>
      <c r="C688" s="11">
        <v>0</v>
      </c>
      <c r="D688" s="10" t="s">
        <v>1271</v>
      </c>
      <c r="H688" s="6"/>
      <c r="J688" s="6"/>
      <c r="K688" s="6"/>
    </row>
    <row r="689" spans="1:11" x14ac:dyDescent="0.2">
      <c r="A689">
        <v>477</v>
      </c>
      <c r="B689" s="6" t="s">
        <v>1212</v>
      </c>
      <c r="C689" s="6">
        <v>0</v>
      </c>
      <c r="H689" s="11"/>
      <c r="J689" s="6"/>
      <c r="K689" s="6"/>
    </row>
    <row r="690" spans="1:11" x14ac:dyDescent="0.2">
      <c r="A690">
        <v>478</v>
      </c>
      <c r="B690" s="6" t="s">
        <v>1213</v>
      </c>
      <c r="C690" s="6">
        <v>0</v>
      </c>
      <c r="H690" s="6"/>
      <c r="J690" s="6"/>
      <c r="K690" s="6"/>
    </row>
    <row r="691" spans="1:11" x14ac:dyDescent="0.2">
      <c r="A691">
        <v>479</v>
      </c>
      <c r="B691" s="6" t="s">
        <v>1214</v>
      </c>
      <c r="C691" s="6">
        <v>0</v>
      </c>
      <c r="H691" s="6"/>
      <c r="J691" s="6"/>
      <c r="K691" s="6"/>
    </row>
    <row r="692" spans="1:11" x14ac:dyDescent="0.2">
      <c r="A692">
        <v>480</v>
      </c>
      <c r="B692" s="6" t="s">
        <v>1215</v>
      </c>
      <c r="C692" s="6">
        <v>0</v>
      </c>
      <c r="H692" s="6"/>
      <c r="J692" s="6"/>
      <c r="K692" s="6"/>
    </row>
    <row r="693" spans="1:11" x14ac:dyDescent="0.2">
      <c r="A693">
        <v>481</v>
      </c>
      <c r="B693" s="6" t="s">
        <v>1216</v>
      </c>
      <c r="C693" s="6">
        <v>0</v>
      </c>
      <c r="H693" s="6"/>
      <c r="J693" s="6"/>
      <c r="K693" s="6"/>
    </row>
    <row r="694" spans="1:11" x14ac:dyDescent="0.2">
      <c r="A694">
        <v>487</v>
      </c>
      <c r="B694" s="6" t="s">
        <v>1217</v>
      </c>
      <c r="C694" s="6">
        <v>0</v>
      </c>
      <c r="H694" s="6"/>
      <c r="J694" s="6"/>
      <c r="K694" s="6"/>
    </row>
    <row r="695" spans="1:11" x14ac:dyDescent="0.2">
      <c r="A695">
        <v>490</v>
      </c>
      <c r="B695" s="6" t="s">
        <v>1218</v>
      </c>
      <c r="C695" s="6">
        <v>0</v>
      </c>
      <c r="H695" s="6"/>
      <c r="J695" s="6"/>
      <c r="K695" s="6"/>
    </row>
    <row r="696" spans="1:11" x14ac:dyDescent="0.2">
      <c r="A696">
        <v>491</v>
      </c>
      <c r="B696" s="6" t="s">
        <v>1219</v>
      </c>
      <c r="C696" s="6">
        <v>0</v>
      </c>
      <c r="H696" s="6"/>
      <c r="J696" s="6"/>
      <c r="K696" s="6"/>
    </row>
    <row r="697" spans="1:11" x14ac:dyDescent="0.2">
      <c r="A697">
        <v>492</v>
      </c>
      <c r="B697" s="6" t="s">
        <v>1220</v>
      </c>
      <c r="C697" s="6">
        <v>0</v>
      </c>
      <c r="H697" s="6"/>
      <c r="J697" s="6"/>
      <c r="K697" s="6"/>
    </row>
    <row r="698" spans="1:11" x14ac:dyDescent="0.2">
      <c r="A698">
        <v>505</v>
      </c>
      <c r="B698" s="6" t="s">
        <v>1221</v>
      </c>
      <c r="C698" s="6">
        <v>0</v>
      </c>
      <c r="H698" s="6"/>
      <c r="J698" s="6"/>
      <c r="K698" s="6"/>
    </row>
    <row r="699" spans="1:11" x14ac:dyDescent="0.2">
      <c r="A699">
        <v>511</v>
      </c>
      <c r="B699" s="6" t="s">
        <v>750</v>
      </c>
      <c r="C699" s="6">
        <v>0</v>
      </c>
      <c r="H699" s="6"/>
      <c r="J699" s="6"/>
      <c r="K699" s="6"/>
    </row>
    <row r="700" spans="1:11" x14ac:dyDescent="0.2">
      <c r="A700">
        <v>513</v>
      </c>
      <c r="B700" s="6" t="s">
        <v>750</v>
      </c>
      <c r="C700" s="6">
        <v>0</v>
      </c>
      <c r="H700" s="6"/>
      <c r="J700" s="6"/>
      <c r="K700" s="6"/>
    </row>
    <row r="701" spans="1:11" x14ac:dyDescent="0.2">
      <c r="A701">
        <v>514</v>
      </c>
      <c r="B701" s="6" t="s">
        <v>750</v>
      </c>
      <c r="C701" s="6">
        <v>0</v>
      </c>
      <c r="H701" s="6"/>
      <c r="J701" s="6"/>
      <c r="K701" s="6"/>
    </row>
    <row r="702" spans="1:11" x14ac:dyDescent="0.2">
      <c r="A702">
        <v>517</v>
      </c>
      <c r="B702" s="6" t="s">
        <v>750</v>
      </c>
      <c r="C702" s="6">
        <v>0</v>
      </c>
      <c r="H702" s="6"/>
      <c r="J702" s="6"/>
      <c r="K702" s="6"/>
    </row>
    <row r="703" spans="1:11" x14ac:dyDescent="0.2">
      <c r="A703">
        <v>523</v>
      </c>
      <c r="B703" s="6" t="s">
        <v>750</v>
      </c>
      <c r="C703" s="6">
        <v>0</v>
      </c>
      <c r="H703" s="6"/>
      <c r="J703" s="6"/>
      <c r="K703" s="6"/>
    </row>
    <row r="704" spans="1:11" x14ac:dyDescent="0.2">
      <c r="A704">
        <v>525</v>
      </c>
      <c r="B704" s="6" t="s">
        <v>750</v>
      </c>
      <c r="C704" s="6">
        <v>0</v>
      </c>
      <c r="H704" s="6"/>
      <c r="J704" s="6"/>
      <c r="K704" s="6"/>
    </row>
    <row r="705" spans="1:11" x14ac:dyDescent="0.2">
      <c r="A705">
        <v>526</v>
      </c>
      <c r="B705" s="6" t="s">
        <v>750</v>
      </c>
      <c r="C705" s="6">
        <v>0</v>
      </c>
      <c r="H705" s="6"/>
      <c r="J705" s="6"/>
      <c r="K705" s="6"/>
    </row>
    <row r="706" spans="1:11" x14ac:dyDescent="0.2">
      <c r="A706">
        <v>527</v>
      </c>
      <c r="B706" s="6" t="s">
        <v>750</v>
      </c>
      <c r="C706" s="6">
        <v>0</v>
      </c>
      <c r="H706" s="6"/>
      <c r="J706" s="6"/>
      <c r="K706" s="6"/>
    </row>
    <row r="707" spans="1:11" x14ac:dyDescent="0.2">
      <c r="A707">
        <v>529</v>
      </c>
      <c r="B707" s="6" t="s">
        <v>750</v>
      </c>
      <c r="C707" s="6">
        <v>0</v>
      </c>
      <c r="H707" s="6"/>
      <c r="J707" s="6"/>
      <c r="K707" s="6"/>
    </row>
    <row r="708" spans="1:11" x14ac:dyDescent="0.2">
      <c r="A708">
        <v>531</v>
      </c>
      <c r="B708" s="6" t="s">
        <v>750</v>
      </c>
      <c r="C708" s="6">
        <v>0</v>
      </c>
      <c r="H708" s="6"/>
      <c r="J708" s="6"/>
      <c r="K708" s="6"/>
    </row>
    <row r="709" spans="1:11" x14ac:dyDescent="0.2">
      <c r="A709">
        <v>534</v>
      </c>
      <c r="B709" s="6" t="s">
        <v>750</v>
      </c>
      <c r="C709" s="6">
        <v>0</v>
      </c>
      <c r="H709" s="6"/>
      <c r="J709" s="6"/>
      <c r="K709" s="6"/>
    </row>
    <row r="710" spans="1:11" x14ac:dyDescent="0.2">
      <c r="A710">
        <v>535</v>
      </c>
      <c r="B710" s="6" t="s">
        <v>750</v>
      </c>
      <c r="C710" s="6">
        <v>0</v>
      </c>
      <c r="H710" s="6"/>
      <c r="J710" s="6"/>
      <c r="K710" s="6"/>
    </row>
    <row r="711" spans="1:11" x14ac:dyDescent="0.2">
      <c r="A711">
        <v>536</v>
      </c>
      <c r="B711" s="6" t="s">
        <v>750</v>
      </c>
      <c r="C711" s="6">
        <v>0</v>
      </c>
      <c r="H711" s="6"/>
      <c r="J711" s="6"/>
      <c r="K711" s="6"/>
    </row>
    <row r="712" spans="1:11" x14ac:dyDescent="0.2">
      <c r="A712">
        <v>540</v>
      </c>
      <c r="B712" s="6" t="s">
        <v>750</v>
      </c>
      <c r="C712" s="6">
        <v>0</v>
      </c>
      <c r="H712" s="6"/>
      <c r="J712" s="6"/>
      <c r="K712" s="6"/>
    </row>
    <row r="713" spans="1:11" x14ac:dyDescent="0.2">
      <c r="A713">
        <v>561</v>
      </c>
      <c r="B713" s="6" t="s">
        <v>1222</v>
      </c>
      <c r="C713" s="6">
        <v>0</v>
      </c>
      <c r="H713" s="6"/>
      <c r="J713" s="6"/>
      <c r="K713" s="6"/>
    </row>
    <row r="714" spans="1:11" x14ac:dyDescent="0.2">
      <c r="A714" s="10">
        <v>563</v>
      </c>
      <c r="B714" s="11" t="s">
        <v>1223</v>
      </c>
      <c r="C714" s="11">
        <v>0</v>
      </c>
      <c r="D714" t="s">
        <v>1271</v>
      </c>
      <c r="H714" s="6"/>
      <c r="J714" s="6"/>
      <c r="K714" s="6"/>
    </row>
    <row r="715" spans="1:11" x14ac:dyDescent="0.2">
      <c r="A715">
        <v>564</v>
      </c>
      <c r="B715" s="6" t="s">
        <v>1224</v>
      </c>
      <c r="C715" s="6">
        <v>0</v>
      </c>
      <c r="H715" s="11"/>
      <c r="J715" s="6"/>
      <c r="K715" s="6"/>
    </row>
    <row r="716" spans="1:11" x14ac:dyDescent="0.2">
      <c r="A716">
        <v>566</v>
      </c>
      <c r="B716" s="6" t="s">
        <v>1225</v>
      </c>
      <c r="C716" s="6">
        <v>0</v>
      </c>
      <c r="H716" s="6"/>
      <c r="J716" s="6"/>
      <c r="K716" s="6"/>
    </row>
    <row r="717" spans="1:11" x14ac:dyDescent="0.2">
      <c r="A717" s="10">
        <v>568</v>
      </c>
      <c r="B717" s="11" t="s">
        <v>1226</v>
      </c>
      <c r="C717" s="11">
        <v>0</v>
      </c>
      <c r="D717" t="s">
        <v>1271</v>
      </c>
      <c r="H717" s="6"/>
      <c r="J717" s="6"/>
      <c r="K717" s="6"/>
    </row>
    <row r="718" spans="1:11" x14ac:dyDescent="0.2">
      <c r="A718">
        <v>569</v>
      </c>
      <c r="B718" s="6" t="s">
        <v>1227</v>
      </c>
      <c r="C718" s="6">
        <v>0</v>
      </c>
      <c r="H718" s="11"/>
      <c r="J718" s="6"/>
      <c r="K718" s="6"/>
    </row>
    <row r="719" spans="1:11" x14ac:dyDescent="0.2">
      <c r="A719">
        <v>570</v>
      </c>
      <c r="B719" s="6" t="s">
        <v>1228</v>
      </c>
      <c r="C719" s="6">
        <v>0</v>
      </c>
      <c r="H719" s="6"/>
      <c r="J719" s="6"/>
      <c r="K719" s="6"/>
    </row>
    <row r="720" spans="1:11" x14ac:dyDescent="0.2">
      <c r="A720">
        <v>571</v>
      </c>
      <c r="B720" s="6" t="s">
        <v>1229</v>
      </c>
      <c r="C720" s="6">
        <v>0</v>
      </c>
      <c r="H720" s="6"/>
      <c r="J720" s="6"/>
      <c r="K720" s="6"/>
    </row>
    <row r="721" spans="1:11" x14ac:dyDescent="0.2">
      <c r="A721">
        <v>574</v>
      </c>
      <c r="B721" s="6" t="s">
        <v>1230</v>
      </c>
      <c r="C721" s="6">
        <v>0</v>
      </c>
      <c r="H721" s="6"/>
      <c r="J721" s="6"/>
      <c r="K721" s="6"/>
    </row>
    <row r="722" spans="1:11" x14ac:dyDescent="0.2">
      <c r="A722">
        <v>576</v>
      </c>
      <c r="B722" s="6" t="s">
        <v>1231</v>
      </c>
      <c r="C722" s="6">
        <v>0</v>
      </c>
      <c r="H722" s="6"/>
      <c r="J722" s="6"/>
      <c r="K722" s="6"/>
    </row>
    <row r="723" spans="1:11" x14ac:dyDescent="0.2">
      <c r="A723">
        <v>584</v>
      </c>
      <c r="B723" s="6" t="s">
        <v>750</v>
      </c>
      <c r="C723" s="6">
        <v>0</v>
      </c>
      <c r="H723" s="6"/>
      <c r="J723" s="6"/>
      <c r="K723" s="6"/>
    </row>
    <row r="724" spans="1:11" x14ac:dyDescent="0.2">
      <c r="A724">
        <v>585</v>
      </c>
      <c r="B724" s="6" t="s">
        <v>750</v>
      </c>
      <c r="C724" s="6">
        <v>0</v>
      </c>
      <c r="H724" s="6"/>
      <c r="J724" s="6"/>
      <c r="K724" s="6"/>
    </row>
    <row r="725" spans="1:11" x14ac:dyDescent="0.2">
      <c r="A725">
        <v>588</v>
      </c>
      <c r="B725" s="6" t="s">
        <v>750</v>
      </c>
      <c r="C725" s="6">
        <v>0</v>
      </c>
      <c r="H725" s="6"/>
      <c r="J725" s="6"/>
      <c r="K725" s="6"/>
    </row>
    <row r="726" spans="1:11" x14ac:dyDescent="0.2">
      <c r="A726">
        <v>589</v>
      </c>
      <c r="B726" s="6" t="s">
        <v>750</v>
      </c>
      <c r="C726" s="6">
        <v>0</v>
      </c>
      <c r="H726" s="6"/>
      <c r="J726" s="6"/>
      <c r="K726" s="6"/>
    </row>
    <row r="727" spans="1:11" x14ac:dyDescent="0.2">
      <c r="A727">
        <v>590</v>
      </c>
      <c r="B727" s="6" t="s">
        <v>750</v>
      </c>
      <c r="C727" s="6">
        <v>0</v>
      </c>
      <c r="H727" s="6"/>
      <c r="J727" s="6"/>
      <c r="K727" s="6"/>
    </row>
    <row r="728" spans="1:11" x14ac:dyDescent="0.2">
      <c r="A728">
        <v>591</v>
      </c>
      <c r="B728" s="6" t="s">
        <v>750</v>
      </c>
      <c r="C728" s="6">
        <v>0</v>
      </c>
      <c r="H728" s="6"/>
      <c r="J728" s="6"/>
      <c r="K728" s="6"/>
    </row>
    <row r="729" spans="1:11" x14ac:dyDescent="0.2">
      <c r="A729">
        <v>592</v>
      </c>
      <c r="B729" s="6" t="s">
        <v>750</v>
      </c>
      <c r="C729" s="6">
        <v>0</v>
      </c>
      <c r="H729" s="6"/>
      <c r="J729" s="6"/>
      <c r="K729" s="6"/>
    </row>
    <row r="730" spans="1:11" x14ac:dyDescent="0.2">
      <c r="A730">
        <v>593</v>
      </c>
      <c r="B730" s="6" t="s">
        <v>750</v>
      </c>
      <c r="C730" s="6">
        <v>0</v>
      </c>
      <c r="H730" s="6"/>
      <c r="J730" s="6"/>
      <c r="K730" s="6"/>
    </row>
    <row r="731" spans="1:11" x14ac:dyDescent="0.2">
      <c r="A731">
        <v>594</v>
      </c>
      <c r="B731" s="6" t="s">
        <v>750</v>
      </c>
      <c r="C731" s="6">
        <v>0</v>
      </c>
      <c r="H731" s="6"/>
      <c r="J731" s="6"/>
      <c r="K731" s="6"/>
    </row>
    <row r="732" spans="1:11" x14ac:dyDescent="0.2">
      <c r="A732">
        <v>595</v>
      </c>
      <c r="B732" s="6" t="s">
        <v>750</v>
      </c>
      <c r="C732" s="6">
        <v>0</v>
      </c>
      <c r="H732" s="6"/>
      <c r="J732" s="6"/>
      <c r="K732" s="6"/>
    </row>
    <row r="733" spans="1:11" x14ac:dyDescent="0.2">
      <c r="A733">
        <v>600</v>
      </c>
      <c r="B733" s="6" t="s">
        <v>1232</v>
      </c>
      <c r="C733" s="6">
        <v>0</v>
      </c>
      <c r="H733" s="6"/>
      <c r="J733" s="6"/>
      <c r="K733" s="6"/>
    </row>
    <row r="734" spans="1:11" x14ac:dyDescent="0.2">
      <c r="A734">
        <v>609</v>
      </c>
      <c r="B734" s="6" t="s">
        <v>1233</v>
      </c>
      <c r="C734" s="6">
        <v>0</v>
      </c>
      <c r="H734" s="6"/>
      <c r="J734" s="6"/>
      <c r="K734" s="6"/>
    </row>
    <row r="735" spans="1:11" x14ac:dyDescent="0.2">
      <c r="A735">
        <v>610</v>
      </c>
      <c r="B735" s="6" t="s">
        <v>1234</v>
      </c>
      <c r="C735" s="6">
        <v>0</v>
      </c>
      <c r="H735" s="6"/>
      <c r="J735" s="6"/>
      <c r="K735" s="6"/>
    </row>
    <row r="736" spans="1:11" x14ac:dyDescent="0.2">
      <c r="A736">
        <v>619</v>
      </c>
      <c r="B736" s="6" t="s">
        <v>1235</v>
      </c>
      <c r="C736" s="6">
        <v>0</v>
      </c>
      <c r="H736" s="6"/>
      <c r="J736" s="6"/>
      <c r="K736" s="6"/>
    </row>
    <row r="737" spans="1:11" x14ac:dyDescent="0.2">
      <c r="A737">
        <v>620</v>
      </c>
      <c r="B737" s="6" t="s">
        <v>750</v>
      </c>
      <c r="C737" s="6">
        <v>0</v>
      </c>
      <c r="H737" s="6"/>
      <c r="J737" s="6"/>
      <c r="K737" s="6"/>
    </row>
    <row r="738" spans="1:11" x14ac:dyDescent="0.2">
      <c r="A738">
        <v>630</v>
      </c>
      <c r="B738" s="6" t="s">
        <v>1236</v>
      </c>
      <c r="C738" s="6">
        <v>0</v>
      </c>
      <c r="H738" s="6"/>
      <c r="J738" s="6"/>
      <c r="K738" s="6"/>
    </row>
    <row r="739" spans="1:11" x14ac:dyDescent="0.2">
      <c r="A739">
        <v>631</v>
      </c>
      <c r="B739" s="6" t="s">
        <v>1237</v>
      </c>
      <c r="C739" s="6">
        <v>0</v>
      </c>
      <c r="H739" s="6"/>
      <c r="J739" s="6"/>
      <c r="K739" s="6"/>
    </row>
    <row r="740" spans="1:11" x14ac:dyDescent="0.2">
      <c r="A740">
        <v>634</v>
      </c>
      <c r="B740" s="6" t="s">
        <v>750</v>
      </c>
      <c r="C740" s="6">
        <v>0</v>
      </c>
      <c r="H740" s="6"/>
      <c r="J740" s="6"/>
      <c r="K740" s="6"/>
    </row>
    <row r="741" spans="1:11" x14ac:dyDescent="0.2">
      <c r="A741">
        <v>637</v>
      </c>
      <c r="B741" s="6" t="s">
        <v>750</v>
      </c>
      <c r="C741" s="6">
        <v>0</v>
      </c>
      <c r="H741" s="6"/>
      <c r="J741" s="6"/>
      <c r="K741" s="6"/>
    </row>
    <row r="742" spans="1:11" x14ac:dyDescent="0.2">
      <c r="A742">
        <v>641</v>
      </c>
      <c r="B742" s="6" t="s">
        <v>750</v>
      </c>
      <c r="C742" s="6">
        <v>0</v>
      </c>
      <c r="H742" s="6"/>
      <c r="J742" s="6"/>
      <c r="K742" s="6"/>
    </row>
    <row r="743" spans="1:11" x14ac:dyDescent="0.2">
      <c r="A743">
        <v>642</v>
      </c>
      <c r="B743" s="6" t="s">
        <v>750</v>
      </c>
      <c r="C743" s="6">
        <v>0</v>
      </c>
      <c r="H743" s="6"/>
      <c r="J743" s="6"/>
      <c r="K743" s="6"/>
    </row>
    <row r="744" spans="1:11" x14ac:dyDescent="0.2">
      <c r="A744">
        <v>643</v>
      </c>
      <c r="B744" s="6" t="s">
        <v>750</v>
      </c>
      <c r="C744" s="6">
        <v>0</v>
      </c>
      <c r="H744" s="6"/>
      <c r="J744" s="6"/>
      <c r="K744" s="6"/>
    </row>
    <row r="745" spans="1:11" x14ac:dyDescent="0.2">
      <c r="A745">
        <v>644</v>
      </c>
      <c r="B745" s="6" t="s">
        <v>750</v>
      </c>
      <c r="C745" s="6">
        <v>0</v>
      </c>
      <c r="H745" s="6"/>
      <c r="J745" s="6"/>
      <c r="K745" s="6"/>
    </row>
    <row r="746" spans="1:11" x14ac:dyDescent="0.2">
      <c r="A746">
        <v>645</v>
      </c>
      <c r="B746" s="6" t="s">
        <v>750</v>
      </c>
      <c r="C746" s="6">
        <v>0</v>
      </c>
      <c r="H746" s="6"/>
      <c r="J746" s="6"/>
      <c r="K746" s="6"/>
    </row>
    <row r="747" spans="1:11" x14ac:dyDescent="0.2">
      <c r="A747">
        <v>647</v>
      </c>
      <c r="B747" s="6" t="s">
        <v>750</v>
      </c>
      <c r="C747" s="6">
        <v>0</v>
      </c>
      <c r="H747" s="6"/>
      <c r="J747" s="6"/>
      <c r="K747" s="6"/>
    </row>
    <row r="748" spans="1:11" x14ac:dyDescent="0.2">
      <c r="A748">
        <v>648</v>
      </c>
      <c r="B748" s="6" t="s">
        <v>750</v>
      </c>
      <c r="C748" s="6">
        <v>0</v>
      </c>
      <c r="H748" s="6"/>
      <c r="J748" s="6"/>
      <c r="K748" s="6"/>
    </row>
    <row r="749" spans="1:11" x14ac:dyDescent="0.2">
      <c r="A749">
        <v>649</v>
      </c>
      <c r="B749" s="6" t="s">
        <v>750</v>
      </c>
      <c r="C749" s="6">
        <v>0</v>
      </c>
      <c r="H749" s="6"/>
      <c r="J749" s="6"/>
      <c r="K749" s="6"/>
    </row>
    <row r="750" spans="1:11" x14ac:dyDescent="0.2">
      <c r="A750">
        <v>650</v>
      </c>
      <c r="B750" s="6" t="s">
        <v>750</v>
      </c>
      <c r="C750" s="6">
        <v>0</v>
      </c>
      <c r="H750" s="6"/>
      <c r="J750" s="6"/>
      <c r="K750" s="6"/>
    </row>
    <row r="751" spans="1:11" x14ac:dyDescent="0.2">
      <c r="A751">
        <v>651</v>
      </c>
      <c r="B751" s="6" t="s">
        <v>750</v>
      </c>
      <c r="C751" s="6">
        <v>0</v>
      </c>
      <c r="H751" s="6"/>
      <c r="J751" s="6"/>
      <c r="K751" s="6"/>
    </row>
    <row r="752" spans="1:11" x14ac:dyDescent="0.2">
      <c r="A752">
        <v>652</v>
      </c>
      <c r="B752" s="6" t="s">
        <v>750</v>
      </c>
      <c r="C752" s="6">
        <v>0</v>
      </c>
      <c r="H752" s="6"/>
      <c r="J752" s="6"/>
      <c r="K752" s="6"/>
    </row>
    <row r="753" spans="1:11" x14ac:dyDescent="0.2">
      <c r="A753">
        <v>653</v>
      </c>
      <c r="B753" s="6" t="s">
        <v>750</v>
      </c>
      <c r="C753" s="6">
        <v>0</v>
      </c>
      <c r="H753" s="6"/>
      <c r="J753" s="6"/>
      <c r="K753" s="6"/>
    </row>
    <row r="754" spans="1:11" x14ac:dyDescent="0.2">
      <c r="A754">
        <v>654</v>
      </c>
      <c r="B754" s="6" t="s">
        <v>750</v>
      </c>
      <c r="C754" s="6">
        <v>0</v>
      </c>
      <c r="H754" s="6"/>
      <c r="J754" s="6"/>
      <c r="K754" s="6"/>
    </row>
    <row r="755" spans="1:11" x14ac:dyDescent="0.2">
      <c r="A755">
        <v>655</v>
      </c>
      <c r="B755" s="6" t="s">
        <v>750</v>
      </c>
      <c r="C755" s="6">
        <v>0</v>
      </c>
      <c r="H755" s="6"/>
      <c r="J755" s="6"/>
      <c r="K755" s="6"/>
    </row>
    <row r="756" spans="1:11" x14ac:dyDescent="0.2">
      <c r="A756">
        <v>656</v>
      </c>
      <c r="B756" s="6" t="s">
        <v>750</v>
      </c>
      <c r="C756" s="6">
        <v>0</v>
      </c>
      <c r="H756" s="6"/>
      <c r="J756" s="6"/>
      <c r="K756" s="6"/>
    </row>
    <row r="757" spans="1:11" x14ac:dyDescent="0.2">
      <c r="A757">
        <v>657</v>
      </c>
      <c r="B757" s="6" t="s">
        <v>750</v>
      </c>
      <c r="C757" s="6">
        <v>0</v>
      </c>
      <c r="H757" s="6"/>
      <c r="J757" s="6"/>
      <c r="K757" s="6"/>
    </row>
    <row r="758" spans="1:11" x14ac:dyDescent="0.2">
      <c r="A758">
        <v>658</v>
      </c>
      <c r="B758" s="6" t="s">
        <v>750</v>
      </c>
      <c r="C758" s="6">
        <v>0</v>
      </c>
      <c r="H758" s="6"/>
      <c r="J758" s="6"/>
      <c r="K758" s="6"/>
    </row>
    <row r="759" spans="1:11" x14ac:dyDescent="0.2">
      <c r="A759">
        <v>659</v>
      </c>
      <c r="B759" s="6" t="s">
        <v>750</v>
      </c>
      <c r="C759" s="6">
        <v>0</v>
      </c>
      <c r="H759" s="6"/>
      <c r="J759" s="6"/>
      <c r="K759" s="6"/>
    </row>
    <row r="760" spans="1:11" x14ac:dyDescent="0.2">
      <c r="A760">
        <v>660</v>
      </c>
      <c r="B760" s="6" t="s">
        <v>750</v>
      </c>
      <c r="C760" s="6">
        <v>0</v>
      </c>
      <c r="H760" s="6"/>
      <c r="J760" s="6"/>
      <c r="K760" s="6"/>
    </row>
    <row r="761" spans="1:11" x14ac:dyDescent="0.2">
      <c r="A761">
        <v>661</v>
      </c>
      <c r="B761" s="6" t="s">
        <v>750</v>
      </c>
      <c r="C761" s="6">
        <v>0</v>
      </c>
      <c r="H761" s="6"/>
      <c r="J761" s="6"/>
      <c r="K761" s="6"/>
    </row>
    <row r="762" spans="1:11" x14ac:dyDescent="0.2">
      <c r="A762">
        <v>662</v>
      </c>
      <c r="B762" s="6" t="s">
        <v>750</v>
      </c>
      <c r="C762" s="6">
        <v>0</v>
      </c>
      <c r="H762" s="6"/>
      <c r="J762" s="6"/>
      <c r="K762" s="6"/>
    </row>
    <row r="763" spans="1:11" x14ac:dyDescent="0.2">
      <c r="A763">
        <v>663</v>
      </c>
      <c r="B763" s="6" t="s">
        <v>750</v>
      </c>
      <c r="C763" s="6">
        <v>0</v>
      </c>
      <c r="H763" s="6"/>
      <c r="J763" s="6"/>
      <c r="K763" s="6"/>
    </row>
    <row r="764" spans="1:11" x14ac:dyDescent="0.2">
      <c r="A764">
        <v>664</v>
      </c>
      <c r="B764" s="6" t="s">
        <v>750</v>
      </c>
      <c r="C764" s="6">
        <v>0</v>
      </c>
      <c r="H764" s="6"/>
      <c r="J764" s="6"/>
      <c r="K764" s="6"/>
    </row>
    <row r="765" spans="1:11" x14ac:dyDescent="0.2">
      <c r="A765">
        <v>665</v>
      </c>
      <c r="B765" s="6" t="s">
        <v>750</v>
      </c>
      <c r="C765" s="6">
        <v>0</v>
      </c>
      <c r="H765" s="6"/>
      <c r="J765" s="6"/>
      <c r="K765" s="6"/>
    </row>
    <row r="766" spans="1:11" x14ac:dyDescent="0.2">
      <c r="A766">
        <v>666</v>
      </c>
      <c r="B766" s="6" t="s">
        <v>750</v>
      </c>
      <c r="C766" s="6">
        <v>0</v>
      </c>
      <c r="H766" s="6"/>
      <c r="J766" s="6"/>
      <c r="K766" s="6"/>
    </row>
    <row r="767" spans="1:11" x14ac:dyDescent="0.2">
      <c r="A767">
        <v>669</v>
      </c>
      <c r="B767" s="6" t="s">
        <v>750</v>
      </c>
      <c r="C767" s="6">
        <v>0</v>
      </c>
      <c r="H767" s="6"/>
      <c r="J767" s="6"/>
      <c r="K767" s="6"/>
    </row>
    <row r="768" spans="1:11" x14ac:dyDescent="0.2">
      <c r="A768">
        <v>671</v>
      </c>
      <c r="B768" s="6" t="s">
        <v>750</v>
      </c>
      <c r="C768" s="6">
        <v>0</v>
      </c>
      <c r="H768" s="6"/>
      <c r="J768" s="6"/>
      <c r="K768" s="6"/>
    </row>
    <row r="769" spans="1:11" x14ac:dyDescent="0.2">
      <c r="A769">
        <v>673</v>
      </c>
      <c r="B769" s="6" t="s">
        <v>750</v>
      </c>
      <c r="C769" s="6">
        <v>0</v>
      </c>
      <c r="H769" s="6"/>
      <c r="J769" s="6"/>
      <c r="K769" s="6"/>
    </row>
    <row r="770" spans="1:11" x14ac:dyDescent="0.2">
      <c r="A770">
        <v>674</v>
      </c>
      <c r="B770" s="6" t="s">
        <v>750</v>
      </c>
      <c r="C770" s="6">
        <v>0</v>
      </c>
      <c r="H770" s="6"/>
      <c r="J770" s="6"/>
      <c r="K770" s="6"/>
    </row>
    <row r="771" spans="1:11" x14ac:dyDescent="0.2">
      <c r="A771">
        <v>675</v>
      </c>
      <c r="B771" s="6" t="s">
        <v>750</v>
      </c>
      <c r="C771" s="6">
        <v>0</v>
      </c>
      <c r="H771" s="6"/>
      <c r="J771" s="6"/>
      <c r="K771" s="6"/>
    </row>
    <row r="772" spans="1:11" x14ac:dyDescent="0.2">
      <c r="A772">
        <v>676</v>
      </c>
      <c r="B772" s="6" t="s">
        <v>750</v>
      </c>
      <c r="C772" s="6">
        <v>0</v>
      </c>
      <c r="H772" s="6"/>
      <c r="J772" s="6"/>
      <c r="K772" s="6"/>
    </row>
    <row r="773" spans="1:11" x14ac:dyDescent="0.2">
      <c r="A773">
        <v>677</v>
      </c>
      <c r="B773" s="6" t="s">
        <v>750</v>
      </c>
      <c r="C773" s="6">
        <v>0</v>
      </c>
      <c r="H773" s="6"/>
      <c r="J773" s="6"/>
      <c r="K773" s="6"/>
    </row>
    <row r="774" spans="1:11" x14ac:dyDescent="0.2">
      <c r="A774">
        <v>678</v>
      </c>
      <c r="B774" s="6" t="s">
        <v>750</v>
      </c>
      <c r="C774" s="6">
        <v>0</v>
      </c>
      <c r="H774" s="6"/>
      <c r="J774" s="6"/>
      <c r="K774" s="6"/>
    </row>
    <row r="775" spans="1:11" x14ac:dyDescent="0.2">
      <c r="A775">
        <v>679</v>
      </c>
      <c r="B775" s="6" t="s">
        <v>750</v>
      </c>
      <c r="C775" s="6">
        <v>0</v>
      </c>
      <c r="H775" s="6"/>
      <c r="J775" s="6"/>
      <c r="K775" s="6"/>
    </row>
    <row r="776" spans="1:11" x14ac:dyDescent="0.2">
      <c r="A776">
        <v>680</v>
      </c>
      <c r="B776" s="6" t="s">
        <v>750</v>
      </c>
      <c r="C776" s="6">
        <v>0</v>
      </c>
      <c r="H776" s="6"/>
      <c r="J776" s="6"/>
      <c r="K776" s="6"/>
    </row>
    <row r="777" spans="1:11" x14ac:dyDescent="0.2">
      <c r="A777">
        <v>686</v>
      </c>
      <c r="B777" s="6" t="s">
        <v>750</v>
      </c>
      <c r="C777" s="6">
        <v>0</v>
      </c>
      <c r="H777" s="6"/>
      <c r="J777" s="6"/>
      <c r="K777" s="6"/>
    </row>
    <row r="778" spans="1:11" x14ac:dyDescent="0.2">
      <c r="A778">
        <v>687</v>
      </c>
      <c r="B778" s="6" t="s">
        <v>750</v>
      </c>
      <c r="C778" s="6">
        <v>0</v>
      </c>
      <c r="H778" s="6"/>
      <c r="J778" s="6"/>
      <c r="K778" s="6"/>
    </row>
    <row r="779" spans="1:11" x14ac:dyDescent="0.2">
      <c r="A779">
        <v>695</v>
      </c>
      <c r="B779" s="6" t="s">
        <v>750</v>
      </c>
      <c r="C779" s="6">
        <v>0</v>
      </c>
      <c r="H779" s="6"/>
      <c r="J779" s="6"/>
      <c r="K779" s="6"/>
    </row>
    <row r="780" spans="1:11" x14ac:dyDescent="0.2">
      <c r="A780">
        <v>703</v>
      </c>
      <c r="B780" s="6" t="s">
        <v>750</v>
      </c>
      <c r="C780" s="6">
        <v>0</v>
      </c>
      <c r="H780" s="6"/>
      <c r="J780" s="6"/>
      <c r="K780" s="6"/>
    </row>
    <row r="781" spans="1:11" x14ac:dyDescent="0.2">
      <c r="A781">
        <v>704</v>
      </c>
      <c r="B781" s="6" t="s">
        <v>750</v>
      </c>
      <c r="C781" s="6">
        <v>0</v>
      </c>
      <c r="H781" s="6"/>
      <c r="J781" s="6"/>
      <c r="K781" s="6"/>
    </row>
    <row r="782" spans="1:11" x14ac:dyDescent="0.2">
      <c r="A782">
        <v>705</v>
      </c>
      <c r="B782" s="6" t="s">
        <v>750</v>
      </c>
      <c r="C782" s="6">
        <v>0</v>
      </c>
      <c r="H782" s="6"/>
      <c r="J782" s="6"/>
      <c r="K782" s="6"/>
    </row>
    <row r="783" spans="1:11" x14ac:dyDescent="0.2">
      <c r="A783">
        <v>707</v>
      </c>
      <c r="B783" s="6" t="s">
        <v>1238</v>
      </c>
      <c r="C783" s="6">
        <v>0</v>
      </c>
      <c r="H783" s="6"/>
      <c r="J783" s="6"/>
      <c r="K783" s="6"/>
    </row>
    <row r="784" spans="1:11" x14ac:dyDescent="0.2">
      <c r="A784">
        <v>710</v>
      </c>
      <c r="B784" s="6" t="s">
        <v>750</v>
      </c>
      <c r="C784" s="6">
        <v>0</v>
      </c>
      <c r="H784" s="6"/>
      <c r="J784" s="6"/>
      <c r="K784" s="6"/>
    </row>
    <row r="785" spans="1:11" x14ac:dyDescent="0.2">
      <c r="A785">
        <v>711</v>
      </c>
      <c r="B785" s="6" t="s">
        <v>750</v>
      </c>
      <c r="C785" s="6">
        <v>0</v>
      </c>
      <c r="H785" s="6"/>
      <c r="J785" s="6"/>
      <c r="K785" s="6"/>
    </row>
    <row r="786" spans="1:11" x14ac:dyDescent="0.2">
      <c r="A786">
        <v>712</v>
      </c>
      <c r="B786" s="6" t="s">
        <v>750</v>
      </c>
      <c r="C786" s="6">
        <v>0</v>
      </c>
      <c r="H786" s="6"/>
      <c r="J786" s="6"/>
      <c r="K786" s="6"/>
    </row>
    <row r="787" spans="1:11" x14ac:dyDescent="0.2">
      <c r="A787">
        <v>713</v>
      </c>
      <c r="B787" s="6" t="s">
        <v>750</v>
      </c>
      <c r="C787" s="6">
        <v>0</v>
      </c>
      <c r="H787" s="6"/>
      <c r="J787" s="6"/>
      <c r="K787" s="6"/>
    </row>
    <row r="788" spans="1:11" x14ac:dyDescent="0.2">
      <c r="A788">
        <v>714</v>
      </c>
      <c r="B788" s="6" t="s">
        <v>750</v>
      </c>
      <c r="C788" s="6">
        <v>0</v>
      </c>
      <c r="H788" s="6"/>
      <c r="J788" s="6"/>
      <c r="K788" s="6"/>
    </row>
    <row r="789" spans="1:11" x14ac:dyDescent="0.2">
      <c r="A789">
        <v>715</v>
      </c>
      <c r="B789" s="6" t="s">
        <v>750</v>
      </c>
      <c r="C789" s="6">
        <v>0</v>
      </c>
      <c r="H789" s="6"/>
      <c r="J789" s="6"/>
      <c r="K789" s="6"/>
    </row>
    <row r="790" spans="1:11" x14ac:dyDescent="0.2">
      <c r="A790">
        <v>716</v>
      </c>
      <c r="B790" s="6" t="s">
        <v>750</v>
      </c>
      <c r="C790" s="6">
        <v>0</v>
      </c>
      <c r="H790" s="6"/>
      <c r="J790" s="6"/>
      <c r="K790" s="6"/>
    </row>
    <row r="791" spans="1:11" x14ac:dyDescent="0.2">
      <c r="A791">
        <v>719</v>
      </c>
      <c r="B791" s="6" t="s">
        <v>750</v>
      </c>
      <c r="C791" s="6">
        <v>0</v>
      </c>
      <c r="H791" s="6"/>
      <c r="J791" s="6"/>
      <c r="K791" s="6"/>
    </row>
    <row r="792" spans="1:11" x14ac:dyDescent="0.2">
      <c r="A792">
        <v>720</v>
      </c>
      <c r="B792" s="6" t="s">
        <v>750</v>
      </c>
      <c r="C792" s="6">
        <v>0</v>
      </c>
      <c r="H792" s="6"/>
      <c r="J792" s="6"/>
      <c r="K792" s="6"/>
    </row>
    <row r="793" spans="1:11" x14ac:dyDescent="0.2">
      <c r="A793">
        <v>721</v>
      </c>
      <c r="B793" s="6" t="s">
        <v>750</v>
      </c>
      <c r="C793" s="6">
        <v>0</v>
      </c>
      <c r="H793" s="6"/>
      <c r="J793" s="6"/>
      <c r="K793" s="6"/>
    </row>
    <row r="794" spans="1:11" x14ac:dyDescent="0.2">
      <c r="A794">
        <v>723</v>
      </c>
      <c r="B794" s="6" t="s">
        <v>750</v>
      </c>
      <c r="C794" s="6">
        <v>0</v>
      </c>
      <c r="H794" s="6"/>
      <c r="J794" s="6"/>
      <c r="K794" s="6"/>
    </row>
    <row r="795" spans="1:11" x14ac:dyDescent="0.2">
      <c r="A795">
        <v>725</v>
      </c>
      <c r="B795" s="6" t="s">
        <v>750</v>
      </c>
      <c r="C795" s="6">
        <v>0</v>
      </c>
      <c r="H795" s="6"/>
      <c r="J795" s="6"/>
      <c r="K795" s="6"/>
    </row>
    <row r="796" spans="1:11" x14ac:dyDescent="0.2">
      <c r="A796">
        <v>726</v>
      </c>
      <c r="B796" s="6" t="s">
        <v>750</v>
      </c>
      <c r="C796" s="6">
        <v>0</v>
      </c>
      <c r="H796" s="6"/>
      <c r="J796" s="6"/>
      <c r="K796" s="6"/>
    </row>
    <row r="797" spans="1:11" x14ac:dyDescent="0.2">
      <c r="A797">
        <v>728</v>
      </c>
      <c r="B797" s="6" t="s">
        <v>750</v>
      </c>
      <c r="C797" s="6">
        <v>0</v>
      </c>
      <c r="H797" s="6"/>
      <c r="J797" s="6"/>
      <c r="K797" s="6"/>
    </row>
    <row r="798" spans="1:11" x14ac:dyDescent="0.2">
      <c r="A798" s="10">
        <v>731</v>
      </c>
      <c r="B798" s="11" t="s">
        <v>1239</v>
      </c>
      <c r="C798" s="11">
        <v>0</v>
      </c>
      <c r="D798" t="s">
        <v>1271</v>
      </c>
      <c r="H798" s="6"/>
      <c r="J798" s="6"/>
      <c r="K798" s="6"/>
    </row>
    <row r="799" spans="1:11" x14ac:dyDescent="0.2">
      <c r="A799">
        <v>732</v>
      </c>
      <c r="B799" s="6" t="s">
        <v>1240</v>
      </c>
      <c r="C799" s="6">
        <v>0</v>
      </c>
      <c r="H799" s="11"/>
      <c r="J799" s="6"/>
      <c r="K799" s="6"/>
    </row>
    <row r="800" spans="1:11" x14ac:dyDescent="0.2">
      <c r="A800" s="10">
        <v>733</v>
      </c>
      <c r="B800" s="11" t="s">
        <v>1241</v>
      </c>
      <c r="C800" s="11">
        <v>0</v>
      </c>
      <c r="D800" t="s">
        <v>1271</v>
      </c>
      <c r="H800" s="6"/>
      <c r="J800" s="6"/>
      <c r="K800" s="6"/>
    </row>
    <row r="801" spans="1:11" x14ac:dyDescent="0.2">
      <c r="A801" s="10">
        <v>734</v>
      </c>
      <c r="B801" s="11" t="s">
        <v>1242</v>
      </c>
      <c r="C801" s="11">
        <v>0</v>
      </c>
      <c r="D801" t="s">
        <v>1271</v>
      </c>
      <c r="H801" s="11"/>
      <c r="J801" s="6"/>
      <c r="K801" s="6"/>
    </row>
    <row r="802" spans="1:11" x14ac:dyDescent="0.2">
      <c r="A802" s="10">
        <v>735</v>
      </c>
      <c r="B802" s="11" t="s">
        <v>1243</v>
      </c>
      <c r="C802" s="11">
        <v>0</v>
      </c>
      <c r="D802" s="10" t="s">
        <v>1271</v>
      </c>
      <c r="H802" s="11"/>
      <c r="J802" s="6"/>
      <c r="K802" s="6"/>
    </row>
    <row r="803" spans="1:11" x14ac:dyDescent="0.2">
      <c r="A803">
        <v>739</v>
      </c>
      <c r="B803" s="6" t="s">
        <v>1244</v>
      </c>
      <c r="C803" s="6">
        <v>0</v>
      </c>
      <c r="H803" s="11"/>
      <c r="J803" s="6"/>
      <c r="K803" s="6"/>
    </row>
    <row r="804" spans="1:11" x14ac:dyDescent="0.2">
      <c r="A804">
        <v>740</v>
      </c>
      <c r="B804" s="6" t="s">
        <v>1245</v>
      </c>
      <c r="C804" s="6">
        <v>0</v>
      </c>
      <c r="H804" s="6"/>
      <c r="J804" s="6"/>
      <c r="K804" s="6"/>
    </row>
    <row r="805" spans="1:11" x14ac:dyDescent="0.2">
      <c r="A805">
        <v>743</v>
      </c>
      <c r="B805" s="6" t="s">
        <v>1246</v>
      </c>
      <c r="C805" s="6">
        <v>0</v>
      </c>
      <c r="H805" s="6"/>
      <c r="J805" s="6"/>
      <c r="K805" s="6"/>
    </row>
    <row r="806" spans="1:11" x14ac:dyDescent="0.2">
      <c r="A806">
        <v>744</v>
      </c>
      <c r="B806" s="6" t="s">
        <v>1247</v>
      </c>
      <c r="C806" s="6">
        <v>0</v>
      </c>
      <c r="H806" s="6"/>
      <c r="J806" s="6"/>
      <c r="K806" s="6"/>
    </row>
    <row r="807" spans="1:11" x14ac:dyDescent="0.2">
      <c r="A807">
        <v>746</v>
      </c>
      <c r="B807" s="6" t="s">
        <v>1248</v>
      </c>
      <c r="C807" s="6">
        <v>0</v>
      </c>
      <c r="H807" s="6"/>
      <c r="J807" s="6"/>
      <c r="K807" s="6"/>
    </row>
    <row r="808" spans="1:11" x14ac:dyDescent="0.2">
      <c r="A808">
        <v>747</v>
      </c>
      <c r="B808" s="6" t="s">
        <v>1249</v>
      </c>
      <c r="C808" s="6">
        <v>0</v>
      </c>
      <c r="H808" s="6"/>
      <c r="J808" s="6"/>
      <c r="K808" s="6"/>
    </row>
    <row r="809" spans="1:11" x14ac:dyDescent="0.2">
      <c r="A809">
        <v>748</v>
      </c>
      <c r="B809" s="6" t="s">
        <v>1250</v>
      </c>
      <c r="C809" s="6">
        <v>0</v>
      </c>
      <c r="H809" s="6"/>
      <c r="J809" s="6"/>
      <c r="K809" s="6"/>
    </row>
    <row r="810" spans="1:11" x14ac:dyDescent="0.2">
      <c r="A810" s="10">
        <v>749</v>
      </c>
      <c r="B810" s="11" t="s">
        <v>1251</v>
      </c>
      <c r="C810" s="11">
        <v>0</v>
      </c>
      <c r="D810" t="s">
        <v>1271</v>
      </c>
      <c r="H810" s="6"/>
      <c r="J810" s="6"/>
      <c r="K810" s="6"/>
    </row>
    <row r="811" spans="1:11" x14ac:dyDescent="0.2">
      <c r="A811">
        <v>750</v>
      </c>
      <c r="B811" s="6" t="s">
        <v>1252</v>
      </c>
      <c r="C811" s="6">
        <v>0</v>
      </c>
      <c r="H811" s="11"/>
      <c r="J811" s="6"/>
      <c r="K811" s="6"/>
    </row>
    <row r="812" spans="1:11" x14ac:dyDescent="0.2">
      <c r="A812">
        <v>751</v>
      </c>
      <c r="B812" s="6" t="s">
        <v>1253</v>
      </c>
      <c r="C812" s="6">
        <v>0</v>
      </c>
      <c r="H812" s="6"/>
      <c r="J812" s="6"/>
      <c r="K812" s="6"/>
    </row>
    <row r="813" spans="1:11" x14ac:dyDescent="0.2">
      <c r="A813" s="10">
        <v>752</v>
      </c>
      <c r="B813" s="11" t="s">
        <v>1254</v>
      </c>
      <c r="C813" s="11">
        <v>0</v>
      </c>
      <c r="D813" s="10" t="s">
        <v>1271</v>
      </c>
      <c r="H813" s="6"/>
      <c r="J813" s="6"/>
      <c r="K813" s="6"/>
    </row>
    <row r="814" spans="1:11" x14ac:dyDescent="0.2">
      <c r="A814">
        <v>753</v>
      </c>
      <c r="B814" s="6" t="s">
        <v>1255</v>
      </c>
      <c r="C814" s="6">
        <v>0</v>
      </c>
      <c r="H814" s="11"/>
      <c r="J814" s="6"/>
      <c r="K814" s="6"/>
    </row>
    <row r="815" spans="1:11" x14ac:dyDescent="0.2">
      <c r="A815">
        <v>754</v>
      </c>
      <c r="B815" s="6" t="s">
        <v>1256</v>
      </c>
      <c r="C815" s="6">
        <v>0</v>
      </c>
      <c r="H815" s="6"/>
      <c r="J815" s="6"/>
      <c r="K815" s="6"/>
    </row>
    <row r="816" spans="1:11" x14ac:dyDescent="0.2">
      <c r="A816">
        <v>755</v>
      </c>
      <c r="B816" s="6" t="s">
        <v>1257</v>
      </c>
      <c r="C816" s="6">
        <v>0</v>
      </c>
      <c r="H816" s="6"/>
      <c r="J816" s="6"/>
      <c r="K816" s="6"/>
    </row>
    <row r="817" spans="1:11" x14ac:dyDescent="0.2">
      <c r="A817" s="10">
        <v>757</v>
      </c>
      <c r="B817" s="11" t="s">
        <v>1258</v>
      </c>
      <c r="C817" s="11">
        <v>0</v>
      </c>
      <c r="D817" s="10" t="s">
        <v>1271</v>
      </c>
      <c r="H817" s="6"/>
      <c r="J817" s="6"/>
      <c r="K817" s="6"/>
    </row>
    <row r="818" spans="1:11" x14ac:dyDescent="0.2">
      <c r="A818">
        <v>758</v>
      </c>
      <c r="B818" s="6" t="s">
        <v>1259</v>
      </c>
      <c r="C818" s="6">
        <v>0</v>
      </c>
      <c r="H818" s="11"/>
      <c r="J818" s="6"/>
      <c r="K818" s="6"/>
    </row>
    <row r="819" spans="1:11" x14ac:dyDescent="0.2">
      <c r="A819">
        <v>761</v>
      </c>
      <c r="B819" s="6" t="s">
        <v>1260</v>
      </c>
      <c r="C819" s="6">
        <v>0</v>
      </c>
      <c r="H819" s="6"/>
      <c r="J819" s="6"/>
      <c r="K819" s="6"/>
    </row>
    <row r="820" spans="1:11" x14ac:dyDescent="0.2">
      <c r="A820">
        <v>764</v>
      </c>
      <c r="B820" s="6" t="s">
        <v>1261</v>
      </c>
      <c r="C820" s="6">
        <v>0</v>
      </c>
      <c r="H820" s="6"/>
      <c r="J820" s="6"/>
      <c r="K820" s="6"/>
    </row>
    <row r="821" spans="1:11" x14ac:dyDescent="0.2">
      <c r="A821">
        <v>781</v>
      </c>
      <c r="B821" s="6" t="s">
        <v>750</v>
      </c>
      <c r="C821" s="6">
        <v>0</v>
      </c>
      <c r="H821" s="6"/>
      <c r="J821" s="6"/>
      <c r="K821" s="6"/>
    </row>
    <row r="822" spans="1:11" x14ac:dyDescent="0.2">
      <c r="A822">
        <v>784</v>
      </c>
      <c r="B822" s="6" t="s">
        <v>750</v>
      </c>
      <c r="C822" s="6">
        <v>0</v>
      </c>
      <c r="H822" s="6"/>
      <c r="J822" s="6"/>
      <c r="K822" s="6"/>
    </row>
    <row r="823" spans="1:11" x14ac:dyDescent="0.2">
      <c r="A823">
        <v>785</v>
      </c>
      <c r="B823" s="6" t="s">
        <v>750</v>
      </c>
      <c r="C823" s="6">
        <v>0</v>
      </c>
      <c r="H823" s="6"/>
      <c r="J823" s="6"/>
      <c r="K823" s="6"/>
    </row>
    <row r="824" spans="1:11" x14ac:dyDescent="0.2">
      <c r="A824">
        <v>786</v>
      </c>
      <c r="B824" s="6" t="s">
        <v>750</v>
      </c>
      <c r="C824" s="6">
        <v>0</v>
      </c>
      <c r="H824" s="6"/>
      <c r="J824" s="6"/>
      <c r="K824" s="6"/>
    </row>
    <row r="825" spans="1:11" x14ac:dyDescent="0.2">
      <c r="A825">
        <v>787</v>
      </c>
      <c r="B825" s="6" t="s">
        <v>750</v>
      </c>
      <c r="C825" s="6">
        <v>0</v>
      </c>
      <c r="H825" s="6"/>
      <c r="J825" s="6"/>
      <c r="K825" s="6"/>
    </row>
    <row r="826" spans="1:11" x14ac:dyDescent="0.2">
      <c r="A826">
        <v>788</v>
      </c>
      <c r="B826" s="6" t="s">
        <v>750</v>
      </c>
      <c r="C826" s="6">
        <v>0</v>
      </c>
      <c r="H826" s="6"/>
      <c r="J826" s="6"/>
      <c r="K826" s="6"/>
    </row>
    <row r="827" spans="1:11" x14ac:dyDescent="0.2">
      <c r="A827">
        <v>789</v>
      </c>
      <c r="B827" s="6" t="s">
        <v>750</v>
      </c>
      <c r="C827" s="6">
        <v>0</v>
      </c>
      <c r="H827" s="6"/>
      <c r="J827" s="6"/>
      <c r="K827" s="6"/>
    </row>
    <row r="828" spans="1:11" x14ac:dyDescent="0.2">
      <c r="A828">
        <v>790</v>
      </c>
      <c r="B828" s="6" t="s">
        <v>750</v>
      </c>
      <c r="C828" s="6">
        <v>0</v>
      </c>
      <c r="H828" s="6"/>
      <c r="J828" s="6"/>
      <c r="K828" s="6"/>
    </row>
    <row r="829" spans="1:11" x14ac:dyDescent="0.2">
      <c r="A829">
        <v>791</v>
      </c>
      <c r="B829" s="6" t="s">
        <v>750</v>
      </c>
      <c r="C829" s="6">
        <v>0</v>
      </c>
      <c r="H829" s="6"/>
      <c r="J829" s="6"/>
      <c r="K829" s="6"/>
    </row>
    <row r="830" spans="1:11" x14ac:dyDescent="0.2">
      <c r="A830">
        <v>792</v>
      </c>
      <c r="B830" s="6" t="s">
        <v>750</v>
      </c>
      <c r="C830" s="6">
        <v>0</v>
      </c>
      <c r="H830" s="6"/>
      <c r="J830" s="6"/>
      <c r="K830" s="6"/>
    </row>
    <row r="831" spans="1:11" x14ac:dyDescent="0.2">
      <c r="A831">
        <v>793</v>
      </c>
      <c r="B831" s="6" t="s">
        <v>750</v>
      </c>
      <c r="C831" s="6">
        <v>0</v>
      </c>
      <c r="H831" s="6"/>
      <c r="J831" s="6"/>
      <c r="K831" s="6"/>
    </row>
    <row r="832" spans="1:11" x14ac:dyDescent="0.2">
      <c r="A832">
        <v>794</v>
      </c>
      <c r="B832" s="6" t="s">
        <v>750</v>
      </c>
      <c r="C832" s="6">
        <v>0</v>
      </c>
      <c r="H832" s="6"/>
      <c r="J832" s="6"/>
      <c r="K832" s="6"/>
    </row>
    <row r="833" spans="1:11" x14ac:dyDescent="0.2">
      <c r="A833">
        <v>799</v>
      </c>
      <c r="B833" s="6" t="s">
        <v>750</v>
      </c>
      <c r="C833" s="6">
        <v>0</v>
      </c>
      <c r="H833" s="6"/>
      <c r="J833" s="6"/>
      <c r="K833" s="6"/>
    </row>
    <row r="834" spans="1:11" x14ac:dyDescent="0.2">
      <c r="A834">
        <v>800</v>
      </c>
      <c r="B834" s="6" t="s">
        <v>750</v>
      </c>
      <c r="C834" s="6">
        <v>0</v>
      </c>
      <c r="H834" s="6"/>
      <c r="J834" s="6"/>
      <c r="K834" s="6"/>
    </row>
    <row r="835" spans="1:11" x14ac:dyDescent="0.2">
      <c r="A835">
        <v>801</v>
      </c>
      <c r="B835" s="6" t="s">
        <v>750</v>
      </c>
      <c r="C835" s="6">
        <v>0</v>
      </c>
      <c r="H835" s="6"/>
      <c r="J835" s="6"/>
      <c r="K835" s="6"/>
    </row>
    <row r="836" spans="1:11" x14ac:dyDescent="0.2">
      <c r="A836">
        <v>802</v>
      </c>
      <c r="B836" s="6" t="s">
        <v>750</v>
      </c>
      <c r="C836" s="6">
        <v>0</v>
      </c>
      <c r="H836" s="6"/>
      <c r="J836" s="6"/>
      <c r="K836" s="6"/>
    </row>
    <row r="837" spans="1:11" x14ac:dyDescent="0.2">
      <c r="A837">
        <v>803</v>
      </c>
      <c r="B837" s="6" t="s">
        <v>750</v>
      </c>
      <c r="C837" s="6">
        <v>0</v>
      </c>
      <c r="H837" s="6"/>
      <c r="J837" s="6"/>
      <c r="K837" s="6"/>
    </row>
    <row r="838" spans="1:11" x14ac:dyDescent="0.2">
      <c r="A838">
        <v>804</v>
      </c>
      <c r="B838" s="6" t="s">
        <v>750</v>
      </c>
      <c r="C838" s="6">
        <v>0</v>
      </c>
      <c r="H838" s="6"/>
      <c r="J838" s="6"/>
      <c r="K838" s="6"/>
    </row>
    <row r="839" spans="1:11" x14ac:dyDescent="0.2">
      <c r="A839">
        <v>805</v>
      </c>
      <c r="B839" s="6" t="s">
        <v>750</v>
      </c>
      <c r="C839" s="6">
        <v>0</v>
      </c>
      <c r="H839" s="6"/>
      <c r="J839" s="6"/>
      <c r="K839" s="6"/>
    </row>
    <row r="840" spans="1:11" x14ac:dyDescent="0.2">
      <c r="A840">
        <v>806</v>
      </c>
      <c r="B840" s="6" t="s">
        <v>750</v>
      </c>
      <c r="C840" s="6">
        <v>0</v>
      </c>
      <c r="H840" s="6"/>
      <c r="J840" s="6"/>
      <c r="K840" s="6"/>
    </row>
    <row r="841" spans="1:11" x14ac:dyDescent="0.2">
      <c r="A841">
        <v>807</v>
      </c>
      <c r="B841" s="6" t="s">
        <v>750</v>
      </c>
      <c r="C841" s="6">
        <v>0</v>
      </c>
      <c r="H841" s="6"/>
      <c r="J841" s="6"/>
      <c r="K841" s="6"/>
    </row>
    <row r="842" spans="1:11" x14ac:dyDescent="0.2">
      <c r="A842">
        <v>808</v>
      </c>
      <c r="B842" s="6" t="s">
        <v>750</v>
      </c>
      <c r="C842" s="6">
        <v>0</v>
      </c>
      <c r="H842" s="6"/>
      <c r="J842" s="6"/>
      <c r="K842" s="6"/>
    </row>
    <row r="843" spans="1:11" x14ac:dyDescent="0.2">
      <c r="A843">
        <v>809</v>
      </c>
      <c r="B843" s="6" t="s">
        <v>750</v>
      </c>
      <c r="C843" s="6">
        <v>0</v>
      </c>
      <c r="H843" s="6"/>
      <c r="J843" s="6"/>
      <c r="K843" s="6"/>
    </row>
    <row r="844" spans="1:11" x14ac:dyDescent="0.2">
      <c r="A844">
        <v>810</v>
      </c>
      <c r="B844" s="6" t="s">
        <v>750</v>
      </c>
      <c r="C844" s="6">
        <v>0</v>
      </c>
      <c r="H844" s="6"/>
      <c r="J844" s="6"/>
      <c r="K844" s="6"/>
    </row>
    <row r="845" spans="1:11" x14ac:dyDescent="0.2">
      <c r="A845">
        <v>811</v>
      </c>
      <c r="B845" s="6" t="s">
        <v>750</v>
      </c>
      <c r="C845" s="6">
        <v>0</v>
      </c>
      <c r="H845" s="6"/>
      <c r="J845" s="6"/>
      <c r="K845" s="6"/>
    </row>
    <row r="846" spans="1:11" x14ac:dyDescent="0.2">
      <c r="A846">
        <v>812</v>
      </c>
      <c r="B846" s="6" t="s">
        <v>750</v>
      </c>
      <c r="C846" s="6">
        <v>0</v>
      </c>
      <c r="H846" s="6"/>
      <c r="J846" s="6"/>
      <c r="K846" s="6"/>
    </row>
    <row r="847" spans="1:11" x14ac:dyDescent="0.2">
      <c r="A847">
        <v>813</v>
      </c>
      <c r="B847" s="6" t="s">
        <v>750</v>
      </c>
      <c r="C847" s="6">
        <v>0</v>
      </c>
      <c r="H847" s="6"/>
      <c r="J847" s="6"/>
      <c r="K847" s="6"/>
    </row>
    <row r="848" spans="1:11" x14ac:dyDescent="0.2">
      <c r="A848">
        <v>814</v>
      </c>
      <c r="B848" s="6" t="s">
        <v>750</v>
      </c>
      <c r="C848" s="6">
        <v>0</v>
      </c>
      <c r="H848" s="6"/>
      <c r="J848" s="6"/>
      <c r="K848" s="6"/>
    </row>
    <row r="849" spans="1:11" x14ac:dyDescent="0.2">
      <c r="A849">
        <v>815</v>
      </c>
      <c r="B849" s="6" t="s">
        <v>750</v>
      </c>
      <c r="C849" s="6">
        <v>0</v>
      </c>
      <c r="H849" s="6"/>
      <c r="J849" s="6"/>
      <c r="K849" s="6"/>
    </row>
    <row r="850" spans="1:11" x14ac:dyDescent="0.2">
      <c r="A850">
        <v>816</v>
      </c>
      <c r="B850" s="6" t="s">
        <v>750</v>
      </c>
      <c r="C850" s="6">
        <v>0</v>
      </c>
      <c r="H850" s="6"/>
      <c r="J850" s="6"/>
      <c r="K850" s="6"/>
    </row>
    <row r="851" spans="1:11" x14ac:dyDescent="0.2">
      <c r="A851">
        <v>817</v>
      </c>
      <c r="B851" s="6" t="s">
        <v>750</v>
      </c>
      <c r="C851" s="6">
        <v>0</v>
      </c>
      <c r="H851" s="6"/>
      <c r="J851" s="6"/>
      <c r="K851" s="6"/>
    </row>
    <row r="852" spans="1:11" x14ac:dyDescent="0.2">
      <c r="A852">
        <v>818</v>
      </c>
      <c r="B852" s="6" t="s">
        <v>750</v>
      </c>
      <c r="C852" s="6">
        <v>0</v>
      </c>
      <c r="H852" s="6"/>
      <c r="J852" s="6"/>
      <c r="K852" s="6"/>
    </row>
    <row r="853" spans="1:11" x14ac:dyDescent="0.2">
      <c r="A853">
        <v>819</v>
      </c>
      <c r="B853" s="6" t="s">
        <v>750</v>
      </c>
      <c r="C853" s="6">
        <v>0</v>
      </c>
      <c r="H853" s="6"/>
      <c r="J853" s="6"/>
      <c r="K853" s="6"/>
    </row>
    <row r="854" spans="1:11" x14ac:dyDescent="0.2">
      <c r="A854">
        <v>820</v>
      </c>
      <c r="B854" s="6" t="s">
        <v>750</v>
      </c>
      <c r="C854" s="6">
        <v>0</v>
      </c>
      <c r="H854" s="6"/>
      <c r="J854" s="6"/>
      <c r="K854" s="6"/>
    </row>
    <row r="855" spans="1:11" x14ac:dyDescent="0.2">
      <c r="A855">
        <v>821</v>
      </c>
      <c r="B855" s="6" t="s">
        <v>750</v>
      </c>
      <c r="C855" s="6">
        <v>0</v>
      </c>
      <c r="H855" s="6"/>
      <c r="J855" s="6"/>
      <c r="K855" s="6"/>
    </row>
    <row r="856" spans="1:11" x14ac:dyDescent="0.2">
      <c r="A856">
        <v>822</v>
      </c>
      <c r="B856" s="6" t="s">
        <v>750</v>
      </c>
      <c r="C856" s="6">
        <v>0</v>
      </c>
      <c r="H856" s="6"/>
      <c r="J856" s="6"/>
      <c r="K856" s="6"/>
    </row>
    <row r="857" spans="1:11" x14ac:dyDescent="0.2">
      <c r="A857">
        <v>823</v>
      </c>
      <c r="B857" s="6" t="s">
        <v>750</v>
      </c>
      <c r="C857" s="6">
        <v>0</v>
      </c>
      <c r="H857" s="6"/>
      <c r="J857" s="6"/>
      <c r="K857" s="6"/>
    </row>
    <row r="858" spans="1:11" x14ac:dyDescent="0.2">
      <c r="A858">
        <v>824</v>
      </c>
      <c r="B858" s="6" t="s">
        <v>750</v>
      </c>
      <c r="C858" s="6">
        <v>0</v>
      </c>
      <c r="H858" s="6"/>
      <c r="J858" s="6"/>
      <c r="K858" s="6"/>
    </row>
    <row r="859" spans="1:11" x14ac:dyDescent="0.2">
      <c r="A859">
        <v>825</v>
      </c>
      <c r="B859" s="6" t="s">
        <v>750</v>
      </c>
      <c r="C859" s="6">
        <v>0</v>
      </c>
      <c r="H859" s="6"/>
      <c r="J859" s="6"/>
      <c r="K859" s="6"/>
    </row>
    <row r="860" spans="1:11" x14ac:dyDescent="0.2">
      <c r="A860">
        <v>826</v>
      </c>
      <c r="B860" s="6" t="s">
        <v>750</v>
      </c>
      <c r="C860" s="6">
        <v>0</v>
      </c>
      <c r="H860" s="6"/>
      <c r="J860" s="6"/>
      <c r="K860" s="6"/>
    </row>
    <row r="861" spans="1:11" x14ac:dyDescent="0.2">
      <c r="A861">
        <v>827</v>
      </c>
      <c r="B861" s="6" t="s">
        <v>750</v>
      </c>
      <c r="C861" s="6">
        <v>0</v>
      </c>
      <c r="H861" s="6"/>
      <c r="J861" s="6"/>
      <c r="K861" s="6"/>
    </row>
    <row r="862" spans="1:11" x14ac:dyDescent="0.2">
      <c r="A862">
        <v>828</v>
      </c>
      <c r="B862" s="6" t="s">
        <v>750</v>
      </c>
      <c r="C862" s="6">
        <v>0</v>
      </c>
      <c r="H862" s="6"/>
      <c r="J862" s="6"/>
      <c r="K862" s="6"/>
    </row>
    <row r="863" spans="1:11" x14ac:dyDescent="0.2">
      <c r="A863">
        <v>829</v>
      </c>
      <c r="B863" s="6" t="s">
        <v>750</v>
      </c>
      <c r="C863" s="6">
        <v>0</v>
      </c>
      <c r="H863" s="6"/>
      <c r="J863" s="6"/>
      <c r="K863" s="6"/>
    </row>
    <row r="864" spans="1:11" x14ac:dyDescent="0.2">
      <c r="A864">
        <v>830</v>
      </c>
      <c r="B864" s="6" t="s">
        <v>750</v>
      </c>
      <c r="C864" s="6">
        <v>0</v>
      </c>
      <c r="H864" s="6"/>
      <c r="J864" s="6"/>
      <c r="K864" s="6"/>
    </row>
    <row r="865" spans="1:11" x14ac:dyDescent="0.2">
      <c r="A865">
        <v>831</v>
      </c>
      <c r="B865" s="6" t="s">
        <v>750</v>
      </c>
      <c r="C865" s="6">
        <v>0</v>
      </c>
      <c r="H865" s="6"/>
      <c r="J865" s="6"/>
      <c r="K865" s="6"/>
    </row>
    <row r="866" spans="1:11" x14ac:dyDescent="0.2">
      <c r="A866">
        <v>832</v>
      </c>
      <c r="B866" s="6" t="s">
        <v>750</v>
      </c>
      <c r="C866" s="6">
        <v>0</v>
      </c>
      <c r="H866" s="6"/>
      <c r="J866" s="6"/>
      <c r="K866" s="6"/>
    </row>
    <row r="867" spans="1:11" x14ac:dyDescent="0.2">
      <c r="A867">
        <v>833</v>
      </c>
      <c r="B867" s="6" t="s">
        <v>750</v>
      </c>
      <c r="C867" s="6">
        <v>0</v>
      </c>
      <c r="H867" s="6"/>
      <c r="J867" s="6"/>
      <c r="K867" s="6"/>
    </row>
    <row r="868" spans="1:11" x14ac:dyDescent="0.2">
      <c r="A868">
        <v>834</v>
      </c>
      <c r="B868" s="6" t="s">
        <v>750</v>
      </c>
      <c r="C868" s="6">
        <v>0</v>
      </c>
      <c r="H868" s="6"/>
      <c r="J868" s="6"/>
      <c r="K868" s="6"/>
    </row>
    <row r="869" spans="1:11" x14ac:dyDescent="0.2">
      <c r="A869">
        <v>835</v>
      </c>
      <c r="B869" s="6" t="s">
        <v>750</v>
      </c>
      <c r="C869" s="6">
        <v>0</v>
      </c>
      <c r="H869" s="6"/>
      <c r="J869" s="6"/>
      <c r="K869" s="6"/>
    </row>
    <row r="870" spans="1:11" x14ac:dyDescent="0.2">
      <c r="A870">
        <v>836</v>
      </c>
      <c r="B870" s="6" t="s">
        <v>750</v>
      </c>
      <c r="C870" s="6">
        <v>0</v>
      </c>
      <c r="H870" s="6"/>
      <c r="J870" s="6"/>
      <c r="K870" s="6"/>
    </row>
    <row r="871" spans="1:11" x14ac:dyDescent="0.2">
      <c r="A871">
        <v>837</v>
      </c>
      <c r="B871" s="6" t="s">
        <v>750</v>
      </c>
      <c r="C871" s="6">
        <v>0</v>
      </c>
      <c r="H871" s="6"/>
      <c r="J871" s="6"/>
      <c r="K871" s="6"/>
    </row>
    <row r="872" spans="1:11" x14ac:dyDescent="0.2">
      <c r="A872">
        <v>838</v>
      </c>
      <c r="B872" s="6" t="s">
        <v>750</v>
      </c>
      <c r="C872" s="6">
        <v>0</v>
      </c>
      <c r="H872" s="6"/>
      <c r="J872" s="6"/>
      <c r="K872" s="6"/>
    </row>
    <row r="873" spans="1:11" x14ac:dyDescent="0.2">
      <c r="A873">
        <v>839</v>
      </c>
      <c r="B873" s="6" t="s">
        <v>750</v>
      </c>
      <c r="C873" s="6">
        <v>0</v>
      </c>
      <c r="H873" s="6"/>
      <c r="J873" s="6"/>
      <c r="K873" s="6"/>
    </row>
    <row r="874" spans="1:11" x14ac:dyDescent="0.2">
      <c r="A874">
        <v>840</v>
      </c>
      <c r="B874" s="6" t="s">
        <v>750</v>
      </c>
      <c r="C874" s="6">
        <v>0</v>
      </c>
      <c r="H874" s="6"/>
      <c r="J874" s="6"/>
      <c r="K874" s="6"/>
    </row>
    <row r="875" spans="1:11" x14ac:dyDescent="0.2">
      <c r="A875">
        <v>841</v>
      </c>
      <c r="B875" s="6" t="s">
        <v>750</v>
      </c>
      <c r="C875" s="6">
        <v>0</v>
      </c>
      <c r="H875" s="6"/>
      <c r="J875" s="6"/>
      <c r="K875" s="6"/>
    </row>
    <row r="876" spans="1:11" x14ac:dyDescent="0.2">
      <c r="A876">
        <v>842</v>
      </c>
      <c r="B876" s="6" t="s">
        <v>750</v>
      </c>
      <c r="C876" s="6">
        <v>0</v>
      </c>
      <c r="H876" s="6"/>
      <c r="J876" s="6"/>
      <c r="K876" s="6"/>
    </row>
    <row r="877" spans="1:11" x14ac:dyDescent="0.2">
      <c r="A877">
        <v>843</v>
      </c>
      <c r="B877" s="6" t="s">
        <v>750</v>
      </c>
      <c r="C877" s="6">
        <v>0</v>
      </c>
      <c r="H877" s="6"/>
      <c r="J877" s="6"/>
      <c r="K877" s="6"/>
    </row>
    <row r="878" spans="1:11" x14ac:dyDescent="0.2">
      <c r="A878">
        <v>844</v>
      </c>
      <c r="B878" s="6" t="s">
        <v>750</v>
      </c>
      <c r="C878" s="6">
        <v>0</v>
      </c>
      <c r="H878" s="6"/>
      <c r="J878" s="6"/>
      <c r="K878" s="6"/>
    </row>
    <row r="879" spans="1:11" x14ac:dyDescent="0.2">
      <c r="A879">
        <v>845</v>
      </c>
      <c r="B879" s="6" t="s">
        <v>750</v>
      </c>
      <c r="C879" s="6">
        <v>0</v>
      </c>
      <c r="H879" s="6"/>
      <c r="J879" s="6"/>
      <c r="K879" s="6"/>
    </row>
    <row r="880" spans="1:11" x14ac:dyDescent="0.2">
      <c r="A880">
        <v>846</v>
      </c>
      <c r="B880" s="6" t="s">
        <v>750</v>
      </c>
      <c r="C880" s="6">
        <v>0</v>
      </c>
      <c r="H880" s="6"/>
      <c r="J880" s="6"/>
      <c r="K880" s="6"/>
    </row>
    <row r="881" spans="1:11" x14ac:dyDescent="0.2">
      <c r="A881">
        <v>847</v>
      </c>
      <c r="B881" s="6" t="s">
        <v>750</v>
      </c>
      <c r="C881" s="6">
        <v>0</v>
      </c>
      <c r="H881" s="6"/>
      <c r="J881" s="6"/>
      <c r="K881" s="6"/>
    </row>
    <row r="882" spans="1:11" x14ac:dyDescent="0.2">
      <c r="A882">
        <v>848</v>
      </c>
      <c r="B882" s="6" t="s">
        <v>750</v>
      </c>
      <c r="C882" s="6">
        <v>0</v>
      </c>
      <c r="H882" s="6"/>
      <c r="J882" s="6"/>
      <c r="K882" s="6"/>
    </row>
    <row r="883" spans="1:11" x14ac:dyDescent="0.2">
      <c r="A883">
        <v>849</v>
      </c>
      <c r="B883" s="6" t="s">
        <v>750</v>
      </c>
      <c r="C883" s="6">
        <v>0</v>
      </c>
      <c r="H883" s="6"/>
      <c r="J883" s="6"/>
      <c r="K883" s="6"/>
    </row>
    <row r="884" spans="1:11" x14ac:dyDescent="0.2">
      <c r="A884">
        <v>850</v>
      </c>
      <c r="B884" s="6" t="s">
        <v>750</v>
      </c>
      <c r="C884" s="6">
        <v>0</v>
      </c>
      <c r="H884" s="6"/>
      <c r="J884" s="6"/>
      <c r="K884" s="6"/>
    </row>
    <row r="885" spans="1:11" x14ac:dyDescent="0.2">
      <c r="A885">
        <v>851</v>
      </c>
      <c r="B885" s="6" t="s">
        <v>750</v>
      </c>
      <c r="C885" s="6">
        <v>0</v>
      </c>
      <c r="H885" s="6"/>
      <c r="J885" s="6"/>
      <c r="K885" s="6"/>
    </row>
    <row r="886" spans="1:11" x14ac:dyDescent="0.2">
      <c r="A886">
        <v>852</v>
      </c>
      <c r="B886" s="6" t="s">
        <v>750</v>
      </c>
      <c r="C886" s="6">
        <v>0</v>
      </c>
      <c r="H886" s="6"/>
      <c r="J886" s="6"/>
      <c r="K886" s="6"/>
    </row>
    <row r="887" spans="1:11" x14ac:dyDescent="0.2">
      <c r="A887">
        <v>853</v>
      </c>
      <c r="B887" s="6" t="s">
        <v>750</v>
      </c>
      <c r="C887" s="6">
        <v>0</v>
      </c>
      <c r="H887" s="6"/>
      <c r="J887" s="6"/>
      <c r="K887" s="6"/>
    </row>
    <row r="888" spans="1:11" x14ac:dyDescent="0.2">
      <c r="A888">
        <v>854</v>
      </c>
      <c r="B888" s="6" t="s">
        <v>750</v>
      </c>
      <c r="C888" s="6">
        <v>0</v>
      </c>
      <c r="H888" s="6"/>
      <c r="J888" s="6"/>
      <c r="K888" s="6"/>
    </row>
    <row r="889" spans="1:11" x14ac:dyDescent="0.2">
      <c r="A889">
        <v>855</v>
      </c>
      <c r="B889" s="6" t="s">
        <v>750</v>
      </c>
      <c r="C889" s="6">
        <v>0</v>
      </c>
      <c r="H889" s="6"/>
      <c r="J889" s="6"/>
      <c r="K889" s="6"/>
    </row>
    <row r="890" spans="1:11" x14ac:dyDescent="0.2">
      <c r="A890">
        <v>856</v>
      </c>
      <c r="B890" s="6" t="s">
        <v>750</v>
      </c>
      <c r="C890" s="6">
        <v>0</v>
      </c>
      <c r="H890" s="6"/>
      <c r="J890" s="6"/>
      <c r="K890" s="6"/>
    </row>
    <row r="891" spans="1:11" x14ac:dyDescent="0.2">
      <c r="A891">
        <v>857</v>
      </c>
      <c r="B891" s="6" t="s">
        <v>750</v>
      </c>
      <c r="C891" s="6">
        <v>0</v>
      </c>
      <c r="H891" s="6"/>
      <c r="J891" s="6"/>
      <c r="K891" s="6"/>
    </row>
    <row r="892" spans="1:11" x14ac:dyDescent="0.2">
      <c r="A892">
        <v>858</v>
      </c>
      <c r="B892" s="6" t="s">
        <v>750</v>
      </c>
      <c r="C892" s="6">
        <v>0</v>
      </c>
      <c r="H892" s="6"/>
      <c r="J892" s="6"/>
      <c r="K892" s="6"/>
    </row>
    <row r="893" spans="1:11" x14ac:dyDescent="0.2">
      <c r="A893">
        <v>859</v>
      </c>
      <c r="B893" s="6" t="s">
        <v>750</v>
      </c>
      <c r="C893" s="6">
        <v>0</v>
      </c>
      <c r="H893" s="6"/>
      <c r="J893" s="6"/>
      <c r="K893" s="6"/>
    </row>
    <row r="894" spans="1:11" x14ac:dyDescent="0.2">
      <c r="A894">
        <v>860</v>
      </c>
      <c r="B894" s="6" t="s">
        <v>750</v>
      </c>
      <c r="C894" s="6">
        <v>0</v>
      </c>
      <c r="H894" s="6"/>
      <c r="J894" s="6"/>
      <c r="K894" s="6"/>
    </row>
    <row r="895" spans="1:11" x14ac:dyDescent="0.2">
      <c r="A895">
        <v>861</v>
      </c>
      <c r="B895" s="6" t="s">
        <v>750</v>
      </c>
      <c r="C895" s="6">
        <v>0</v>
      </c>
      <c r="H895" s="6"/>
      <c r="J895" s="6"/>
      <c r="K895" s="6"/>
    </row>
    <row r="896" spans="1:11" x14ac:dyDescent="0.2">
      <c r="A896">
        <v>862</v>
      </c>
      <c r="B896" s="6" t="s">
        <v>750</v>
      </c>
      <c r="C896" s="6">
        <v>0</v>
      </c>
      <c r="H896" s="6"/>
      <c r="J896" s="6"/>
      <c r="K896" s="6"/>
    </row>
    <row r="897" spans="1:11" x14ac:dyDescent="0.2">
      <c r="A897">
        <v>863</v>
      </c>
      <c r="B897" s="6" t="s">
        <v>750</v>
      </c>
      <c r="C897" s="6">
        <v>0</v>
      </c>
      <c r="H897" s="6"/>
      <c r="J897" s="6"/>
      <c r="K897" s="6"/>
    </row>
    <row r="898" spans="1:11" x14ac:dyDescent="0.2">
      <c r="A898">
        <v>864</v>
      </c>
      <c r="B898" s="6" t="s">
        <v>750</v>
      </c>
      <c r="C898" s="6">
        <v>0</v>
      </c>
      <c r="H898" s="6"/>
      <c r="J898" s="6"/>
      <c r="K898" s="6"/>
    </row>
    <row r="899" spans="1:11" x14ac:dyDescent="0.2">
      <c r="A899">
        <v>865</v>
      </c>
      <c r="B899" s="6" t="s">
        <v>750</v>
      </c>
      <c r="C899" s="6">
        <v>0</v>
      </c>
      <c r="H899" s="6"/>
      <c r="J899" s="6"/>
      <c r="K899" s="6"/>
    </row>
    <row r="900" spans="1:11" x14ac:dyDescent="0.2">
      <c r="A900">
        <v>866</v>
      </c>
      <c r="B900" s="6" t="s">
        <v>750</v>
      </c>
      <c r="C900" s="6">
        <v>0</v>
      </c>
      <c r="H900" s="6"/>
      <c r="J900" s="6"/>
      <c r="K900" s="6"/>
    </row>
    <row r="901" spans="1:11" x14ac:dyDescent="0.2">
      <c r="A901">
        <v>867</v>
      </c>
      <c r="B901" s="6" t="s">
        <v>750</v>
      </c>
      <c r="C901" s="6">
        <v>0</v>
      </c>
      <c r="H901" s="6"/>
      <c r="J901" s="6"/>
      <c r="K901" s="6"/>
    </row>
    <row r="902" spans="1:11" x14ac:dyDescent="0.2">
      <c r="A902">
        <v>868</v>
      </c>
      <c r="B902" s="6" t="s">
        <v>750</v>
      </c>
      <c r="C902" s="6">
        <v>0</v>
      </c>
      <c r="H902" s="6"/>
      <c r="J902" s="6"/>
      <c r="K902" s="6"/>
    </row>
    <row r="903" spans="1:11" x14ac:dyDescent="0.2">
      <c r="A903">
        <v>869</v>
      </c>
      <c r="B903" s="6" t="s">
        <v>750</v>
      </c>
      <c r="C903" s="6">
        <v>0</v>
      </c>
      <c r="H903" s="6"/>
      <c r="J903" s="6"/>
      <c r="K903" s="6"/>
    </row>
    <row r="904" spans="1:11" x14ac:dyDescent="0.2">
      <c r="A904">
        <v>870</v>
      </c>
      <c r="B904" s="6" t="s">
        <v>750</v>
      </c>
      <c r="C904" s="6">
        <v>0</v>
      </c>
      <c r="H904" s="6"/>
      <c r="J904" s="6"/>
      <c r="K904" s="6"/>
    </row>
    <row r="905" spans="1:11" x14ac:dyDescent="0.2">
      <c r="A905">
        <v>871</v>
      </c>
      <c r="B905" s="6" t="s">
        <v>750</v>
      </c>
      <c r="C905" s="6">
        <v>0</v>
      </c>
      <c r="H905" s="6"/>
      <c r="J905" s="6"/>
      <c r="K905" s="6"/>
    </row>
    <row r="906" spans="1:11" x14ac:dyDescent="0.2">
      <c r="A906">
        <v>872</v>
      </c>
      <c r="B906" s="6" t="s">
        <v>750</v>
      </c>
      <c r="C906" s="6">
        <v>0</v>
      </c>
      <c r="H906" s="6"/>
      <c r="J906" s="6"/>
      <c r="K906" s="6"/>
    </row>
    <row r="907" spans="1:11" x14ac:dyDescent="0.2">
      <c r="A907">
        <v>873</v>
      </c>
      <c r="B907" s="6" t="s">
        <v>750</v>
      </c>
      <c r="C907" s="6">
        <v>0</v>
      </c>
      <c r="H907" s="6"/>
      <c r="J907" s="6"/>
      <c r="K907" s="6"/>
    </row>
    <row r="908" spans="1:11" x14ac:dyDescent="0.2">
      <c r="A908">
        <v>874</v>
      </c>
      <c r="B908" s="6" t="s">
        <v>750</v>
      </c>
      <c r="C908" s="6">
        <v>0</v>
      </c>
      <c r="H908" s="6"/>
      <c r="J908" s="6"/>
      <c r="K908" s="6"/>
    </row>
    <row r="909" spans="1:11" x14ac:dyDescent="0.2">
      <c r="A909">
        <v>875</v>
      </c>
      <c r="B909" s="6" t="s">
        <v>750</v>
      </c>
      <c r="C909" s="6">
        <v>0</v>
      </c>
      <c r="H909" s="6"/>
      <c r="J909" s="6"/>
      <c r="K909" s="6"/>
    </row>
    <row r="910" spans="1:11" x14ac:dyDescent="0.2">
      <c r="A910">
        <v>876</v>
      </c>
      <c r="B910" s="6" t="s">
        <v>750</v>
      </c>
      <c r="C910" s="6">
        <v>0</v>
      </c>
      <c r="H910" s="6"/>
      <c r="J910" s="6"/>
      <c r="K910" s="6"/>
    </row>
    <row r="911" spans="1:11" x14ac:dyDescent="0.2">
      <c r="A911">
        <v>877</v>
      </c>
      <c r="B911" s="6" t="s">
        <v>750</v>
      </c>
      <c r="C911" s="6">
        <v>0</v>
      </c>
      <c r="H911" s="6"/>
      <c r="J911" s="6"/>
      <c r="K911" s="6"/>
    </row>
    <row r="912" spans="1:11" x14ac:dyDescent="0.2">
      <c r="A912">
        <v>878</v>
      </c>
      <c r="B912" s="6" t="s">
        <v>750</v>
      </c>
      <c r="C912" s="6">
        <v>0</v>
      </c>
      <c r="H912" s="6"/>
      <c r="J912" s="6"/>
      <c r="K912" s="6"/>
    </row>
    <row r="913" spans="1:11" x14ac:dyDescent="0.2">
      <c r="A913">
        <v>879</v>
      </c>
      <c r="B913" s="6" t="s">
        <v>750</v>
      </c>
      <c r="C913" s="6">
        <v>0</v>
      </c>
      <c r="H913" s="6"/>
      <c r="J913" s="6"/>
      <c r="K913" s="6"/>
    </row>
    <row r="914" spans="1:11" x14ac:dyDescent="0.2">
      <c r="A914">
        <v>880</v>
      </c>
      <c r="B914" s="6" t="s">
        <v>750</v>
      </c>
      <c r="C914" s="6">
        <v>0</v>
      </c>
      <c r="H914" s="6"/>
      <c r="J914" s="6"/>
      <c r="K914" s="6"/>
    </row>
    <row r="915" spans="1:11" x14ac:dyDescent="0.2">
      <c r="A915">
        <v>881</v>
      </c>
      <c r="B915" s="6" t="s">
        <v>750</v>
      </c>
      <c r="C915" s="6">
        <v>0</v>
      </c>
      <c r="H915" s="6"/>
      <c r="J915" s="6"/>
      <c r="K915" s="6"/>
    </row>
    <row r="916" spans="1:11" x14ac:dyDescent="0.2">
      <c r="A916">
        <v>882</v>
      </c>
      <c r="B916" s="6" t="s">
        <v>750</v>
      </c>
      <c r="C916" s="6">
        <v>0</v>
      </c>
      <c r="H916" s="6"/>
      <c r="J916" s="6"/>
      <c r="K916" s="6"/>
    </row>
    <row r="917" spans="1:11" x14ac:dyDescent="0.2">
      <c r="A917">
        <v>883</v>
      </c>
      <c r="B917" s="6" t="s">
        <v>750</v>
      </c>
      <c r="C917" s="6">
        <v>0</v>
      </c>
      <c r="H917" s="6"/>
      <c r="J917" s="6"/>
      <c r="K917" s="6"/>
    </row>
    <row r="918" spans="1:11" x14ac:dyDescent="0.2">
      <c r="A918">
        <v>884</v>
      </c>
      <c r="B918" s="6" t="s">
        <v>750</v>
      </c>
      <c r="C918" s="6">
        <v>0</v>
      </c>
      <c r="H918" s="6"/>
      <c r="J918" s="6"/>
      <c r="K918" s="6"/>
    </row>
    <row r="919" spans="1:11" x14ac:dyDescent="0.2">
      <c r="A919">
        <v>885</v>
      </c>
      <c r="B919" s="6" t="s">
        <v>750</v>
      </c>
      <c r="C919" s="6">
        <v>0</v>
      </c>
      <c r="H919" s="6"/>
      <c r="J919" s="6"/>
      <c r="K919" s="6"/>
    </row>
    <row r="920" spans="1:11" x14ac:dyDescent="0.2">
      <c r="A920">
        <v>886</v>
      </c>
      <c r="B920" s="6" t="s">
        <v>750</v>
      </c>
      <c r="C920" s="6">
        <v>0</v>
      </c>
      <c r="H920" s="6"/>
      <c r="J920" s="6"/>
      <c r="K920" s="6"/>
    </row>
    <row r="921" spans="1:11" x14ac:dyDescent="0.2">
      <c r="A921">
        <v>887</v>
      </c>
      <c r="B921" s="6" t="s">
        <v>750</v>
      </c>
      <c r="C921" s="6">
        <v>0</v>
      </c>
      <c r="H921" s="6"/>
      <c r="J921" s="6"/>
      <c r="K921" s="6"/>
    </row>
    <row r="922" spans="1:11" x14ac:dyDescent="0.2">
      <c r="A922">
        <v>888</v>
      </c>
      <c r="B922" s="6" t="s">
        <v>750</v>
      </c>
      <c r="C922" s="6">
        <v>0</v>
      </c>
      <c r="H922" s="6"/>
      <c r="J922" s="6"/>
      <c r="K922" s="6"/>
    </row>
    <row r="923" spans="1:11" x14ac:dyDescent="0.2">
      <c r="A923">
        <v>889</v>
      </c>
      <c r="B923" s="6" t="s">
        <v>750</v>
      </c>
      <c r="C923" s="6">
        <v>0</v>
      </c>
      <c r="H923" s="6"/>
      <c r="J923" s="6"/>
      <c r="K923" s="6"/>
    </row>
    <row r="924" spans="1:11" x14ac:dyDescent="0.2">
      <c r="A924">
        <v>890</v>
      </c>
      <c r="B924" s="6" t="s">
        <v>750</v>
      </c>
      <c r="C924" s="6">
        <v>0</v>
      </c>
      <c r="H924" s="6"/>
      <c r="J924" s="6"/>
      <c r="K924" s="6"/>
    </row>
    <row r="925" spans="1:11" x14ac:dyDescent="0.2">
      <c r="A925">
        <v>891</v>
      </c>
      <c r="B925" s="6" t="s">
        <v>750</v>
      </c>
      <c r="C925" s="6">
        <v>0</v>
      </c>
      <c r="H925" s="6"/>
      <c r="J925" s="6"/>
      <c r="K925" s="6"/>
    </row>
    <row r="926" spans="1:11" x14ac:dyDescent="0.2">
      <c r="A926">
        <v>892</v>
      </c>
      <c r="B926" s="6" t="s">
        <v>750</v>
      </c>
      <c r="C926" s="6">
        <v>0</v>
      </c>
      <c r="H926" s="6"/>
      <c r="J926" s="6"/>
      <c r="K926" s="6"/>
    </row>
    <row r="927" spans="1:11" x14ac:dyDescent="0.2">
      <c r="A927">
        <v>893</v>
      </c>
      <c r="B927" s="6" t="s">
        <v>750</v>
      </c>
      <c r="C927" s="6">
        <v>0</v>
      </c>
      <c r="H927" s="6"/>
      <c r="J927" s="6"/>
      <c r="K927" s="6"/>
    </row>
    <row r="928" spans="1:11" x14ac:dyDescent="0.2">
      <c r="A928">
        <v>894</v>
      </c>
      <c r="B928" s="6" t="s">
        <v>750</v>
      </c>
      <c r="C928" s="6">
        <v>0</v>
      </c>
      <c r="H928" s="6"/>
      <c r="J928" s="6"/>
      <c r="K928" s="6"/>
    </row>
    <row r="929" spans="1:11" x14ac:dyDescent="0.2">
      <c r="A929">
        <v>895</v>
      </c>
      <c r="B929" s="6" t="s">
        <v>750</v>
      </c>
      <c r="C929" s="6">
        <v>0</v>
      </c>
      <c r="H929" s="6"/>
      <c r="J929" s="6"/>
      <c r="K929" s="6"/>
    </row>
    <row r="930" spans="1:11" x14ac:dyDescent="0.2">
      <c r="A930">
        <v>896</v>
      </c>
      <c r="B930" s="6" t="s">
        <v>750</v>
      </c>
      <c r="C930" s="6">
        <v>0</v>
      </c>
      <c r="H930" s="6"/>
      <c r="J930" s="6"/>
      <c r="K930" s="6"/>
    </row>
    <row r="931" spans="1:11" x14ac:dyDescent="0.2">
      <c r="A931">
        <v>897</v>
      </c>
      <c r="B931" s="6" t="s">
        <v>750</v>
      </c>
      <c r="C931" s="6">
        <v>0</v>
      </c>
      <c r="H931" s="6"/>
      <c r="J931" s="6"/>
      <c r="K931" s="6"/>
    </row>
    <row r="932" spans="1:11" x14ac:dyDescent="0.2">
      <c r="A932">
        <v>898</v>
      </c>
      <c r="B932" s="6" t="s">
        <v>750</v>
      </c>
      <c r="C932" s="6">
        <v>0</v>
      </c>
      <c r="H932" s="6"/>
      <c r="J932" s="6"/>
      <c r="K932" s="6"/>
    </row>
    <row r="933" spans="1:11" x14ac:dyDescent="0.2">
      <c r="A933">
        <v>899</v>
      </c>
      <c r="B933" s="6" t="s">
        <v>750</v>
      </c>
      <c r="C933" s="6">
        <v>0</v>
      </c>
      <c r="H933" s="6"/>
      <c r="J933" s="6"/>
      <c r="K933" s="6"/>
    </row>
    <row r="934" spans="1:11" x14ac:dyDescent="0.2">
      <c r="A934">
        <v>900</v>
      </c>
      <c r="B934" s="6" t="s">
        <v>750</v>
      </c>
      <c r="C934" s="6">
        <v>0</v>
      </c>
      <c r="H934" s="6"/>
      <c r="J934" s="6"/>
      <c r="K934" s="6"/>
    </row>
    <row r="935" spans="1:11" x14ac:dyDescent="0.2">
      <c r="A935">
        <v>901</v>
      </c>
      <c r="B935" s="6" t="s">
        <v>750</v>
      </c>
      <c r="C935" s="6">
        <v>0</v>
      </c>
      <c r="H935" s="6"/>
      <c r="J935" s="6"/>
      <c r="K935" s="6"/>
    </row>
    <row r="936" spans="1:11" x14ac:dyDescent="0.2">
      <c r="A936">
        <v>902</v>
      </c>
      <c r="B936" s="6" t="s">
        <v>750</v>
      </c>
      <c r="C936" s="6">
        <v>0</v>
      </c>
      <c r="H936" s="6"/>
      <c r="J936" s="6"/>
      <c r="K936" s="6"/>
    </row>
    <row r="937" spans="1:11" x14ac:dyDescent="0.2">
      <c r="A937">
        <v>903</v>
      </c>
      <c r="B937" s="6" t="s">
        <v>750</v>
      </c>
      <c r="C937" s="6">
        <v>0</v>
      </c>
      <c r="H937" s="6"/>
      <c r="J937" s="6"/>
      <c r="K937" s="6"/>
    </row>
    <row r="938" spans="1:11" x14ac:dyDescent="0.2">
      <c r="A938">
        <v>904</v>
      </c>
      <c r="B938" s="6" t="s">
        <v>750</v>
      </c>
      <c r="C938" s="6">
        <v>0</v>
      </c>
      <c r="H938" s="6"/>
      <c r="J938" s="6"/>
      <c r="K938" s="6"/>
    </row>
    <row r="939" spans="1:11" x14ac:dyDescent="0.2">
      <c r="A939">
        <v>905</v>
      </c>
      <c r="B939" s="6" t="s">
        <v>750</v>
      </c>
      <c r="C939" s="6">
        <v>0</v>
      </c>
      <c r="H939" s="6"/>
      <c r="J939" s="6"/>
      <c r="K939" s="6"/>
    </row>
    <row r="940" spans="1:11" x14ac:dyDescent="0.2">
      <c r="A940">
        <v>906</v>
      </c>
      <c r="B940" s="6" t="s">
        <v>750</v>
      </c>
      <c r="C940" s="6">
        <v>0</v>
      </c>
      <c r="H940" s="6"/>
      <c r="J940" s="6"/>
      <c r="K940" s="6"/>
    </row>
    <row r="941" spans="1:11" x14ac:dyDescent="0.2">
      <c r="A941">
        <v>907</v>
      </c>
      <c r="B941" s="6" t="s">
        <v>750</v>
      </c>
      <c r="C941" s="6">
        <v>0</v>
      </c>
      <c r="H941" s="6"/>
      <c r="J941" s="6"/>
      <c r="K941" s="6"/>
    </row>
    <row r="942" spans="1:11" x14ac:dyDescent="0.2">
      <c r="A942">
        <v>908</v>
      </c>
      <c r="B942" s="6" t="s">
        <v>750</v>
      </c>
      <c r="C942" s="6">
        <v>0</v>
      </c>
      <c r="H942" s="6"/>
      <c r="J942" s="6"/>
      <c r="K942" s="6"/>
    </row>
    <row r="943" spans="1:11" x14ac:dyDescent="0.2">
      <c r="A943">
        <v>909</v>
      </c>
      <c r="B943" s="6" t="s">
        <v>750</v>
      </c>
      <c r="C943" s="6">
        <v>0</v>
      </c>
      <c r="H943" s="6"/>
      <c r="J943" s="6"/>
      <c r="K943" s="6"/>
    </row>
    <row r="944" spans="1:11" x14ac:dyDescent="0.2">
      <c r="A944">
        <v>910</v>
      </c>
      <c r="B944" s="6" t="s">
        <v>750</v>
      </c>
      <c r="C944" s="6">
        <v>0</v>
      </c>
      <c r="H944" s="6"/>
      <c r="J944" s="6"/>
      <c r="K944" s="6"/>
    </row>
    <row r="945" spans="1:11" x14ac:dyDescent="0.2">
      <c r="A945">
        <v>911</v>
      </c>
      <c r="B945" s="6" t="s">
        <v>750</v>
      </c>
      <c r="C945" s="6">
        <v>0</v>
      </c>
      <c r="H945" s="6"/>
      <c r="J945" s="6"/>
      <c r="K945" s="6"/>
    </row>
    <row r="946" spans="1:11" x14ac:dyDescent="0.2">
      <c r="A946">
        <v>912</v>
      </c>
      <c r="B946" s="6" t="s">
        <v>750</v>
      </c>
      <c r="C946" s="6">
        <v>0</v>
      </c>
      <c r="H946" s="6"/>
      <c r="J946" s="6"/>
      <c r="K946" s="6"/>
    </row>
    <row r="947" spans="1:11" x14ac:dyDescent="0.2">
      <c r="A947">
        <v>913</v>
      </c>
      <c r="B947" s="6" t="s">
        <v>750</v>
      </c>
      <c r="C947" s="6">
        <v>0</v>
      </c>
      <c r="H947" s="6"/>
      <c r="J947" s="6"/>
      <c r="K947" s="6"/>
    </row>
    <row r="948" spans="1:11" x14ac:dyDescent="0.2">
      <c r="A948">
        <v>914</v>
      </c>
      <c r="B948" s="6" t="s">
        <v>750</v>
      </c>
      <c r="C948" s="6">
        <v>0</v>
      </c>
      <c r="H948" s="6"/>
      <c r="J948" s="6"/>
      <c r="K948" s="6"/>
    </row>
    <row r="949" spans="1:11" x14ac:dyDescent="0.2">
      <c r="A949">
        <v>915</v>
      </c>
      <c r="B949" s="6" t="s">
        <v>750</v>
      </c>
      <c r="C949" s="6">
        <v>0</v>
      </c>
      <c r="H949" s="6"/>
      <c r="J949" s="6"/>
      <c r="K949" s="6"/>
    </row>
    <row r="950" spans="1:11" x14ac:dyDescent="0.2">
      <c r="A950">
        <v>916</v>
      </c>
      <c r="B950" s="6" t="s">
        <v>750</v>
      </c>
      <c r="C950" s="6">
        <v>0</v>
      </c>
      <c r="H950" s="6"/>
      <c r="J950" s="6"/>
      <c r="K950" s="6"/>
    </row>
    <row r="951" spans="1:11" x14ac:dyDescent="0.2">
      <c r="A951">
        <v>917</v>
      </c>
      <c r="B951" s="6" t="s">
        <v>750</v>
      </c>
      <c r="C951" s="6">
        <v>0</v>
      </c>
      <c r="H951" s="6"/>
      <c r="J951" s="6"/>
      <c r="K951" s="6"/>
    </row>
    <row r="952" spans="1:11" x14ac:dyDescent="0.2">
      <c r="A952">
        <v>918</v>
      </c>
      <c r="B952" s="6" t="s">
        <v>750</v>
      </c>
      <c r="C952" s="6">
        <v>0</v>
      </c>
      <c r="H952" s="6"/>
      <c r="J952" s="6"/>
      <c r="K952" s="6"/>
    </row>
    <row r="953" spans="1:11" x14ac:dyDescent="0.2">
      <c r="A953">
        <v>919</v>
      </c>
      <c r="B953" s="6" t="s">
        <v>750</v>
      </c>
      <c r="C953" s="6">
        <v>0</v>
      </c>
      <c r="H953" s="6"/>
      <c r="J953" s="6"/>
      <c r="K953" s="6"/>
    </row>
    <row r="954" spans="1:11" x14ac:dyDescent="0.2">
      <c r="A954">
        <v>920</v>
      </c>
      <c r="B954" s="6" t="s">
        <v>750</v>
      </c>
      <c r="C954" s="6">
        <v>0</v>
      </c>
      <c r="H954" s="6"/>
      <c r="J954" s="6"/>
      <c r="K954" s="6"/>
    </row>
    <row r="955" spans="1:11" x14ac:dyDescent="0.2">
      <c r="A955">
        <v>921</v>
      </c>
      <c r="B955" s="6" t="s">
        <v>750</v>
      </c>
      <c r="C955" s="6">
        <v>0</v>
      </c>
      <c r="H955" s="6"/>
      <c r="J955" s="6"/>
      <c r="K955" s="6"/>
    </row>
    <row r="956" spans="1:11" x14ac:dyDescent="0.2">
      <c r="A956">
        <v>922</v>
      </c>
      <c r="B956" s="6" t="s">
        <v>750</v>
      </c>
      <c r="C956" s="6">
        <v>0</v>
      </c>
      <c r="H956" s="6"/>
      <c r="J956" s="6"/>
      <c r="K956" s="6"/>
    </row>
    <row r="957" spans="1:11" x14ac:dyDescent="0.2">
      <c r="A957">
        <v>923</v>
      </c>
      <c r="B957" s="6" t="s">
        <v>750</v>
      </c>
      <c r="C957" s="6">
        <v>0</v>
      </c>
      <c r="H957" s="6"/>
      <c r="J957" s="6"/>
      <c r="K957" s="6"/>
    </row>
    <row r="958" spans="1:11" x14ac:dyDescent="0.2">
      <c r="A958">
        <v>924</v>
      </c>
      <c r="B958" s="6" t="s">
        <v>750</v>
      </c>
      <c r="C958" s="6">
        <v>0</v>
      </c>
      <c r="H958" s="6"/>
      <c r="J958" s="6"/>
      <c r="K958" s="6"/>
    </row>
    <row r="959" spans="1:11" x14ac:dyDescent="0.2">
      <c r="A959">
        <v>925</v>
      </c>
      <c r="B959" s="6" t="s">
        <v>750</v>
      </c>
      <c r="C959" s="6">
        <v>0</v>
      </c>
      <c r="H959" s="6"/>
      <c r="J959" s="6"/>
      <c r="K959" s="6"/>
    </row>
    <row r="960" spans="1:11" x14ac:dyDescent="0.2">
      <c r="A960">
        <v>926</v>
      </c>
      <c r="B960" s="6" t="s">
        <v>750</v>
      </c>
      <c r="C960" s="6">
        <v>0</v>
      </c>
      <c r="H960" s="6"/>
      <c r="J960" s="6"/>
      <c r="K960" s="6"/>
    </row>
    <row r="961" spans="1:11" x14ac:dyDescent="0.2">
      <c r="A961">
        <v>930</v>
      </c>
      <c r="B961" s="6" t="s">
        <v>750</v>
      </c>
      <c r="C961" s="6">
        <v>0</v>
      </c>
      <c r="H961" s="6"/>
      <c r="J961" s="6"/>
      <c r="K961" s="6"/>
    </row>
    <row r="962" spans="1:11" x14ac:dyDescent="0.2">
      <c r="A962">
        <v>931</v>
      </c>
      <c r="B962" s="6" t="s">
        <v>750</v>
      </c>
      <c r="C962" s="6">
        <v>0</v>
      </c>
      <c r="H962" s="6"/>
      <c r="J962" s="6"/>
      <c r="K962" s="6"/>
    </row>
    <row r="963" spans="1:11" x14ac:dyDescent="0.2">
      <c r="A963">
        <v>932</v>
      </c>
      <c r="B963" s="6" t="s">
        <v>750</v>
      </c>
      <c r="C963" s="6">
        <v>0</v>
      </c>
      <c r="H963" s="6"/>
      <c r="J963" s="6"/>
      <c r="K963" s="6"/>
    </row>
    <row r="964" spans="1:11" x14ac:dyDescent="0.2">
      <c r="A964">
        <v>933</v>
      </c>
      <c r="B964" s="6" t="s">
        <v>750</v>
      </c>
      <c r="C964" s="6">
        <v>0</v>
      </c>
      <c r="H964" s="6"/>
      <c r="J964" s="6"/>
      <c r="K964" s="6"/>
    </row>
    <row r="965" spans="1:11" x14ac:dyDescent="0.2">
      <c r="A965">
        <v>934</v>
      </c>
      <c r="B965" s="6" t="s">
        <v>750</v>
      </c>
      <c r="C965" s="6">
        <v>0</v>
      </c>
      <c r="H965" s="6"/>
      <c r="J965" s="6"/>
      <c r="K965" s="6"/>
    </row>
    <row r="966" spans="1:11" x14ac:dyDescent="0.2">
      <c r="A966">
        <v>935</v>
      </c>
      <c r="B966" s="6" t="s">
        <v>750</v>
      </c>
      <c r="C966" s="6">
        <v>0</v>
      </c>
      <c r="H966" s="6"/>
      <c r="J966" s="6"/>
      <c r="K966" s="6"/>
    </row>
    <row r="967" spans="1:11" x14ac:dyDescent="0.2">
      <c r="A967">
        <v>936</v>
      </c>
      <c r="B967" s="6" t="s">
        <v>750</v>
      </c>
      <c r="C967" s="6">
        <v>0</v>
      </c>
      <c r="H967" s="6"/>
      <c r="J967" s="6"/>
      <c r="K967" s="6"/>
    </row>
    <row r="968" spans="1:11" x14ac:dyDescent="0.2">
      <c r="A968">
        <v>937</v>
      </c>
      <c r="B968" s="6" t="s">
        <v>750</v>
      </c>
      <c r="C968" s="6">
        <v>0</v>
      </c>
      <c r="H968" s="6"/>
      <c r="J968" s="6"/>
      <c r="K968" s="6"/>
    </row>
    <row r="969" spans="1:11" x14ac:dyDescent="0.2">
      <c r="A969">
        <v>938</v>
      </c>
      <c r="B969" s="6" t="s">
        <v>750</v>
      </c>
      <c r="C969" s="6">
        <v>0</v>
      </c>
      <c r="H969" s="6"/>
      <c r="J969" s="6"/>
      <c r="K969" s="6"/>
    </row>
    <row r="970" spans="1:11" x14ac:dyDescent="0.2">
      <c r="A970">
        <v>939</v>
      </c>
      <c r="B970" s="6" t="s">
        <v>750</v>
      </c>
      <c r="C970" s="6">
        <v>0</v>
      </c>
      <c r="H970" s="6"/>
      <c r="J970" s="6"/>
      <c r="K970" s="6"/>
    </row>
    <row r="971" spans="1:11" x14ac:dyDescent="0.2">
      <c r="A971">
        <v>940</v>
      </c>
      <c r="B971" s="6" t="s">
        <v>750</v>
      </c>
      <c r="C971" s="6">
        <v>0</v>
      </c>
      <c r="H971" s="6"/>
      <c r="J971" s="6"/>
      <c r="K971" s="6"/>
    </row>
    <row r="972" spans="1:11" x14ac:dyDescent="0.2">
      <c r="A972">
        <v>941</v>
      </c>
      <c r="B972" s="6" t="s">
        <v>750</v>
      </c>
      <c r="C972" s="6">
        <v>0</v>
      </c>
      <c r="H972" s="6"/>
      <c r="J972" s="6"/>
      <c r="K972" s="6"/>
    </row>
    <row r="973" spans="1:11" x14ac:dyDescent="0.2">
      <c r="A973">
        <v>942</v>
      </c>
      <c r="B973" s="6" t="s">
        <v>750</v>
      </c>
      <c r="C973" s="6">
        <v>0</v>
      </c>
      <c r="H973" s="6"/>
      <c r="J973" s="6"/>
      <c r="K973" s="6"/>
    </row>
    <row r="974" spans="1:11" x14ac:dyDescent="0.2">
      <c r="A974">
        <v>943</v>
      </c>
      <c r="B974" s="6" t="s">
        <v>750</v>
      </c>
      <c r="C974" s="6">
        <v>0</v>
      </c>
      <c r="H974" s="6"/>
      <c r="J974" s="6"/>
      <c r="K974" s="6"/>
    </row>
    <row r="975" spans="1:11" x14ac:dyDescent="0.2">
      <c r="A975">
        <v>944</v>
      </c>
      <c r="B975" s="6" t="s">
        <v>750</v>
      </c>
      <c r="C975" s="6">
        <v>0</v>
      </c>
      <c r="H975" s="6"/>
      <c r="J975" s="6"/>
      <c r="K975" s="6"/>
    </row>
    <row r="976" spans="1:11" x14ac:dyDescent="0.2">
      <c r="A976">
        <v>945</v>
      </c>
      <c r="B976" s="6" t="s">
        <v>750</v>
      </c>
      <c r="C976" s="6">
        <v>0</v>
      </c>
      <c r="H976" s="6"/>
      <c r="J976" s="6"/>
      <c r="K976" s="6"/>
    </row>
    <row r="977" spans="1:11" x14ac:dyDescent="0.2">
      <c r="A977">
        <v>946</v>
      </c>
      <c r="B977" s="6" t="s">
        <v>750</v>
      </c>
      <c r="C977" s="6">
        <v>0</v>
      </c>
      <c r="H977" s="6"/>
      <c r="J977" s="6"/>
      <c r="K977" s="6"/>
    </row>
    <row r="978" spans="1:11" x14ac:dyDescent="0.2">
      <c r="A978">
        <v>947</v>
      </c>
      <c r="B978" s="6" t="s">
        <v>750</v>
      </c>
      <c r="C978" s="6">
        <v>0</v>
      </c>
      <c r="H978" s="6"/>
      <c r="J978" s="6"/>
      <c r="K978" s="6"/>
    </row>
    <row r="979" spans="1:11" x14ac:dyDescent="0.2">
      <c r="A979">
        <v>948</v>
      </c>
      <c r="B979" s="6" t="s">
        <v>750</v>
      </c>
      <c r="C979" s="6">
        <v>0</v>
      </c>
      <c r="H979" s="6"/>
      <c r="J979" s="6"/>
      <c r="K979" s="6"/>
    </row>
    <row r="980" spans="1:11" x14ac:dyDescent="0.2">
      <c r="A980">
        <v>949</v>
      </c>
      <c r="B980" s="6" t="s">
        <v>750</v>
      </c>
      <c r="C980" s="6">
        <v>0</v>
      </c>
      <c r="H980" s="6"/>
      <c r="J980" s="6"/>
      <c r="K980" s="6"/>
    </row>
    <row r="981" spans="1:11" x14ac:dyDescent="0.2">
      <c r="A981">
        <v>950</v>
      </c>
      <c r="B981" s="6" t="s">
        <v>750</v>
      </c>
      <c r="C981" s="6">
        <v>0</v>
      </c>
      <c r="H981" s="6"/>
      <c r="J981" s="6"/>
      <c r="K981" s="6"/>
    </row>
    <row r="982" spans="1:11" x14ac:dyDescent="0.2">
      <c r="A982">
        <v>951</v>
      </c>
      <c r="B982" s="6" t="s">
        <v>750</v>
      </c>
      <c r="C982" s="6">
        <v>0</v>
      </c>
      <c r="H982" s="6"/>
      <c r="J982" s="6"/>
      <c r="K982" s="6"/>
    </row>
    <row r="983" spans="1:11" x14ac:dyDescent="0.2">
      <c r="A983">
        <v>952</v>
      </c>
      <c r="B983" s="6" t="s">
        <v>750</v>
      </c>
      <c r="C983" s="6">
        <v>0</v>
      </c>
      <c r="H983" s="6"/>
      <c r="J983" s="6"/>
      <c r="K983" s="6"/>
    </row>
    <row r="984" spans="1:11" x14ac:dyDescent="0.2">
      <c r="A984">
        <v>953</v>
      </c>
      <c r="B984" s="6" t="s">
        <v>750</v>
      </c>
      <c r="C984" s="6">
        <v>0</v>
      </c>
      <c r="H984" s="6"/>
      <c r="J984" s="6"/>
      <c r="K984" s="6"/>
    </row>
    <row r="985" spans="1:11" x14ac:dyDescent="0.2">
      <c r="A985">
        <v>954</v>
      </c>
      <c r="B985" s="6" t="s">
        <v>750</v>
      </c>
      <c r="C985" s="6">
        <v>0</v>
      </c>
      <c r="H985" s="6"/>
      <c r="J985" s="6"/>
      <c r="K985" s="6"/>
    </row>
    <row r="986" spans="1:11" x14ac:dyDescent="0.2">
      <c r="A986">
        <v>955</v>
      </c>
      <c r="B986" s="6" t="s">
        <v>750</v>
      </c>
      <c r="C986" s="6">
        <v>0</v>
      </c>
      <c r="H986" s="6"/>
      <c r="J986" s="6"/>
      <c r="K986" s="6"/>
    </row>
    <row r="987" spans="1:11" x14ac:dyDescent="0.2">
      <c r="A987">
        <v>956</v>
      </c>
      <c r="B987" s="6" t="s">
        <v>750</v>
      </c>
      <c r="C987" s="6">
        <v>0</v>
      </c>
      <c r="H987" s="6"/>
      <c r="J987" s="6"/>
      <c r="K987" s="6"/>
    </row>
    <row r="988" spans="1:11" x14ac:dyDescent="0.2">
      <c r="A988">
        <v>957</v>
      </c>
      <c r="B988" s="6" t="s">
        <v>750</v>
      </c>
      <c r="C988" s="6">
        <v>0</v>
      </c>
      <c r="H988" s="6"/>
      <c r="J988" s="6"/>
      <c r="K988" s="6"/>
    </row>
    <row r="989" spans="1:11" x14ac:dyDescent="0.2">
      <c r="A989">
        <v>961</v>
      </c>
      <c r="B989" s="6" t="s">
        <v>1262</v>
      </c>
      <c r="C989" s="6">
        <v>0</v>
      </c>
      <c r="H989" s="6"/>
      <c r="J989" s="6"/>
      <c r="K989" s="6"/>
    </row>
    <row r="990" spans="1:11" x14ac:dyDescent="0.2">
      <c r="A990">
        <v>964</v>
      </c>
      <c r="B990" s="6" t="s">
        <v>1263</v>
      </c>
      <c r="C990" s="6">
        <v>0</v>
      </c>
      <c r="H990" s="6"/>
      <c r="J990" s="6"/>
      <c r="K990" s="6"/>
    </row>
    <row r="991" spans="1:11" x14ac:dyDescent="0.2">
      <c r="A991">
        <v>967</v>
      </c>
      <c r="B991" s="6" t="s">
        <v>1264</v>
      </c>
      <c r="C991" s="6">
        <v>0</v>
      </c>
      <c r="H991" s="6"/>
      <c r="J991" s="6"/>
      <c r="K991" s="6"/>
    </row>
    <row r="992" spans="1:11" x14ac:dyDescent="0.2">
      <c r="A992">
        <v>968</v>
      </c>
      <c r="B992" s="6" t="s">
        <v>1265</v>
      </c>
      <c r="C992" s="6">
        <v>0</v>
      </c>
      <c r="H992" s="6"/>
      <c r="J992" s="6"/>
      <c r="K992" s="6"/>
    </row>
    <row r="993" spans="1:11" x14ac:dyDescent="0.2">
      <c r="A993">
        <v>972</v>
      </c>
      <c r="B993" s="6" t="s">
        <v>1266</v>
      </c>
      <c r="C993" s="6">
        <v>0</v>
      </c>
      <c r="H993" s="6"/>
      <c r="J993" s="6"/>
      <c r="K993" s="6"/>
    </row>
    <row r="994" spans="1:11" x14ac:dyDescent="0.2">
      <c r="A994">
        <v>973</v>
      </c>
      <c r="B994" s="6" t="s">
        <v>750</v>
      </c>
      <c r="C994" s="6">
        <v>0</v>
      </c>
      <c r="H994" s="6"/>
      <c r="J994" s="6"/>
      <c r="K994" s="6"/>
    </row>
    <row r="995" spans="1:11" x14ac:dyDescent="0.2">
      <c r="A995">
        <v>977</v>
      </c>
      <c r="B995" s="6" t="s">
        <v>750</v>
      </c>
      <c r="C995" s="6">
        <v>0</v>
      </c>
      <c r="H995" s="6"/>
      <c r="J995" s="6"/>
      <c r="K995" s="6"/>
    </row>
    <row r="996" spans="1:11" x14ac:dyDescent="0.2">
      <c r="A996">
        <v>978</v>
      </c>
      <c r="B996" s="6" t="s">
        <v>750</v>
      </c>
      <c r="C996" s="6">
        <v>0</v>
      </c>
      <c r="H996" s="6"/>
      <c r="J996" s="6"/>
      <c r="K996" s="6"/>
    </row>
    <row r="997" spans="1:11" x14ac:dyDescent="0.2">
      <c r="A997">
        <v>979</v>
      </c>
      <c r="B997" s="6" t="s">
        <v>750</v>
      </c>
      <c r="C997" s="6">
        <v>0</v>
      </c>
      <c r="H997" s="6"/>
      <c r="J997" s="6"/>
      <c r="K997" s="6"/>
    </row>
    <row r="998" spans="1:11" x14ac:dyDescent="0.2">
      <c r="A998">
        <v>980</v>
      </c>
      <c r="B998" s="6" t="s">
        <v>750</v>
      </c>
      <c r="C998" s="6">
        <v>0</v>
      </c>
      <c r="H998" s="6"/>
      <c r="J998" s="6"/>
      <c r="K998" s="6"/>
    </row>
    <row r="999" spans="1:11" x14ac:dyDescent="0.2">
      <c r="A999">
        <v>981</v>
      </c>
      <c r="B999" s="6" t="s">
        <v>750</v>
      </c>
      <c r="C999" s="6">
        <v>0</v>
      </c>
      <c r="H999" s="6"/>
      <c r="J999" s="6"/>
      <c r="K999" s="6"/>
    </row>
    <row r="1000" spans="1:11" x14ac:dyDescent="0.2">
      <c r="A1000">
        <v>982</v>
      </c>
      <c r="B1000" s="6" t="s">
        <v>750</v>
      </c>
      <c r="C1000" s="6">
        <v>0</v>
      </c>
      <c r="H1000" s="6"/>
      <c r="J1000" s="6"/>
      <c r="K1000" s="6"/>
    </row>
    <row r="1001" spans="1:11" x14ac:dyDescent="0.2">
      <c r="A1001">
        <v>983</v>
      </c>
      <c r="B1001" s="6" t="s">
        <v>750</v>
      </c>
      <c r="C1001" s="6">
        <v>0</v>
      </c>
      <c r="H1001" s="6"/>
      <c r="J1001" s="6"/>
      <c r="K1001" s="6"/>
    </row>
    <row r="1002" spans="1:11" x14ac:dyDescent="0.2">
      <c r="A1002">
        <v>984</v>
      </c>
      <c r="B1002" s="6" t="s">
        <v>750</v>
      </c>
      <c r="C1002" s="6">
        <v>0</v>
      </c>
      <c r="H1002" s="6"/>
      <c r="J1002" s="6"/>
      <c r="K1002" s="6"/>
    </row>
    <row r="1003" spans="1:11" x14ac:dyDescent="0.2">
      <c r="A1003">
        <v>985</v>
      </c>
      <c r="B1003" s="6" t="s">
        <v>750</v>
      </c>
      <c r="C1003" s="6">
        <v>0</v>
      </c>
      <c r="H1003" s="6"/>
      <c r="J1003" s="6"/>
      <c r="K1003" s="6"/>
    </row>
    <row r="1004" spans="1:11" x14ac:dyDescent="0.2">
      <c r="A1004">
        <v>986</v>
      </c>
      <c r="B1004" s="6" t="s">
        <v>750</v>
      </c>
      <c r="C1004" s="6">
        <v>0</v>
      </c>
      <c r="H1004" s="6"/>
      <c r="J1004" s="6"/>
      <c r="K1004" s="6"/>
    </row>
    <row r="1005" spans="1:11" x14ac:dyDescent="0.2">
      <c r="A1005">
        <v>987</v>
      </c>
      <c r="B1005" s="6" t="s">
        <v>750</v>
      </c>
      <c r="C1005" s="6">
        <v>0</v>
      </c>
      <c r="H1005" s="6"/>
      <c r="J1005" s="6"/>
      <c r="K1005" s="6"/>
    </row>
    <row r="1006" spans="1:11" x14ac:dyDescent="0.2">
      <c r="A1006">
        <v>988</v>
      </c>
      <c r="B1006" s="6" t="s">
        <v>750</v>
      </c>
      <c r="C1006" s="6">
        <v>0</v>
      </c>
      <c r="H1006" s="6"/>
      <c r="J1006" s="6"/>
      <c r="K1006" s="6"/>
    </row>
    <row r="1007" spans="1:11" x14ac:dyDescent="0.2">
      <c r="A1007">
        <v>989</v>
      </c>
      <c r="B1007" s="6" t="s">
        <v>750</v>
      </c>
      <c r="C1007" s="6">
        <v>0</v>
      </c>
      <c r="H1007" s="6"/>
      <c r="J1007" s="6"/>
      <c r="K1007" s="6"/>
    </row>
    <row r="1008" spans="1:11" x14ac:dyDescent="0.2">
      <c r="A1008">
        <v>990</v>
      </c>
      <c r="B1008" s="6" t="s">
        <v>750</v>
      </c>
      <c r="C1008" s="6">
        <v>0</v>
      </c>
      <c r="H1008" s="6"/>
      <c r="J1008" s="6"/>
      <c r="K1008" s="6"/>
    </row>
    <row r="1009" spans="1:11" x14ac:dyDescent="0.2">
      <c r="A1009">
        <v>991</v>
      </c>
      <c r="B1009" s="6" t="s">
        <v>750</v>
      </c>
      <c r="C1009" s="6">
        <v>0</v>
      </c>
      <c r="H1009" s="6"/>
      <c r="J1009" s="6"/>
      <c r="K1009" s="6"/>
    </row>
    <row r="1010" spans="1:11" x14ac:dyDescent="0.2">
      <c r="A1010">
        <v>992</v>
      </c>
      <c r="B1010" s="6" t="s">
        <v>750</v>
      </c>
      <c r="C1010" s="6">
        <v>0</v>
      </c>
      <c r="H1010" s="6"/>
      <c r="J1010" s="6"/>
      <c r="K1010" s="6"/>
    </row>
    <row r="1011" spans="1:11" x14ac:dyDescent="0.2">
      <c r="A1011">
        <v>993</v>
      </c>
      <c r="B1011" s="6" t="s">
        <v>750</v>
      </c>
      <c r="C1011" s="6">
        <v>0</v>
      </c>
      <c r="H1011" s="6"/>
      <c r="J1011" s="6"/>
      <c r="K1011" s="6"/>
    </row>
    <row r="1012" spans="1:11" x14ac:dyDescent="0.2">
      <c r="A1012">
        <v>995</v>
      </c>
      <c r="B1012" s="6" t="s">
        <v>750</v>
      </c>
      <c r="C1012" s="6">
        <v>0</v>
      </c>
      <c r="H1012" s="6"/>
      <c r="J1012" s="6"/>
      <c r="K1012" s="6"/>
    </row>
    <row r="1013" spans="1:11" x14ac:dyDescent="0.2">
      <c r="A1013">
        <v>999</v>
      </c>
      <c r="B1013" s="6" t="s">
        <v>750</v>
      </c>
      <c r="C1013" s="6">
        <v>0</v>
      </c>
      <c r="H1013" s="6"/>
      <c r="J1013" s="6"/>
      <c r="K1013" s="6"/>
    </row>
    <row r="1014" spans="1:11" x14ac:dyDescent="0.2">
      <c r="A1014">
        <v>1000</v>
      </c>
      <c r="B1014" s="6" t="s">
        <v>750</v>
      </c>
      <c r="C1014" s="6">
        <v>0</v>
      </c>
      <c r="H1014" s="6"/>
      <c r="J1014" s="6"/>
      <c r="K1014" s="6"/>
    </row>
    <row r="1015" spans="1:11" x14ac:dyDescent="0.2">
      <c r="A1015">
        <v>1001</v>
      </c>
      <c r="B1015" s="6" t="s">
        <v>750</v>
      </c>
      <c r="C1015" s="6">
        <v>0</v>
      </c>
      <c r="H1015" s="6"/>
      <c r="J1015" s="6"/>
      <c r="K1015" s="6"/>
    </row>
    <row r="1016" spans="1:11" x14ac:dyDescent="0.2">
      <c r="A1016">
        <v>1002</v>
      </c>
      <c r="B1016" s="6" t="s">
        <v>750</v>
      </c>
      <c r="C1016" s="6">
        <v>0</v>
      </c>
      <c r="H1016" s="6"/>
      <c r="J1016" s="6"/>
      <c r="K1016" s="6"/>
    </row>
    <row r="1017" spans="1:11" x14ac:dyDescent="0.2">
      <c r="A1017">
        <v>1003</v>
      </c>
      <c r="B1017" s="6" t="s">
        <v>750</v>
      </c>
      <c r="C1017" s="6">
        <v>0</v>
      </c>
      <c r="H1017" s="6"/>
      <c r="J1017" s="6"/>
      <c r="K1017" s="6"/>
    </row>
    <row r="1018" spans="1:11" x14ac:dyDescent="0.2">
      <c r="A1018">
        <v>1004</v>
      </c>
      <c r="B1018" s="6" t="s">
        <v>750</v>
      </c>
      <c r="C1018" s="6">
        <v>0</v>
      </c>
      <c r="H1018" s="6"/>
      <c r="J1018" s="6"/>
      <c r="K1018" s="6"/>
    </row>
    <row r="1019" spans="1:11" x14ac:dyDescent="0.2">
      <c r="A1019">
        <v>1009</v>
      </c>
      <c r="B1019" s="6" t="s">
        <v>1267</v>
      </c>
      <c r="C1019" s="6">
        <v>0</v>
      </c>
      <c r="H1019" s="6"/>
      <c r="J1019" s="6"/>
      <c r="K1019" s="6"/>
    </row>
    <row r="1020" spans="1:11" x14ac:dyDescent="0.2">
      <c r="A1020">
        <v>1010</v>
      </c>
      <c r="B1020" s="6" t="s">
        <v>750</v>
      </c>
      <c r="C1020" s="6">
        <v>0</v>
      </c>
      <c r="H1020" s="6"/>
      <c r="J1020" s="6"/>
      <c r="K1020" s="6"/>
    </row>
    <row r="1021" spans="1:11" x14ac:dyDescent="0.2">
      <c r="A1021">
        <v>1015</v>
      </c>
      <c r="B1021" s="6" t="s">
        <v>750</v>
      </c>
      <c r="C1021" s="6">
        <v>0</v>
      </c>
      <c r="H1021" s="6"/>
      <c r="J1021" s="6"/>
      <c r="K1021" s="6"/>
    </row>
    <row r="1022" spans="1:11" x14ac:dyDescent="0.2">
      <c r="A1022">
        <v>1016</v>
      </c>
      <c r="B1022" s="6" t="s">
        <v>750</v>
      </c>
      <c r="C1022" s="6">
        <v>0</v>
      </c>
      <c r="H1022" s="6"/>
      <c r="J1022" s="6"/>
      <c r="K1022" s="6"/>
    </row>
    <row r="1023" spans="1:11" x14ac:dyDescent="0.2">
      <c r="A1023">
        <v>1017</v>
      </c>
      <c r="B1023" s="6" t="s">
        <v>750</v>
      </c>
      <c r="C1023" s="6">
        <v>0</v>
      </c>
      <c r="H1023" s="6"/>
      <c r="J1023" s="6"/>
      <c r="K1023" s="6"/>
    </row>
    <row r="1024" spans="1:11" x14ac:dyDescent="0.2">
      <c r="A1024">
        <v>1018</v>
      </c>
      <c r="B1024" s="6" t="s">
        <v>750</v>
      </c>
      <c r="C1024" s="6">
        <v>0</v>
      </c>
      <c r="H1024" s="6"/>
      <c r="J1024" s="6"/>
      <c r="K1024" s="6"/>
    </row>
    <row r="1025" spans="1:11" x14ac:dyDescent="0.2">
      <c r="A1025">
        <v>1019</v>
      </c>
      <c r="B1025" s="6" t="s">
        <v>750</v>
      </c>
      <c r="C1025" s="6">
        <v>0</v>
      </c>
      <c r="H1025" s="6"/>
      <c r="J1025" s="6"/>
      <c r="K1025" s="6"/>
    </row>
    <row r="1026" spans="1:11" x14ac:dyDescent="0.2">
      <c r="A1026">
        <v>1020</v>
      </c>
      <c r="B1026" s="6" t="s">
        <v>750</v>
      </c>
      <c r="C1026" s="6">
        <v>0</v>
      </c>
      <c r="H1026" s="6"/>
      <c r="J1026" s="6"/>
      <c r="K1026" s="6"/>
    </row>
    <row r="1027" spans="1:11" x14ac:dyDescent="0.2">
      <c r="A1027">
        <v>1021</v>
      </c>
      <c r="B1027" s="6" t="s">
        <v>750</v>
      </c>
      <c r="C1027" s="6">
        <v>0</v>
      </c>
      <c r="H1027" s="6"/>
      <c r="J1027" s="6"/>
      <c r="K1027" s="6"/>
    </row>
    <row r="1028" spans="1:11" x14ac:dyDescent="0.2">
      <c r="A1028">
        <v>1022</v>
      </c>
      <c r="B1028" s="6" t="s">
        <v>750</v>
      </c>
      <c r="C1028" s="6">
        <v>0</v>
      </c>
      <c r="H1028" s="6"/>
      <c r="J1028" s="6"/>
      <c r="K1028" s="6"/>
    </row>
    <row r="1029" spans="1:11" x14ac:dyDescent="0.2">
      <c r="A1029">
        <v>1023</v>
      </c>
      <c r="B1029" s="6" t="s">
        <v>750</v>
      </c>
      <c r="C1029" s="6">
        <v>0</v>
      </c>
      <c r="H1029" s="6"/>
      <c r="J1029" s="6"/>
      <c r="K1029" s="6"/>
    </row>
    <row r="1030" spans="1:11" x14ac:dyDescent="0.2">
      <c r="A1030">
        <v>1024</v>
      </c>
      <c r="B1030" s="6" t="s">
        <v>750</v>
      </c>
      <c r="C1030" s="6">
        <v>0</v>
      </c>
      <c r="H1030" s="6"/>
      <c r="J1030" s="6"/>
      <c r="K1030" s="6"/>
    </row>
    <row r="1031" spans="1:11" x14ac:dyDescent="0.2">
      <c r="A1031">
        <v>1025</v>
      </c>
      <c r="B1031" s="6" t="s">
        <v>750</v>
      </c>
      <c r="C1031" s="6">
        <v>0</v>
      </c>
      <c r="H1031" s="6"/>
      <c r="J1031" s="6"/>
      <c r="K1031" s="6"/>
    </row>
    <row r="1032" spans="1:11" x14ac:dyDescent="0.2">
      <c r="A1032">
        <v>1026</v>
      </c>
      <c r="B1032" s="6" t="s">
        <v>750</v>
      </c>
      <c r="C1032" s="6">
        <v>0</v>
      </c>
      <c r="H1032" s="6"/>
      <c r="J1032" s="6"/>
      <c r="K1032" s="6"/>
    </row>
    <row r="1033" spans="1:11" x14ac:dyDescent="0.2">
      <c r="A1033">
        <v>1027</v>
      </c>
      <c r="B1033" s="6" t="s">
        <v>750</v>
      </c>
      <c r="C1033" s="6">
        <v>0</v>
      </c>
      <c r="H1033" s="6"/>
      <c r="J1033" s="6"/>
      <c r="K1033" s="6"/>
    </row>
    <row r="1034" spans="1:11" x14ac:dyDescent="0.2">
      <c r="A1034">
        <v>1028</v>
      </c>
      <c r="B1034" s="6" t="s">
        <v>750</v>
      </c>
      <c r="C1034" s="6">
        <v>0</v>
      </c>
      <c r="H1034" s="6"/>
      <c r="J1034" s="6"/>
      <c r="K1034" s="6"/>
    </row>
    <row r="1035" spans="1:11" x14ac:dyDescent="0.2">
      <c r="A1035">
        <v>1029</v>
      </c>
      <c r="B1035" s="6" t="s">
        <v>750</v>
      </c>
      <c r="C1035" s="6">
        <v>0</v>
      </c>
      <c r="H1035" s="6"/>
      <c r="J1035" s="6"/>
      <c r="K1035" s="6"/>
    </row>
    <row r="1036" spans="1:11" x14ac:dyDescent="0.2">
      <c r="A1036">
        <v>1030</v>
      </c>
      <c r="B1036" s="6" t="s">
        <v>750</v>
      </c>
      <c r="C1036" s="6">
        <v>0</v>
      </c>
      <c r="H1036" s="6"/>
      <c r="J1036" s="6"/>
      <c r="K1036" s="6"/>
    </row>
    <row r="1037" spans="1:11" x14ac:dyDescent="0.2">
      <c r="A1037">
        <v>1031</v>
      </c>
      <c r="B1037" s="6" t="s">
        <v>750</v>
      </c>
      <c r="C1037" s="6">
        <v>0</v>
      </c>
      <c r="H1037" s="6"/>
      <c r="J1037" s="6"/>
      <c r="K1037" s="6"/>
    </row>
    <row r="1038" spans="1:11" x14ac:dyDescent="0.2">
      <c r="A1038">
        <v>1032</v>
      </c>
      <c r="B1038" s="6" t="s">
        <v>750</v>
      </c>
      <c r="C1038" s="6">
        <v>0</v>
      </c>
      <c r="H1038" s="6"/>
      <c r="J1038" s="6"/>
      <c r="K1038" s="6"/>
    </row>
    <row r="1039" spans="1:11" x14ac:dyDescent="0.2">
      <c r="A1039">
        <v>1033</v>
      </c>
      <c r="B1039" s="6" t="s">
        <v>750</v>
      </c>
      <c r="C1039" s="6">
        <v>0</v>
      </c>
      <c r="H1039" s="6"/>
      <c r="J1039" s="6"/>
      <c r="K1039" s="6"/>
    </row>
    <row r="1040" spans="1:11" x14ac:dyDescent="0.2">
      <c r="A1040">
        <v>1034</v>
      </c>
      <c r="B1040" s="6" t="s">
        <v>750</v>
      </c>
      <c r="C1040" s="6">
        <v>0</v>
      </c>
      <c r="H1040" s="6"/>
      <c r="J1040" s="6"/>
      <c r="K1040" s="6"/>
    </row>
    <row r="1041" spans="1:11" x14ac:dyDescent="0.2">
      <c r="A1041">
        <v>1035</v>
      </c>
      <c r="B1041" s="6" t="s">
        <v>750</v>
      </c>
      <c r="C1041" s="6">
        <v>0</v>
      </c>
      <c r="H1041" s="6"/>
      <c r="J1041" s="6"/>
      <c r="K1041" s="6"/>
    </row>
    <row r="1042" spans="1:11" x14ac:dyDescent="0.2">
      <c r="A1042">
        <v>1036</v>
      </c>
      <c r="B1042" s="6" t="s">
        <v>750</v>
      </c>
      <c r="C1042" s="6">
        <v>0</v>
      </c>
      <c r="H1042" s="6"/>
      <c r="J1042" s="6"/>
      <c r="K1042" s="6"/>
    </row>
    <row r="1043" spans="1:11" x14ac:dyDescent="0.2">
      <c r="A1043">
        <v>1037</v>
      </c>
      <c r="B1043" s="6" t="s">
        <v>750</v>
      </c>
      <c r="C1043" s="6">
        <v>0</v>
      </c>
      <c r="H1043" s="6"/>
      <c r="J1043" s="6"/>
      <c r="K1043" s="6"/>
    </row>
    <row r="1044" spans="1:11" x14ac:dyDescent="0.2">
      <c r="A1044">
        <v>1038</v>
      </c>
      <c r="B1044" s="6" t="s">
        <v>750</v>
      </c>
      <c r="C1044" s="6">
        <v>0</v>
      </c>
      <c r="H1044" s="6"/>
      <c r="J1044" s="6"/>
      <c r="K1044" s="6"/>
    </row>
    <row r="1045" spans="1:11" x14ac:dyDescent="0.2">
      <c r="A1045">
        <v>1039</v>
      </c>
      <c r="B1045" s="6" t="s">
        <v>750</v>
      </c>
      <c r="C1045" s="6">
        <v>0</v>
      </c>
      <c r="H1045" s="6"/>
      <c r="J1045" s="6"/>
      <c r="K1045" s="6"/>
    </row>
    <row r="1046" spans="1:11" x14ac:dyDescent="0.2">
      <c r="A1046">
        <v>1040</v>
      </c>
      <c r="B1046" s="6" t="s">
        <v>750</v>
      </c>
      <c r="C1046" s="6">
        <v>0</v>
      </c>
      <c r="H1046" s="6"/>
      <c r="J1046" s="6"/>
      <c r="K1046" s="6"/>
    </row>
    <row r="1047" spans="1:11" x14ac:dyDescent="0.2">
      <c r="A1047">
        <v>1041</v>
      </c>
      <c r="B1047" s="6" t="s">
        <v>750</v>
      </c>
      <c r="C1047" s="6">
        <v>0</v>
      </c>
      <c r="H1047" s="6"/>
      <c r="J1047" s="6"/>
      <c r="K1047" s="6"/>
    </row>
    <row r="1048" spans="1:11" x14ac:dyDescent="0.2">
      <c r="A1048">
        <v>1042</v>
      </c>
      <c r="B1048" s="6" t="s">
        <v>750</v>
      </c>
      <c r="C1048" s="6">
        <v>0</v>
      </c>
      <c r="H1048" s="6"/>
      <c r="J1048" s="6"/>
      <c r="K1048" s="6"/>
    </row>
    <row r="1049" spans="1:11" x14ac:dyDescent="0.2">
      <c r="A1049">
        <v>1043</v>
      </c>
      <c r="B1049" s="6" t="s">
        <v>750</v>
      </c>
      <c r="C1049" s="6">
        <v>0</v>
      </c>
      <c r="H1049" s="6"/>
      <c r="J1049" s="6"/>
      <c r="K1049" s="6"/>
    </row>
    <row r="1050" spans="1:11" x14ac:dyDescent="0.2">
      <c r="A1050">
        <v>1044</v>
      </c>
      <c r="B1050" s="6" t="s">
        <v>750</v>
      </c>
      <c r="C1050" s="6">
        <v>0</v>
      </c>
      <c r="H1050" s="6"/>
      <c r="J1050" s="6"/>
      <c r="K1050" s="6"/>
    </row>
    <row r="1051" spans="1:11" x14ac:dyDescent="0.2">
      <c r="A1051">
        <v>1045</v>
      </c>
      <c r="B1051" s="6" t="s">
        <v>750</v>
      </c>
      <c r="C1051" s="6">
        <v>0</v>
      </c>
      <c r="H1051" s="6"/>
      <c r="J1051" s="6"/>
      <c r="K1051" s="6"/>
    </row>
    <row r="1052" spans="1:11" x14ac:dyDescent="0.2">
      <c r="A1052">
        <v>1046</v>
      </c>
      <c r="B1052" s="6" t="s">
        <v>750</v>
      </c>
      <c r="C1052" s="6">
        <v>0</v>
      </c>
      <c r="H1052" s="6"/>
      <c r="J1052" s="6"/>
      <c r="K1052" s="6"/>
    </row>
    <row r="1053" spans="1:11" x14ac:dyDescent="0.2">
      <c r="A1053">
        <v>1047</v>
      </c>
      <c r="B1053" s="6" t="s">
        <v>750</v>
      </c>
      <c r="C1053" s="6">
        <v>0</v>
      </c>
      <c r="H1053" s="6"/>
      <c r="J1053" s="6"/>
      <c r="K1053" s="6"/>
    </row>
    <row r="1054" spans="1:11" x14ac:dyDescent="0.2">
      <c r="A1054">
        <v>1048</v>
      </c>
      <c r="B1054" s="6" t="s">
        <v>750</v>
      </c>
      <c r="C1054" s="6">
        <v>0</v>
      </c>
      <c r="H1054" s="6"/>
      <c r="J1054" s="6"/>
      <c r="K1054" s="6"/>
    </row>
    <row r="1055" spans="1:11" x14ac:dyDescent="0.2">
      <c r="A1055">
        <v>1049</v>
      </c>
      <c r="B1055" s="6" t="s">
        <v>750</v>
      </c>
      <c r="C1055" s="6">
        <v>0</v>
      </c>
      <c r="H1055" s="6"/>
      <c r="J1055" s="6"/>
      <c r="K1055" s="6"/>
    </row>
    <row r="1056" spans="1:11" x14ac:dyDescent="0.2">
      <c r="A1056">
        <v>1050</v>
      </c>
      <c r="B1056" s="6" t="s">
        <v>750</v>
      </c>
      <c r="C1056" s="6">
        <v>0</v>
      </c>
      <c r="H1056" s="6"/>
      <c r="J1056" s="6"/>
      <c r="K1056" s="6"/>
    </row>
    <row r="1057" spans="1:11" x14ac:dyDescent="0.2">
      <c r="A1057">
        <v>1051</v>
      </c>
      <c r="B1057" s="6" t="s">
        <v>750</v>
      </c>
      <c r="C1057" s="6">
        <v>0</v>
      </c>
      <c r="H1057" s="6"/>
      <c r="J1057" s="6"/>
      <c r="K1057" s="6"/>
    </row>
    <row r="1058" spans="1:11" x14ac:dyDescent="0.2">
      <c r="A1058">
        <v>1052</v>
      </c>
      <c r="B1058" s="6" t="s">
        <v>750</v>
      </c>
      <c r="C1058" s="6">
        <v>0</v>
      </c>
      <c r="H1058" s="6"/>
      <c r="J1058" s="6"/>
      <c r="K1058" s="6"/>
    </row>
    <row r="1059" spans="1:11" x14ac:dyDescent="0.2">
      <c r="A1059">
        <v>1053</v>
      </c>
      <c r="B1059" s="6" t="s">
        <v>750</v>
      </c>
      <c r="C1059" s="6">
        <v>0</v>
      </c>
      <c r="H1059" s="6"/>
      <c r="J1059" s="6"/>
      <c r="K1059" s="6"/>
    </row>
    <row r="1060" spans="1:11" x14ac:dyDescent="0.2">
      <c r="A1060">
        <v>1054</v>
      </c>
      <c r="B1060" s="6" t="s">
        <v>750</v>
      </c>
      <c r="C1060" s="6">
        <v>0</v>
      </c>
      <c r="H1060" s="6"/>
      <c r="J1060" s="6"/>
      <c r="K1060" s="6"/>
    </row>
    <row r="1061" spans="1:11" x14ac:dyDescent="0.2">
      <c r="A1061">
        <v>1055</v>
      </c>
      <c r="B1061" s="6" t="s">
        <v>750</v>
      </c>
      <c r="C1061" s="6">
        <v>0</v>
      </c>
      <c r="H1061" s="6"/>
      <c r="J1061" s="6"/>
      <c r="K1061" s="6"/>
    </row>
    <row r="1062" spans="1:11" x14ac:dyDescent="0.2">
      <c r="A1062">
        <v>1056</v>
      </c>
      <c r="B1062" s="6" t="s">
        <v>750</v>
      </c>
      <c r="C1062" s="6">
        <v>0</v>
      </c>
      <c r="H1062" s="6"/>
      <c r="J1062" s="6"/>
      <c r="K1062" s="6"/>
    </row>
    <row r="1063" spans="1:11" x14ac:dyDescent="0.2">
      <c r="A1063">
        <v>1057</v>
      </c>
      <c r="B1063" s="6" t="s">
        <v>750</v>
      </c>
      <c r="C1063" s="6">
        <v>0</v>
      </c>
      <c r="H1063" s="6"/>
      <c r="J1063" s="6"/>
      <c r="K1063" s="6"/>
    </row>
    <row r="1064" spans="1:11" x14ac:dyDescent="0.2">
      <c r="A1064">
        <v>1058</v>
      </c>
      <c r="B1064" s="6" t="s">
        <v>750</v>
      </c>
      <c r="C1064" s="6">
        <v>0</v>
      </c>
      <c r="H1064" s="6"/>
      <c r="J1064" s="6"/>
      <c r="K1064" s="6"/>
    </row>
    <row r="1065" spans="1:11" x14ac:dyDescent="0.2">
      <c r="A1065">
        <v>1059</v>
      </c>
      <c r="B1065" s="6" t="s">
        <v>750</v>
      </c>
      <c r="C1065" s="6">
        <v>0</v>
      </c>
      <c r="H1065" s="6"/>
      <c r="J1065" s="6"/>
      <c r="K1065" s="6"/>
    </row>
    <row r="1066" spans="1:11" x14ac:dyDescent="0.2">
      <c r="A1066">
        <v>1060</v>
      </c>
      <c r="B1066" s="6" t="s">
        <v>750</v>
      </c>
      <c r="C1066" s="6">
        <v>0</v>
      </c>
      <c r="H1066" s="6"/>
      <c r="J1066" s="6"/>
      <c r="K1066" s="6"/>
    </row>
    <row r="1067" spans="1:11" x14ac:dyDescent="0.2">
      <c r="A1067">
        <v>1061</v>
      </c>
      <c r="B1067" s="6" t="s">
        <v>750</v>
      </c>
      <c r="C1067" s="6">
        <v>0</v>
      </c>
      <c r="H1067" s="6"/>
      <c r="J1067" s="6"/>
      <c r="K1067" s="6"/>
    </row>
    <row r="1068" spans="1:11" x14ac:dyDescent="0.2">
      <c r="A1068">
        <v>1062</v>
      </c>
      <c r="B1068" s="6" t="s">
        <v>750</v>
      </c>
      <c r="C1068" s="6">
        <v>0</v>
      </c>
      <c r="H1068" s="6"/>
      <c r="J1068" s="6"/>
      <c r="K1068" s="6"/>
    </row>
    <row r="1069" spans="1:11" x14ac:dyDescent="0.2">
      <c r="A1069">
        <v>1063</v>
      </c>
      <c r="B1069" s="6" t="s">
        <v>750</v>
      </c>
      <c r="C1069" s="6">
        <v>0</v>
      </c>
      <c r="H1069" s="6"/>
      <c r="J1069" s="6"/>
      <c r="K1069" s="6"/>
    </row>
    <row r="1070" spans="1:11" x14ac:dyDescent="0.2">
      <c r="A1070">
        <v>1064</v>
      </c>
      <c r="B1070" s="6" t="s">
        <v>750</v>
      </c>
      <c r="C1070" s="6">
        <v>0</v>
      </c>
      <c r="H1070" s="6"/>
      <c r="J1070" s="6"/>
      <c r="K1070" s="6"/>
    </row>
    <row r="1071" spans="1:11" x14ac:dyDescent="0.2">
      <c r="A1071">
        <v>1065</v>
      </c>
      <c r="B1071" s="6" t="s">
        <v>750</v>
      </c>
      <c r="C1071" s="6">
        <v>0</v>
      </c>
      <c r="H1071" s="6"/>
      <c r="J1071" s="6"/>
      <c r="K1071" s="6"/>
    </row>
    <row r="1072" spans="1:11" x14ac:dyDescent="0.2">
      <c r="A1072">
        <v>1066</v>
      </c>
      <c r="B1072" s="6" t="s">
        <v>750</v>
      </c>
      <c r="C1072" s="6">
        <v>0</v>
      </c>
      <c r="H1072" s="6"/>
      <c r="J1072" s="6"/>
      <c r="K1072" s="6"/>
    </row>
    <row r="1073" spans="1:11" x14ac:dyDescent="0.2">
      <c r="A1073">
        <v>1067</v>
      </c>
      <c r="B1073" s="6" t="s">
        <v>750</v>
      </c>
      <c r="C1073" s="6">
        <v>0</v>
      </c>
      <c r="H1073" s="6"/>
      <c r="J1073" s="6"/>
      <c r="K1073" s="6"/>
    </row>
    <row r="1074" spans="1:11" x14ac:dyDescent="0.2">
      <c r="A1074">
        <v>1068</v>
      </c>
      <c r="B1074" s="6" t="s">
        <v>750</v>
      </c>
      <c r="C1074" s="6">
        <v>0</v>
      </c>
      <c r="H1074" s="6"/>
      <c r="J1074" s="6"/>
      <c r="K1074" s="6"/>
    </row>
    <row r="1075" spans="1:11" x14ac:dyDescent="0.2">
      <c r="A1075">
        <v>1069</v>
      </c>
      <c r="B1075" s="6" t="s">
        <v>750</v>
      </c>
      <c r="C1075" s="6">
        <v>0</v>
      </c>
      <c r="H1075" s="6"/>
      <c r="J1075" s="6"/>
      <c r="K1075" s="6"/>
    </row>
    <row r="1076" spans="1:11" x14ac:dyDescent="0.2">
      <c r="A1076">
        <v>1070</v>
      </c>
      <c r="B1076" s="6" t="s">
        <v>750</v>
      </c>
      <c r="C1076" s="6">
        <v>0</v>
      </c>
      <c r="H1076" s="6"/>
      <c r="J1076" s="6"/>
      <c r="K1076" s="6"/>
    </row>
    <row r="1077" spans="1:11" x14ac:dyDescent="0.2">
      <c r="A1077">
        <v>1071</v>
      </c>
      <c r="B1077" s="6" t="s">
        <v>750</v>
      </c>
      <c r="C1077" s="6">
        <v>0</v>
      </c>
      <c r="H1077" s="6"/>
      <c r="J1077" s="6"/>
      <c r="K1077" s="6"/>
    </row>
    <row r="1078" spans="1:11" x14ac:dyDescent="0.2">
      <c r="A1078">
        <v>1072</v>
      </c>
      <c r="B1078" s="6" t="s">
        <v>750</v>
      </c>
      <c r="C1078" s="6">
        <v>0</v>
      </c>
      <c r="H1078" s="6"/>
      <c r="J1078" s="6"/>
      <c r="K1078" s="6"/>
    </row>
    <row r="1079" spans="1:11" x14ac:dyDescent="0.2">
      <c r="A1079">
        <v>1073</v>
      </c>
      <c r="B1079" s="6" t="s">
        <v>750</v>
      </c>
      <c r="C1079" s="6">
        <v>0</v>
      </c>
      <c r="H1079" s="6"/>
      <c r="J1079" s="6"/>
      <c r="K1079" s="6"/>
    </row>
    <row r="1080" spans="1:11" x14ac:dyDescent="0.2">
      <c r="A1080">
        <v>1074</v>
      </c>
      <c r="B1080" s="6" t="s">
        <v>750</v>
      </c>
      <c r="C1080" s="6">
        <v>0</v>
      </c>
      <c r="H1080" s="6"/>
      <c r="J1080" s="6"/>
      <c r="K1080" s="6"/>
    </row>
    <row r="1081" spans="1:11" x14ac:dyDescent="0.2">
      <c r="A1081">
        <v>1075</v>
      </c>
      <c r="B1081" s="6" t="s">
        <v>750</v>
      </c>
      <c r="C1081" s="6">
        <v>0</v>
      </c>
      <c r="H1081" s="6"/>
      <c r="J1081" s="6"/>
      <c r="K1081" s="6"/>
    </row>
    <row r="1082" spans="1:11" x14ac:dyDescent="0.2">
      <c r="A1082">
        <v>1076</v>
      </c>
      <c r="B1082" s="6" t="s">
        <v>750</v>
      </c>
      <c r="C1082" s="6">
        <v>0</v>
      </c>
      <c r="H1082" s="6"/>
      <c r="J1082" s="6"/>
      <c r="K1082" s="6"/>
    </row>
    <row r="1083" spans="1:11" x14ac:dyDescent="0.2">
      <c r="A1083">
        <v>1077</v>
      </c>
      <c r="B1083" s="6" t="s">
        <v>750</v>
      </c>
      <c r="C1083" s="6">
        <v>0</v>
      </c>
      <c r="H1083" s="6"/>
      <c r="J1083" s="6"/>
      <c r="K1083" s="6"/>
    </row>
    <row r="1084" spans="1:11" x14ac:dyDescent="0.2">
      <c r="A1084">
        <v>1078</v>
      </c>
      <c r="B1084" s="6" t="s">
        <v>750</v>
      </c>
      <c r="C1084" s="6">
        <v>0</v>
      </c>
      <c r="H1084" s="6"/>
      <c r="J1084" s="6"/>
      <c r="K1084" s="6"/>
    </row>
    <row r="1085" spans="1:11" x14ac:dyDescent="0.2">
      <c r="A1085">
        <v>1079</v>
      </c>
      <c r="B1085" s="6" t="s">
        <v>750</v>
      </c>
      <c r="C1085" s="6">
        <v>0</v>
      </c>
      <c r="H1085" s="6"/>
      <c r="J1085" s="6"/>
      <c r="K1085" s="6"/>
    </row>
    <row r="1086" spans="1:11" x14ac:dyDescent="0.2">
      <c r="A1086">
        <v>1080</v>
      </c>
      <c r="B1086" s="6" t="s">
        <v>750</v>
      </c>
      <c r="C1086" s="6">
        <v>0</v>
      </c>
      <c r="H1086" s="6"/>
      <c r="J1086" s="6"/>
      <c r="K1086" s="6"/>
    </row>
    <row r="1087" spans="1:11" x14ac:dyDescent="0.2">
      <c r="A1087">
        <v>1081</v>
      </c>
      <c r="B1087" s="6" t="s">
        <v>750</v>
      </c>
      <c r="C1087" s="6">
        <v>0</v>
      </c>
      <c r="H1087" s="6"/>
      <c r="J1087" s="6"/>
      <c r="K1087" s="6"/>
    </row>
    <row r="1088" spans="1:11" x14ac:dyDescent="0.2">
      <c r="A1088">
        <v>1082</v>
      </c>
      <c r="B1088" s="6" t="s">
        <v>750</v>
      </c>
      <c r="C1088" s="6">
        <v>0</v>
      </c>
      <c r="H1088" s="6"/>
      <c r="J1088" s="6"/>
      <c r="K1088" s="6"/>
    </row>
    <row r="1089" spans="1:11" x14ac:dyDescent="0.2">
      <c r="A1089">
        <v>1083</v>
      </c>
      <c r="B1089" s="6" t="s">
        <v>750</v>
      </c>
      <c r="C1089" s="6">
        <v>0</v>
      </c>
      <c r="H1089" s="6"/>
      <c r="J1089" s="6"/>
      <c r="K1089" s="6"/>
    </row>
    <row r="1090" spans="1:11" x14ac:dyDescent="0.2">
      <c r="A1090">
        <v>1084</v>
      </c>
      <c r="B1090" s="6" t="s">
        <v>750</v>
      </c>
      <c r="C1090" s="6">
        <v>0</v>
      </c>
      <c r="H1090" s="6"/>
      <c r="J1090" s="6"/>
      <c r="K1090" s="6"/>
    </row>
    <row r="1091" spans="1:11" x14ac:dyDescent="0.2">
      <c r="A1091">
        <v>1085</v>
      </c>
      <c r="B1091" s="6" t="s">
        <v>750</v>
      </c>
      <c r="C1091" s="6">
        <v>0</v>
      </c>
      <c r="H1091" s="6"/>
      <c r="J1091" s="6"/>
      <c r="K1091" s="6"/>
    </row>
    <row r="1092" spans="1:11" x14ac:dyDescent="0.2">
      <c r="A1092">
        <v>1086</v>
      </c>
      <c r="B1092" s="6" t="s">
        <v>750</v>
      </c>
      <c r="C1092" s="6">
        <v>0</v>
      </c>
      <c r="H1092" s="6"/>
      <c r="J1092" s="6"/>
      <c r="K1092" s="6"/>
    </row>
    <row r="1093" spans="1:11" x14ac:dyDescent="0.2">
      <c r="A1093">
        <v>1087</v>
      </c>
      <c r="B1093" s="6" t="s">
        <v>750</v>
      </c>
      <c r="C1093" s="6">
        <v>0</v>
      </c>
      <c r="H1093" s="6"/>
      <c r="J1093" s="6"/>
      <c r="K1093" s="6"/>
    </row>
    <row r="1094" spans="1:11" x14ac:dyDescent="0.2">
      <c r="A1094">
        <v>1088</v>
      </c>
      <c r="B1094" s="6" t="s">
        <v>750</v>
      </c>
      <c r="C1094" s="6">
        <v>0</v>
      </c>
      <c r="H1094" s="6"/>
      <c r="J1094" s="6"/>
      <c r="K1094" s="6"/>
    </row>
    <row r="1095" spans="1:11" x14ac:dyDescent="0.2">
      <c r="A1095">
        <v>1089</v>
      </c>
      <c r="B1095" s="6" t="s">
        <v>750</v>
      </c>
      <c r="C1095" s="6">
        <v>0</v>
      </c>
      <c r="H1095" s="6"/>
      <c r="J1095" s="6"/>
      <c r="K1095" s="6"/>
    </row>
    <row r="1096" spans="1:11" x14ac:dyDescent="0.2">
      <c r="A1096">
        <v>1090</v>
      </c>
      <c r="B1096" s="6" t="s">
        <v>750</v>
      </c>
      <c r="C1096" s="6">
        <v>0</v>
      </c>
      <c r="H1096" s="6"/>
      <c r="J1096" s="6"/>
      <c r="K1096" s="6"/>
    </row>
    <row r="1097" spans="1:11" x14ac:dyDescent="0.2">
      <c r="A1097">
        <v>1091</v>
      </c>
      <c r="B1097" s="6" t="s">
        <v>750</v>
      </c>
      <c r="C1097" s="6">
        <v>0</v>
      </c>
      <c r="H1097" s="6"/>
      <c r="J1097" s="6"/>
      <c r="K1097" s="6"/>
    </row>
    <row r="1098" spans="1:11" x14ac:dyDescent="0.2">
      <c r="A1098">
        <v>1092</v>
      </c>
      <c r="B1098" s="6" t="s">
        <v>750</v>
      </c>
      <c r="C1098" s="6">
        <v>0</v>
      </c>
      <c r="H1098" s="6"/>
      <c r="J1098" s="6"/>
      <c r="K1098" s="6"/>
    </row>
    <row r="1099" spans="1:11" x14ac:dyDescent="0.2">
      <c r="A1099">
        <v>1093</v>
      </c>
      <c r="B1099" s="6" t="s">
        <v>750</v>
      </c>
      <c r="C1099" s="6">
        <v>0</v>
      </c>
      <c r="H1099" s="6"/>
      <c r="J1099" s="6"/>
      <c r="K1099" s="6"/>
    </row>
    <row r="1100" spans="1:11" x14ac:dyDescent="0.2">
      <c r="A1100">
        <v>1094</v>
      </c>
      <c r="B1100" s="6" t="s">
        <v>750</v>
      </c>
      <c r="C1100" s="6">
        <v>0</v>
      </c>
      <c r="H1100" s="6"/>
      <c r="J1100" s="6"/>
      <c r="K1100" s="6"/>
    </row>
    <row r="1101" spans="1:11" x14ac:dyDescent="0.2">
      <c r="A1101">
        <v>1095</v>
      </c>
      <c r="B1101" s="6" t="s">
        <v>750</v>
      </c>
      <c r="C1101" s="6">
        <v>0</v>
      </c>
      <c r="H1101" s="6"/>
      <c r="J1101" s="6"/>
      <c r="K1101" s="6"/>
    </row>
    <row r="1102" spans="1:11" x14ac:dyDescent="0.2">
      <c r="A1102">
        <v>1096</v>
      </c>
      <c r="B1102" s="6" t="s">
        <v>750</v>
      </c>
      <c r="C1102" s="6">
        <v>0</v>
      </c>
      <c r="H1102" s="6"/>
      <c r="J1102" s="6"/>
      <c r="K1102" s="6"/>
    </row>
    <row r="1103" spans="1:11" x14ac:dyDescent="0.2">
      <c r="A1103">
        <v>1097</v>
      </c>
      <c r="B1103" s="6" t="s">
        <v>750</v>
      </c>
      <c r="C1103" s="6">
        <v>0</v>
      </c>
      <c r="H1103" s="6"/>
      <c r="J1103" s="6"/>
      <c r="K1103" s="6"/>
    </row>
    <row r="1104" spans="1:11" x14ac:dyDescent="0.2">
      <c r="A1104">
        <v>1098</v>
      </c>
      <c r="B1104" s="6" t="s">
        <v>750</v>
      </c>
      <c r="C1104" s="6">
        <v>0</v>
      </c>
      <c r="H1104" s="6"/>
      <c r="J1104" s="6"/>
      <c r="K1104" s="6"/>
    </row>
    <row r="1105" spans="1:11" x14ac:dyDescent="0.2">
      <c r="A1105">
        <v>1099</v>
      </c>
      <c r="B1105" s="6" t="s">
        <v>750</v>
      </c>
      <c r="C1105" s="6">
        <v>0</v>
      </c>
      <c r="H1105" s="6"/>
      <c r="J1105" s="6"/>
      <c r="K1105" s="6"/>
    </row>
    <row r="1106" spans="1:11" x14ac:dyDescent="0.2">
      <c r="A1106">
        <v>1100</v>
      </c>
      <c r="B1106" s="6" t="s">
        <v>750</v>
      </c>
      <c r="C1106" s="6">
        <v>0</v>
      </c>
      <c r="H1106" s="6"/>
      <c r="J1106" s="6"/>
      <c r="K1106" s="6"/>
    </row>
    <row r="1107" spans="1:11" x14ac:dyDescent="0.2">
      <c r="A1107">
        <v>1101</v>
      </c>
      <c r="B1107" s="6" t="s">
        <v>750</v>
      </c>
      <c r="C1107" s="6">
        <v>0</v>
      </c>
      <c r="H1107" s="6"/>
      <c r="J1107" s="6"/>
      <c r="K1107" s="6"/>
    </row>
    <row r="1108" spans="1:11" x14ac:dyDescent="0.2">
      <c r="A1108">
        <v>1102</v>
      </c>
      <c r="B1108" s="6" t="s">
        <v>750</v>
      </c>
      <c r="C1108" s="6">
        <v>0</v>
      </c>
      <c r="H1108" s="6"/>
      <c r="J1108" s="6"/>
      <c r="K1108" s="6"/>
    </row>
    <row r="1109" spans="1:11" x14ac:dyDescent="0.2">
      <c r="A1109">
        <v>1103</v>
      </c>
      <c r="B1109" s="6" t="s">
        <v>750</v>
      </c>
      <c r="C1109" s="6">
        <v>0</v>
      </c>
      <c r="H1109" s="6"/>
      <c r="J1109" s="6"/>
      <c r="K1109" s="6"/>
    </row>
    <row r="1110" spans="1:11" x14ac:dyDescent="0.2">
      <c r="A1110">
        <v>1104</v>
      </c>
      <c r="B1110" s="6" t="s">
        <v>750</v>
      </c>
      <c r="C1110" s="6">
        <v>0</v>
      </c>
      <c r="H1110" s="6"/>
      <c r="J1110" s="6"/>
      <c r="K1110" s="6"/>
    </row>
    <row r="1111" spans="1:11" x14ac:dyDescent="0.2">
      <c r="A1111">
        <v>1105</v>
      </c>
      <c r="B1111" s="6" t="s">
        <v>750</v>
      </c>
      <c r="C1111" s="6">
        <v>0</v>
      </c>
      <c r="H1111" s="6"/>
      <c r="J1111" s="6"/>
      <c r="K1111" s="6"/>
    </row>
    <row r="1112" spans="1:11" x14ac:dyDescent="0.2">
      <c r="A1112">
        <v>1106</v>
      </c>
      <c r="B1112" s="6" t="s">
        <v>750</v>
      </c>
      <c r="C1112" s="6">
        <v>0</v>
      </c>
      <c r="H1112" s="6"/>
      <c r="J1112" s="6"/>
      <c r="K1112" s="6"/>
    </row>
    <row r="1113" spans="1:11" x14ac:dyDescent="0.2">
      <c r="A1113">
        <v>1107</v>
      </c>
      <c r="B1113" s="6" t="s">
        <v>750</v>
      </c>
      <c r="C1113" s="6">
        <v>0</v>
      </c>
      <c r="H1113" s="6"/>
      <c r="J1113" s="6"/>
      <c r="K1113" s="6"/>
    </row>
    <row r="1114" spans="1:11" x14ac:dyDescent="0.2">
      <c r="A1114">
        <v>1108</v>
      </c>
      <c r="B1114" s="6" t="s">
        <v>750</v>
      </c>
      <c r="C1114" s="6">
        <v>0</v>
      </c>
      <c r="H1114" s="6"/>
      <c r="J1114" s="6"/>
      <c r="K1114" s="6"/>
    </row>
    <row r="1115" spans="1:11" x14ac:dyDescent="0.2">
      <c r="A1115">
        <v>1109</v>
      </c>
      <c r="B1115" s="6" t="s">
        <v>750</v>
      </c>
      <c r="C1115" s="6">
        <v>0</v>
      </c>
      <c r="H1115" s="6"/>
      <c r="J1115" s="6"/>
      <c r="K1115" s="6"/>
    </row>
    <row r="1116" spans="1:11" x14ac:dyDescent="0.2">
      <c r="A1116">
        <v>1110</v>
      </c>
      <c r="B1116" s="6" t="s">
        <v>750</v>
      </c>
      <c r="C1116" s="6">
        <v>0</v>
      </c>
      <c r="H1116" s="6"/>
      <c r="J1116" s="6"/>
      <c r="K1116" s="6"/>
    </row>
    <row r="1117" spans="1:11" x14ac:dyDescent="0.2">
      <c r="A1117">
        <v>1111</v>
      </c>
      <c r="B1117" s="6" t="s">
        <v>750</v>
      </c>
      <c r="C1117" s="6">
        <v>0</v>
      </c>
      <c r="H1117" s="6"/>
      <c r="J1117" s="6"/>
      <c r="K1117" s="6"/>
    </row>
    <row r="1118" spans="1:11" x14ac:dyDescent="0.2">
      <c r="A1118">
        <v>1112</v>
      </c>
      <c r="B1118" s="6" t="s">
        <v>750</v>
      </c>
      <c r="C1118" s="6">
        <v>0</v>
      </c>
      <c r="H1118" s="6"/>
      <c r="J1118" s="6"/>
      <c r="K1118" s="6"/>
    </row>
    <row r="1119" spans="1:11" x14ac:dyDescent="0.2">
      <c r="A1119">
        <v>1113</v>
      </c>
      <c r="B1119" s="6" t="s">
        <v>750</v>
      </c>
      <c r="C1119" s="6">
        <v>0</v>
      </c>
      <c r="H1119" s="6"/>
      <c r="J1119" s="6"/>
      <c r="K1119" s="6"/>
    </row>
    <row r="1120" spans="1:11" x14ac:dyDescent="0.2">
      <c r="A1120">
        <v>1114</v>
      </c>
      <c r="B1120" s="6" t="s">
        <v>750</v>
      </c>
      <c r="C1120" s="6">
        <v>0</v>
      </c>
      <c r="H1120" s="6"/>
      <c r="J1120" s="6"/>
      <c r="K1120" s="6"/>
    </row>
    <row r="1121" spans="1:11" x14ac:dyDescent="0.2">
      <c r="A1121">
        <v>1115</v>
      </c>
      <c r="B1121" s="6" t="s">
        <v>750</v>
      </c>
      <c r="C1121" s="6">
        <v>0</v>
      </c>
      <c r="H1121" s="6"/>
      <c r="J1121" s="6"/>
      <c r="K1121" s="6"/>
    </row>
    <row r="1122" spans="1:11" x14ac:dyDescent="0.2">
      <c r="A1122">
        <v>1116</v>
      </c>
      <c r="B1122" s="6" t="s">
        <v>750</v>
      </c>
      <c r="C1122" s="6">
        <v>0</v>
      </c>
      <c r="H1122" s="6"/>
      <c r="J1122" s="6"/>
      <c r="K1122" s="6"/>
    </row>
    <row r="1123" spans="1:11" x14ac:dyDescent="0.2">
      <c r="A1123">
        <v>1117</v>
      </c>
      <c r="B1123" s="6" t="s">
        <v>750</v>
      </c>
      <c r="C1123" s="6">
        <v>0</v>
      </c>
      <c r="H1123" s="6"/>
      <c r="J1123" s="6"/>
      <c r="K1123" s="6"/>
    </row>
    <row r="1124" spans="1:11" x14ac:dyDescent="0.2">
      <c r="A1124">
        <v>1118</v>
      </c>
      <c r="B1124" s="6" t="s">
        <v>750</v>
      </c>
      <c r="C1124" s="6">
        <v>0</v>
      </c>
      <c r="H1124" s="6"/>
      <c r="J1124" s="6"/>
      <c r="K1124" s="6"/>
    </row>
    <row r="1125" spans="1:11" x14ac:dyDescent="0.2">
      <c r="A1125">
        <v>1119</v>
      </c>
      <c r="B1125" s="6" t="s">
        <v>750</v>
      </c>
      <c r="C1125" s="6">
        <v>0</v>
      </c>
      <c r="H1125" s="6"/>
      <c r="J1125" s="6"/>
      <c r="K1125" s="6"/>
    </row>
    <row r="1126" spans="1:11" x14ac:dyDescent="0.2">
      <c r="A1126">
        <v>1120</v>
      </c>
      <c r="B1126" s="6" t="s">
        <v>750</v>
      </c>
      <c r="C1126" s="6">
        <v>0</v>
      </c>
      <c r="H1126" s="6"/>
      <c r="J1126" s="6"/>
      <c r="K1126" s="6"/>
    </row>
    <row r="1127" spans="1:11" x14ac:dyDescent="0.2">
      <c r="A1127">
        <v>1121</v>
      </c>
      <c r="B1127" s="6" t="s">
        <v>750</v>
      </c>
      <c r="C1127" s="6">
        <v>0</v>
      </c>
      <c r="H1127" s="6"/>
      <c r="J1127" s="6"/>
      <c r="K1127" s="6"/>
    </row>
    <row r="1128" spans="1:11" x14ac:dyDescent="0.2">
      <c r="A1128">
        <v>1122</v>
      </c>
      <c r="B1128" s="6" t="s">
        <v>750</v>
      </c>
      <c r="C1128" s="6">
        <v>0</v>
      </c>
      <c r="H1128" s="6"/>
      <c r="J1128" s="6"/>
      <c r="K1128" s="6"/>
    </row>
    <row r="1129" spans="1:11" x14ac:dyDescent="0.2">
      <c r="A1129">
        <v>1123</v>
      </c>
      <c r="B1129" s="6" t="s">
        <v>750</v>
      </c>
      <c r="C1129" s="6">
        <v>0</v>
      </c>
      <c r="H1129" s="6"/>
      <c r="J1129" s="6"/>
      <c r="K1129" s="6"/>
    </row>
    <row r="1130" spans="1:11" x14ac:dyDescent="0.2">
      <c r="A1130">
        <v>1124</v>
      </c>
      <c r="B1130" s="6" t="s">
        <v>750</v>
      </c>
      <c r="C1130" s="6">
        <v>0</v>
      </c>
      <c r="H1130" s="6"/>
      <c r="J1130" s="6"/>
      <c r="K1130" s="6"/>
    </row>
    <row r="1131" spans="1:11" x14ac:dyDescent="0.2">
      <c r="A1131">
        <v>1125</v>
      </c>
      <c r="B1131" s="6" t="s">
        <v>750</v>
      </c>
      <c r="C1131" s="6">
        <v>0</v>
      </c>
      <c r="H1131" s="6"/>
      <c r="J1131" s="6"/>
      <c r="K1131" s="6"/>
    </row>
    <row r="1132" spans="1:11" x14ac:dyDescent="0.2">
      <c r="A1132">
        <v>1126</v>
      </c>
      <c r="B1132" s="6" t="s">
        <v>750</v>
      </c>
      <c r="C1132" s="6">
        <v>0</v>
      </c>
      <c r="H1132" s="6"/>
      <c r="J1132" s="6"/>
      <c r="K1132" s="6"/>
    </row>
    <row r="1133" spans="1:11" x14ac:dyDescent="0.2">
      <c r="A1133">
        <v>1127</v>
      </c>
      <c r="B1133" s="6" t="s">
        <v>750</v>
      </c>
      <c r="C1133" s="6">
        <v>0</v>
      </c>
      <c r="H1133" s="6"/>
      <c r="J1133" s="6"/>
      <c r="K1133" s="6"/>
    </row>
    <row r="1134" spans="1:11" x14ac:dyDescent="0.2">
      <c r="A1134">
        <v>1128</v>
      </c>
      <c r="B1134" s="6" t="s">
        <v>750</v>
      </c>
      <c r="C1134" s="6">
        <v>0</v>
      </c>
      <c r="H1134" s="6"/>
      <c r="J1134" s="6"/>
      <c r="K1134" s="6"/>
    </row>
    <row r="1135" spans="1:11" x14ac:dyDescent="0.2">
      <c r="A1135">
        <v>1129</v>
      </c>
      <c r="B1135" s="6" t="s">
        <v>750</v>
      </c>
      <c r="C1135" s="6">
        <v>0</v>
      </c>
      <c r="H1135" s="6"/>
      <c r="J1135" s="6"/>
      <c r="K1135" s="6"/>
    </row>
    <row r="1136" spans="1:11" x14ac:dyDescent="0.2">
      <c r="A1136">
        <v>1130</v>
      </c>
      <c r="B1136" s="6" t="s">
        <v>750</v>
      </c>
      <c r="C1136" s="6">
        <v>0</v>
      </c>
      <c r="H1136" s="6"/>
      <c r="J1136" s="6"/>
      <c r="K1136" s="6"/>
    </row>
    <row r="1137" spans="1:11" x14ac:dyDescent="0.2">
      <c r="A1137">
        <v>1131</v>
      </c>
      <c r="B1137" s="6" t="s">
        <v>750</v>
      </c>
      <c r="C1137" s="6">
        <v>0</v>
      </c>
      <c r="H1137" s="6"/>
      <c r="J1137" s="6"/>
      <c r="K1137" s="6"/>
    </row>
    <row r="1138" spans="1:11" x14ac:dyDescent="0.2">
      <c r="A1138">
        <v>1132</v>
      </c>
      <c r="B1138" s="6" t="s">
        <v>750</v>
      </c>
      <c r="C1138" s="6">
        <v>0</v>
      </c>
      <c r="H1138" s="6"/>
      <c r="J1138" s="6"/>
      <c r="K1138" s="6"/>
    </row>
    <row r="1139" spans="1:11" x14ac:dyDescent="0.2">
      <c r="A1139">
        <v>1133</v>
      </c>
      <c r="B1139" s="6" t="s">
        <v>750</v>
      </c>
      <c r="C1139" s="6">
        <v>0</v>
      </c>
      <c r="H1139" s="6"/>
      <c r="J1139" s="6"/>
      <c r="K1139" s="6"/>
    </row>
    <row r="1140" spans="1:11" x14ac:dyDescent="0.2">
      <c r="A1140">
        <v>1134</v>
      </c>
      <c r="B1140" s="6" t="s">
        <v>750</v>
      </c>
      <c r="C1140" s="6">
        <v>0</v>
      </c>
      <c r="H1140" s="6"/>
      <c r="J1140" s="6"/>
      <c r="K1140" s="6"/>
    </row>
    <row r="1141" spans="1:11" x14ac:dyDescent="0.2">
      <c r="A1141">
        <v>1135</v>
      </c>
      <c r="B1141" s="6" t="s">
        <v>750</v>
      </c>
      <c r="C1141" s="6">
        <v>0</v>
      </c>
      <c r="H1141" s="6"/>
      <c r="J1141" s="6"/>
      <c r="K1141" s="6"/>
    </row>
    <row r="1142" spans="1:11" x14ac:dyDescent="0.2">
      <c r="A1142">
        <v>1136</v>
      </c>
      <c r="B1142" s="6" t="s">
        <v>750</v>
      </c>
      <c r="C1142" s="6">
        <v>0</v>
      </c>
      <c r="H1142" s="6"/>
      <c r="J1142" s="6"/>
      <c r="K1142" s="6"/>
    </row>
    <row r="1143" spans="1:11" x14ac:dyDescent="0.2">
      <c r="A1143">
        <v>1137</v>
      </c>
      <c r="B1143" s="6" t="s">
        <v>750</v>
      </c>
      <c r="C1143" s="6">
        <v>0</v>
      </c>
      <c r="H1143" s="6"/>
      <c r="J1143" s="6"/>
      <c r="K1143" s="6"/>
    </row>
    <row r="1144" spans="1:11" x14ac:dyDescent="0.2">
      <c r="A1144">
        <v>1138</v>
      </c>
      <c r="B1144" s="6" t="s">
        <v>750</v>
      </c>
      <c r="C1144" s="6">
        <v>0</v>
      </c>
      <c r="H1144" s="6"/>
      <c r="J1144" s="6"/>
      <c r="K1144" s="6"/>
    </row>
    <row r="1145" spans="1:11" x14ac:dyDescent="0.2">
      <c r="A1145">
        <v>1139</v>
      </c>
      <c r="B1145" s="6" t="s">
        <v>750</v>
      </c>
      <c r="C1145" s="6">
        <v>0</v>
      </c>
      <c r="H1145" s="6"/>
      <c r="J1145" s="6"/>
      <c r="K1145" s="6"/>
    </row>
    <row r="1146" spans="1:11" x14ac:dyDescent="0.2">
      <c r="A1146">
        <v>1140</v>
      </c>
      <c r="B1146" s="6" t="s">
        <v>750</v>
      </c>
      <c r="C1146" s="6">
        <v>0</v>
      </c>
      <c r="H1146" s="6"/>
      <c r="J1146" s="6"/>
      <c r="K1146" s="6"/>
    </row>
    <row r="1147" spans="1:11" x14ac:dyDescent="0.2">
      <c r="A1147">
        <v>1141</v>
      </c>
      <c r="B1147" s="6" t="s">
        <v>750</v>
      </c>
      <c r="C1147" s="6">
        <v>0</v>
      </c>
      <c r="H1147" s="6"/>
      <c r="J1147" s="6"/>
      <c r="K1147" s="6"/>
    </row>
    <row r="1148" spans="1:11" x14ac:dyDescent="0.2">
      <c r="A1148">
        <v>1142</v>
      </c>
      <c r="B1148" s="6" t="s">
        <v>750</v>
      </c>
      <c r="C1148" s="6">
        <v>0</v>
      </c>
      <c r="H1148" s="6"/>
      <c r="J1148" s="6"/>
      <c r="K1148" s="6"/>
    </row>
    <row r="1149" spans="1:11" x14ac:dyDescent="0.2">
      <c r="A1149">
        <v>1143</v>
      </c>
      <c r="B1149" s="6" t="s">
        <v>750</v>
      </c>
      <c r="C1149" s="6">
        <v>0</v>
      </c>
      <c r="H1149" s="6"/>
      <c r="J1149" s="6"/>
      <c r="K1149" s="6"/>
    </row>
    <row r="1150" spans="1:11" x14ac:dyDescent="0.2">
      <c r="A1150">
        <v>1144</v>
      </c>
      <c r="B1150" s="6" t="s">
        <v>750</v>
      </c>
      <c r="C1150" s="6">
        <v>0</v>
      </c>
      <c r="H1150" s="6"/>
      <c r="J1150" s="6"/>
      <c r="K1150" s="6"/>
    </row>
    <row r="1151" spans="1:11" x14ac:dyDescent="0.2">
      <c r="A1151">
        <v>1145</v>
      </c>
      <c r="B1151" s="6" t="s">
        <v>750</v>
      </c>
      <c r="C1151" s="6">
        <v>0</v>
      </c>
      <c r="H1151" s="6"/>
      <c r="J1151" s="6"/>
      <c r="K1151" s="6"/>
    </row>
    <row r="1152" spans="1:11" x14ac:dyDescent="0.2">
      <c r="A1152">
        <v>1146</v>
      </c>
      <c r="B1152" s="6" t="s">
        <v>750</v>
      </c>
      <c r="C1152" s="6">
        <v>0</v>
      </c>
      <c r="H1152" s="6"/>
      <c r="J1152" s="6"/>
      <c r="K1152" s="6"/>
    </row>
    <row r="1153" spans="1:11" x14ac:dyDescent="0.2">
      <c r="A1153">
        <v>1147</v>
      </c>
      <c r="B1153" s="6" t="s">
        <v>750</v>
      </c>
      <c r="C1153" s="6">
        <v>0</v>
      </c>
      <c r="H1153" s="6"/>
      <c r="J1153" s="6"/>
      <c r="K1153" s="6"/>
    </row>
    <row r="1154" spans="1:11" x14ac:dyDescent="0.2">
      <c r="A1154">
        <v>1148</v>
      </c>
      <c r="B1154" s="6" t="s">
        <v>750</v>
      </c>
      <c r="C1154" s="6">
        <v>0</v>
      </c>
      <c r="H1154" s="6"/>
      <c r="J1154" s="6"/>
      <c r="K1154" s="6"/>
    </row>
    <row r="1155" spans="1:11" x14ac:dyDescent="0.2">
      <c r="A1155">
        <v>1149</v>
      </c>
      <c r="B1155" s="6" t="s">
        <v>750</v>
      </c>
      <c r="C1155" s="6">
        <v>0</v>
      </c>
      <c r="H1155" s="6"/>
      <c r="J1155" s="6"/>
      <c r="K1155" s="6"/>
    </row>
    <row r="1156" spans="1:11" x14ac:dyDescent="0.2">
      <c r="A1156">
        <v>1150</v>
      </c>
      <c r="B1156" s="6" t="s">
        <v>750</v>
      </c>
      <c r="C1156" s="6">
        <v>0</v>
      </c>
      <c r="H1156" s="6"/>
      <c r="J1156" s="6"/>
      <c r="K1156" s="6"/>
    </row>
    <row r="1157" spans="1:11" x14ac:dyDescent="0.2">
      <c r="A1157">
        <v>1151</v>
      </c>
      <c r="B1157" s="6" t="s">
        <v>750</v>
      </c>
      <c r="C1157" s="6">
        <v>0</v>
      </c>
      <c r="H1157" s="6"/>
      <c r="J1157" s="6"/>
      <c r="K1157" s="6"/>
    </row>
    <row r="1158" spans="1:11" x14ac:dyDescent="0.2">
      <c r="A1158">
        <v>1152</v>
      </c>
      <c r="B1158" s="6" t="s">
        <v>750</v>
      </c>
      <c r="C1158" s="6">
        <v>0</v>
      </c>
      <c r="H1158" s="6"/>
      <c r="J1158" s="6"/>
      <c r="K1158" s="6"/>
    </row>
    <row r="1159" spans="1:11" x14ac:dyDescent="0.2">
      <c r="A1159">
        <v>1153</v>
      </c>
      <c r="B1159" s="6" t="s">
        <v>750</v>
      </c>
      <c r="C1159" s="6">
        <v>0</v>
      </c>
      <c r="H1159" s="6"/>
      <c r="J1159" s="6"/>
      <c r="K1159" s="6"/>
    </row>
    <row r="1160" spans="1:11" x14ac:dyDescent="0.2">
      <c r="A1160">
        <v>1154</v>
      </c>
      <c r="B1160" s="6" t="s">
        <v>750</v>
      </c>
      <c r="C1160" s="6">
        <v>0</v>
      </c>
      <c r="H1160" s="6"/>
      <c r="J1160" s="6"/>
      <c r="K1160" s="6"/>
    </row>
    <row r="1161" spans="1:11" x14ac:dyDescent="0.2">
      <c r="A1161">
        <v>1155</v>
      </c>
      <c r="B1161" s="6" t="s">
        <v>750</v>
      </c>
      <c r="C1161" s="6">
        <v>0</v>
      </c>
      <c r="H1161" s="6"/>
      <c r="J1161" s="6"/>
      <c r="K1161" s="6"/>
    </row>
    <row r="1162" spans="1:11" x14ac:dyDescent="0.2">
      <c r="A1162">
        <v>1156</v>
      </c>
      <c r="B1162" s="6" t="s">
        <v>750</v>
      </c>
      <c r="C1162" s="6">
        <v>0</v>
      </c>
      <c r="H1162" s="6"/>
      <c r="J1162" s="6"/>
      <c r="K1162" s="6"/>
    </row>
    <row r="1163" spans="1:11" x14ac:dyDescent="0.2">
      <c r="A1163">
        <v>1157</v>
      </c>
      <c r="B1163" s="6" t="s">
        <v>750</v>
      </c>
      <c r="C1163" s="6">
        <v>0</v>
      </c>
      <c r="H1163" s="6"/>
      <c r="J1163" s="6"/>
      <c r="K1163" s="6"/>
    </row>
    <row r="1164" spans="1:11" x14ac:dyDescent="0.2">
      <c r="A1164">
        <v>1158</v>
      </c>
      <c r="B1164" s="6" t="s">
        <v>750</v>
      </c>
      <c r="C1164" s="6">
        <v>0</v>
      </c>
      <c r="H1164" s="6"/>
      <c r="J1164" s="6"/>
      <c r="K1164" s="6"/>
    </row>
    <row r="1165" spans="1:11" x14ac:dyDescent="0.2">
      <c r="A1165">
        <v>1159</v>
      </c>
      <c r="B1165" s="6" t="s">
        <v>750</v>
      </c>
      <c r="C1165" s="6">
        <v>0</v>
      </c>
      <c r="H1165" s="6"/>
      <c r="J1165" s="6"/>
      <c r="K1165" s="6"/>
    </row>
    <row r="1166" spans="1:11" x14ac:dyDescent="0.2">
      <c r="A1166">
        <v>1160</v>
      </c>
      <c r="B1166" s="6" t="s">
        <v>750</v>
      </c>
      <c r="C1166" s="6">
        <v>0</v>
      </c>
      <c r="H1166" s="6"/>
      <c r="J1166" s="6"/>
      <c r="K1166" s="6"/>
    </row>
    <row r="1167" spans="1:11" x14ac:dyDescent="0.2">
      <c r="A1167">
        <v>1161</v>
      </c>
      <c r="B1167" s="6" t="s">
        <v>750</v>
      </c>
      <c r="C1167" s="6">
        <v>0</v>
      </c>
      <c r="H1167" s="6"/>
      <c r="J1167" s="6"/>
      <c r="K1167" s="6"/>
    </row>
    <row r="1168" spans="1:11" x14ac:dyDescent="0.2">
      <c r="A1168">
        <v>1162</v>
      </c>
      <c r="B1168" s="6" t="s">
        <v>750</v>
      </c>
      <c r="C1168" s="6">
        <v>0</v>
      </c>
      <c r="H1168" s="6"/>
      <c r="J1168" s="6"/>
      <c r="K1168" s="6"/>
    </row>
    <row r="1169" spans="1:11" x14ac:dyDescent="0.2">
      <c r="A1169">
        <v>1163</v>
      </c>
      <c r="B1169" s="6" t="s">
        <v>750</v>
      </c>
      <c r="C1169" s="6">
        <v>0</v>
      </c>
      <c r="H1169" s="6"/>
      <c r="J1169" s="6"/>
      <c r="K1169" s="6"/>
    </row>
    <row r="1170" spans="1:11" x14ac:dyDescent="0.2">
      <c r="A1170">
        <v>1164</v>
      </c>
      <c r="B1170" s="6" t="s">
        <v>750</v>
      </c>
      <c r="C1170" s="6">
        <v>0</v>
      </c>
      <c r="H1170" s="6"/>
      <c r="J1170" s="6"/>
      <c r="K1170" s="6"/>
    </row>
    <row r="1171" spans="1:11" x14ac:dyDescent="0.2">
      <c r="A1171">
        <v>1165</v>
      </c>
      <c r="B1171" s="6" t="s">
        <v>750</v>
      </c>
      <c r="C1171" s="6">
        <v>0</v>
      </c>
      <c r="H1171" s="6"/>
      <c r="J1171" s="6"/>
      <c r="K1171" s="6"/>
    </row>
    <row r="1172" spans="1:11" x14ac:dyDescent="0.2">
      <c r="A1172">
        <v>1166</v>
      </c>
      <c r="B1172" s="6" t="s">
        <v>750</v>
      </c>
      <c r="C1172" s="6">
        <v>0</v>
      </c>
      <c r="H1172" s="6"/>
      <c r="J1172" s="6"/>
      <c r="K1172" s="6"/>
    </row>
    <row r="1173" spans="1:11" x14ac:dyDescent="0.2">
      <c r="A1173">
        <v>1167</v>
      </c>
      <c r="B1173" s="6" t="s">
        <v>750</v>
      </c>
      <c r="C1173" s="6">
        <v>0</v>
      </c>
      <c r="H1173" s="6"/>
      <c r="J1173" s="6"/>
      <c r="K1173" s="6"/>
    </row>
    <row r="1174" spans="1:11" x14ac:dyDescent="0.2">
      <c r="A1174">
        <v>1168</v>
      </c>
      <c r="B1174" s="6" t="s">
        <v>750</v>
      </c>
      <c r="C1174" s="6">
        <v>0</v>
      </c>
      <c r="H1174" s="6"/>
      <c r="J1174" s="6"/>
      <c r="K1174" s="6"/>
    </row>
    <row r="1175" spans="1:11" x14ac:dyDescent="0.2">
      <c r="A1175">
        <v>1169</v>
      </c>
      <c r="B1175" s="6" t="s">
        <v>750</v>
      </c>
      <c r="C1175" s="6">
        <v>0</v>
      </c>
      <c r="H1175" s="6"/>
      <c r="J1175" s="6"/>
      <c r="K1175" s="6"/>
    </row>
    <row r="1176" spans="1:11" x14ac:dyDescent="0.2">
      <c r="A1176">
        <v>1170</v>
      </c>
      <c r="B1176" s="6" t="s">
        <v>750</v>
      </c>
      <c r="C1176" s="6">
        <v>0</v>
      </c>
      <c r="H1176" s="6"/>
      <c r="J1176" s="6"/>
      <c r="K1176" s="6"/>
    </row>
    <row r="1177" spans="1:11" x14ac:dyDescent="0.2">
      <c r="A1177">
        <v>1171</v>
      </c>
      <c r="B1177" s="6" t="s">
        <v>750</v>
      </c>
      <c r="C1177" s="6">
        <v>0</v>
      </c>
      <c r="H1177" s="6"/>
      <c r="J1177" s="6"/>
      <c r="K1177" s="6"/>
    </row>
    <row r="1178" spans="1:11" x14ac:dyDescent="0.2">
      <c r="A1178">
        <v>1172</v>
      </c>
      <c r="B1178" s="6" t="s">
        <v>750</v>
      </c>
      <c r="C1178" s="6">
        <v>0</v>
      </c>
      <c r="H1178" s="6"/>
      <c r="J1178" s="6"/>
      <c r="K1178" s="6"/>
    </row>
    <row r="1179" spans="1:11" x14ac:dyDescent="0.2">
      <c r="A1179">
        <v>1173</v>
      </c>
      <c r="B1179" s="6" t="s">
        <v>750</v>
      </c>
      <c r="C1179" s="6">
        <v>0</v>
      </c>
      <c r="H1179" s="6"/>
      <c r="J1179" s="6"/>
      <c r="K1179" s="6"/>
    </row>
    <row r="1180" spans="1:11" x14ac:dyDescent="0.2">
      <c r="A1180">
        <v>1174</v>
      </c>
      <c r="B1180" s="6" t="s">
        <v>750</v>
      </c>
      <c r="C1180" s="6">
        <v>0</v>
      </c>
      <c r="H1180" s="6"/>
      <c r="J1180" s="6"/>
      <c r="K1180" s="6"/>
    </row>
    <row r="1181" spans="1:11" x14ac:dyDescent="0.2">
      <c r="A1181">
        <v>1175</v>
      </c>
      <c r="B1181" s="6" t="s">
        <v>750</v>
      </c>
      <c r="C1181" s="6">
        <v>0</v>
      </c>
      <c r="H1181" s="6"/>
      <c r="J1181" s="6"/>
      <c r="K1181" s="6"/>
    </row>
    <row r="1182" spans="1:11" x14ac:dyDescent="0.2">
      <c r="A1182">
        <v>1176</v>
      </c>
      <c r="B1182" s="6" t="s">
        <v>750</v>
      </c>
      <c r="C1182" s="6">
        <v>0</v>
      </c>
      <c r="H1182" s="6"/>
      <c r="J1182" s="6"/>
      <c r="K1182" s="6"/>
    </row>
    <row r="1183" spans="1:11" x14ac:dyDescent="0.2">
      <c r="A1183">
        <v>1177</v>
      </c>
      <c r="B1183" s="6" t="s">
        <v>750</v>
      </c>
      <c r="C1183" s="6">
        <v>0</v>
      </c>
      <c r="H1183" s="6"/>
      <c r="J1183" s="6"/>
      <c r="K1183" s="6"/>
    </row>
    <row r="1184" spans="1:11" x14ac:dyDescent="0.2">
      <c r="A1184">
        <v>1178</v>
      </c>
      <c r="B1184" s="6" t="s">
        <v>750</v>
      </c>
      <c r="C1184" s="6">
        <v>0</v>
      </c>
      <c r="H1184" s="6"/>
      <c r="J1184" s="6"/>
      <c r="K1184" s="6"/>
    </row>
    <row r="1185" spans="1:11" x14ac:dyDescent="0.2">
      <c r="A1185">
        <v>1179</v>
      </c>
      <c r="B1185" s="6" t="s">
        <v>750</v>
      </c>
      <c r="C1185" s="6">
        <v>0</v>
      </c>
      <c r="H1185" s="6"/>
      <c r="J1185" s="6"/>
      <c r="K1185" s="6"/>
    </row>
    <row r="1186" spans="1:11" x14ac:dyDescent="0.2">
      <c r="A1186">
        <v>1180</v>
      </c>
      <c r="B1186" s="6" t="s">
        <v>750</v>
      </c>
      <c r="C1186" s="6">
        <v>0</v>
      </c>
      <c r="H1186" s="6"/>
      <c r="J1186" s="6"/>
      <c r="K1186" s="6"/>
    </row>
    <row r="1187" spans="1:11" x14ac:dyDescent="0.2">
      <c r="A1187">
        <v>1181</v>
      </c>
      <c r="B1187" s="6" t="s">
        <v>750</v>
      </c>
      <c r="C1187" s="6">
        <v>0</v>
      </c>
      <c r="H1187" s="6"/>
      <c r="J1187" s="6"/>
      <c r="K1187" s="6"/>
    </row>
    <row r="1188" spans="1:11" x14ac:dyDescent="0.2">
      <c r="A1188">
        <v>1182</v>
      </c>
      <c r="B1188" s="6" t="s">
        <v>750</v>
      </c>
      <c r="C1188" s="6">
        <v>0</v>
      </c>
      <c r="H1188" s="6"/>
      <c r="J1188" s="6"/>
      <c r="K1188" s="6"/>
    </row>
    <row r="1189" spans="1:11" x14ac:dyDescent="0.2">
      <c r="A1189">
        <v>1183</v>
      </c>
      <c r="B1189" s="6" t="s">
        <v>750</v>
      </c>
      <c r="C1189" s="6">
        <v>0</v>
      </c>
      <c r="H1189" s="6"/>
      <c r="J1189" s="6"/>
      <c r="K1189" s="6"/>
    </row>
    <row r="1190" spans="1:11" x14ac:dyDescent="0.2">
      <c r="A1190">
        <v>1184</v>
      </c>
      <c r="B1190" s="6" t="s">
        <v>750</v>
      </c>
      <c r="C1190" s="6">
        <v>0</v>
      </c>
      <c r="H1190" s="6"/>
      <c r="J1190" s="6"/>
      <c r="K1190" s="6"/>
    </row>
    <row r="1191" spans="1:11" x14ac:dyDescent="0.2">
      <c r="A1191">
        <v>1185</v>
      </c>
      <c r="B1191" s="6" t="s">
        <v>750</v>
      </c>
      <c r="C1191" s="6">
        <v>0</v>
      </c>
      <c r="H1191" s="6"/>
      <c r="J1191" s="6"/>
      <c r="K1191" s="6"/>
    </row>
    <row r="1192" spans="1:11" x14ac:dyDescent="0.2">
      <c r="A1192">
        <v>1186</v>
      </c>
      <c r="B1192" s="6" t="s">
        <v>750</v>
      </c>
      <c r="C1192" s="6">
        <v>0</v>
      </c>
      <c r="H1192" s="6"/>
      <c r="J1192" s="6"/>
      <c r="K1192" s="6"/>
    </row>
    <row r="1193" spans="1:11" x14ac:dyDescent="0.2">
      <c r="A1193">
        <v>1187</v>
      </c>
      <c r="B1193" s="6" t="s">
        <v>750</v>
      </c>
      <c r="C1193" s="6">
        <v>0</v>
      </c>
      <c r="H1193" s="6"/>
      <c r="J1193" s="6"/>
      <c r="K1193" s="6"/>
    </row>
    <row r="1194" spans="1:11" x14ac:dyDescent="0.2">
      <c r="A1194">
        <v>1188</v>
      </c>
      <c r="B1194" s="6" t="s">
        <v>750</v>
      </c>
      <c r="C1194" s="6">
        <v>0</v>
      </c>
      <c r="H1194" s="6"/>
      <c r="J1194" s="6"/>
      <c r="K1194" s="6"/>
    </row>
    <row r="1195" spans="1:11" x14ac:dyDescent="0.2">
      <c r="A1195">
        <v>1189</v>
      </c>
      <c r="B1195" s="6" t="s">
        <v>750</v>
      </c>
      <c r="C1195" s="6">
        <v>0</v>
      </c>
      <c r="H1195" s="6"/>
      <c r="J1195" s="6"/>
      <c r="K1195" s="6"/>
    </row>
    <row r="1196" spans="1:11" x14ac:dyDescent="0.2">
      <c r="A1196">
        <v>1190</v>
      </c>
      <c r="B1196" s="6" t="s">
        <v>750</v>
      </c>
      <c r="C1196" s="6">
        <v>0</v>
      </c>
      <c r="H1196" s="6"/>
      <c r="J1196" s="6"/>
      <c r="K1196" s="6"/>
    </row>
    <row r="1197" spans="1:11" x14ac:dyDescent="0.2">
      <c r="A1197">
        <v>1191</v>
      </c>
      <c r="B1197" s="6" t="s">
        <v>750</v>
      </c>
      <c r="C1197" s="6">
        <v>0</v>
      </c>
      <c r="H1197" s="6"/>
      <c r="J1197" s="6"/>
      <c r="K1197" s="6"/>
    </row>
    <row r="1198" spans="1:11" x14ac:dyDescent="0.2">
      <c r="A1198">
        <v>1192</v>
      </c>
      <c r="B1198" s="6" t="s">
        <v>750</v>
      </c>
      <c r="C1198" s="6">
        <v>0</v>
      </c>
      <c r="H1198" s="6"/>
      <c r="J1198" s="6"/>
      <c r="K1198" s="6"/>
    </row>
    <row r="1199" spans="1:11" x14ac:dyDescent="0.2">
      <c r="A1199">
        <v>1193</v>
      </c>
      <c r="B1199" s="6" t="s">
        <v>750</v>
      </c>
      <c r="C1199" s="6">
        <v>0</v>
      </c>
      <c r="H1199" s="6"/>
      <c r="J1199" s="6"/>
      <c r="K1199" s="6"/>
    </row>
    <row r="1200" spans="1:11" x14ac:dyDescent="0.2">
      <c r="A1200">
        <v>1194</v>
      </c>
      <c r="B1200" s="6" t="s">
        <v>750</v>
      </c>
      <c r="C1200" s="6">
        <v>0</v>
      </c>
      <c r="H1200" s="6"/>
      <c r="J1200" s="6"/>
      <c r="K1200" s="6"/>
    </row>
    <row r="1201" spans="1:11" x14ac:dyDescent="0.2">
      <c r="A1201">
        <v>1195</v>
      </c>
      <c r="B1201" s="6" t="s">
        <v>750</v>
      </c>
      <c r="C1201" s="6">
        <v>0</v>
      </c>
      <c r="H1201" s="6"/>
      <c r="J1201" s="6"/>
      <c r="K1201" s="6"/>
    </row>
    <row r="1202" spans="1:11" x14ac:dyDescent="0.2">
      <c r="A1202">
        <v>1196</v>
      </c>
      <c r="B1202" s="6" t="s">
        <v>750</v>
      </c>
      <c r="C1202" s="6">
        <v>0</v>
      </c>
      <c r="H1202" s="6"/>
      <c r="J1202" s="6"/>
      <c r="K1202" s="6"/>
    </row>
    <row r="1203" spans="1:11" x14ac:dyDescent="0.2">
      <c r="A1203">
        <v>1197</v>
      </c>
      <c r="B1203" s="6" t="s">
        <v>750</v>
      </c>
      <c r="C1203" s="6">
        <v>0</v>
      </c>
      <c r="H1203" s="6"/>
      <c r="J1203" s="6"/>
      <c r="K1203" s="6"/>
    </row>
    <row r="1204" spans="1:11" x14ac:dyDescent="0.2">
      <c r="A1204">
        <v>1198</v>
      </c>
      <c r="B1204" s="6" t="s">
        <v>750</v>
      </c>
      <c r="C1204" s="6">
        <v>0</v>
      </c>
      <c r="H1204" s="6"/>
      <c r="J1204" s="6"/>
      <c r="K1204" s="6"/>
    </row>
    <row r="1205" spans="1:11" x14ac:dyDescent="0.2">
      <c r="A1205">
        <v>1199</v>
      </c>
      <c r="B1205" s="6" t="s">
        <v>750</v>
      </c>
      <c r="C1205" s="6">
        <v>0</v>
      </c>
      <c r="H1205" s="6"/>
      <c r="J1205" s="6"/>
      <c r="K1205" s="6"/>
    </row>
    <row r="1206" spans="1:11" x14ac:dyDescent="0.2">
      <c r="A1206">
        <v>1200</v>
      </c>
      <c r="B1206" s="6" t="s">
        <v>750</v>
      </c>
      <c r="C1206" s="6">
        <v>0</v>
      </c>
      <c r="H1206" s="6"/>
      <c r="J1206" s="6"/>
      <c r="K1206" s="6"/>
    </row>
    <row r="1207" spans="1:11" x14ac:dyDescent="0.2">
      <c r="A1207">
        <v>1201</v>
      </c>
      <c r="B1207" s="6" t="s">
        <v>750</v>
      </c>
      <c r="C1207" s="6">
        <v>0</v>
      </c>
      <c r="H1207" s="6"/>
      <c r="J1207" s="6"/>
      <c r="K1207" s="6"/>
    </row>
    <row r="1208" spans="1:11" x14ac:dyDescent="0.2">
      <c r="A1208">
        <v>1202</v>
      </c>
      <c r="B1208" s="6" t="s">
        <v>750</v>
      </c>
      <c r="C1208" s="6">
        <v>0</v>
      </c>
      <c r="H1208" s="6"/>
      <c r="J1208" s="6"/>
      <c r="K1208" s="6"/>
    </row>
    <row r="1209" spans="1:11" x14ac:dyDescent="0.2">
      <c r="A1209">
        <v>1203</v>
      </c>
      <c r="B1209" s="6" t="s">
        <v>750</v>
      </c>
      <c r="C1209" s="6">
        <v>0</v>
      </c>
      <c r="H1209" s="6"/>
      <c r="J1209" s="6"/>
      <c r="K1209" s="6"/>
    </row>
    <row r="1210" spans="1:11" x14ac:dyDescent="0.2">
      <c r="A1210">
        <v>1204</v>
      </c>
      <c r="B1210" s="6" t="s">
        <v>750</v>
      </c>
      <c r="C1210" s="6">
        <v>0</v>
      </c>
      <c r="H1210" s="6"/>
      <c r="J1210" s="6"/>
      <c r="K1210" s="6"/>
    </row>
    <row r="1211" spans="1:11" x14ac:dyDescent="0.2">
      <c r="A1211">
        <v>1205</v>
      </c>
      <c r="B1211" s="6" t="s">
        <v>750</v>
      </c>
      <c r="C1211" s="6">
        <v>0</v>
      </c>
      <c r="H1211" s="6"/>
      <c r="J1211" s="6"/>
      <c r="K1211" s="6"/>
    </row>
    <row r="1212" spans="1:11" x14ac:dyDescent="0.2">
      <c r="A1212">
        <v>1206</v>
      </c>
      <c r="B1212" s="6" t="s">
        <v>750</v>
      </c>
      <c r="C1212" s="6">
        <v>0</v>
      </c>
      <c r="H1212" s="6"/>
      <c r="J1212" s="6"/>
      <c r="K1212" s="6"/>
    </row>
    <row r="1213" spans="1:11" x14ac:dyDescent="0.2">
      <c r="A1213">
        <v>1207</v>
      </c>
      <c r="B1213" s="6" t="s">
        <v>750</v>
      </c>
      <c r="C1213" s="6">
        <v>0</v>
      </c>
      <c r="H1213" s="6"/>
      <c r="J1213" s="6"/>
      <c r="K1213" s="6"/>
    </row>
    <row r="1214" spans="1:11" x14ac:dyDescent="0.2">
      <c r="A1214">
        <v>1208</v>
      </c>
      <c r="B1214" s="6" t="s">
        <v>750</v>
      </c>
      <c r="C1214" s="6">
        <v>0</v>
      </c>
      <c r="H1214" s="6"/>
      <c r="J1214" s="6"/>
      <c r="K1214" s="6"/>
    </row>
    <row r="1215" spans="1:11" x14ac:dyDescent="0.2">
      <c r="A1215">
        <v>1209</v>
      </c>
      <c r="B1215" s="6" t="s">
        <v>750</v>
      </c>
      <c r="C1215" s="6">
        <v>0</v>
      </c>
      <c r="H1215" s="6"/>
      <c r="J1215" s="6"/>
      <c r="K1215" s="6"/>
    </row>
    <row r="1216" spans="1:11" x14ac:dyDescent="0.2">
      <c r="A1216">
        <v>1210</v>
      </c>
      <c r="B1216" s="6" t="s">
        <v>750</v>
      </c>
      <c r="C1216" s="6">
        <v>0</v>
      </c>
      <c r="H1216" s="6"/>
      <c r="J1216" s="6"/>
      <c r="K1216" s="6"/>
    </row>
    <row r="1217" spans="1:11" x14ac:dyDescent="0.2">
      <c r="A1217">
        <v>1211</v>
      </c>
      <c r="B1217" s="6" t="s">
        <v>750</v>
      </c>
      <c r="C1217" s="6">
        <v>0</v>
      </c>
      <c r="H1217" s="6"/>
      <c r="J1217" s="6"/>
      <c r="K1217" s="6"/>
    </row>
    <row r="1218" spans="1:11" x14ac:dyDescent="0.2">
      <c r="A1218">
        <v>1212</v>
      </c>
      <c r="B1218" s="6" t="s">
        <v>750</v>
      </c>
      <c r="C1218" s="6">
        <v>0</v>
      </c>
      <c r="H1218" s="6"/>
      <c r="J1218" s="6"/>
      <c r="K1218" s="6"/>
    </row>
    <row r="1219" spans="1:11" x14ac:dyDescent="0.2">
      <c r="A1219">
        <v>1213</v>
      </c>
      <c r="B1219" s="6" t="s">
        <v>750</v>
      </c>
      <c r="C1219" s="6">
        <v>0</v>
      </c>
      <c r="H1219" s="6"/>
      <c r="J1219" s="6"/>
      <c r="K1219" s="6"/>
    </row>
    <row r="1220" spans="1:11" x14ac:dyDescent="0.2">
      <c r="A1220">
        <v>1214</v>
      </c>
      <c r="B1220" s="6" t="s">
        <v>750</v>
      </c>
      <c r="C1220" s="6">
        <v>0</v>
      </c>
      <c r="H1220" s="6"/>
      <c r="J1220" s="6"/>
      <c r="K1220" s="6"/>
    </row>
    <row r="1221" spans="1:11" x14ac:dyDescent="0.2">
      <c r="A1221">
        <v>1215</v>
      </c>
      <c r="B1221" s="6" t="s">
        <v>750</v>
      </c>
      <c r="C1221" s="6">
        <v>0</v>
      </c>
      <c r="H1221" s="6"/>
      <c r="J1221" s="6"/>
      <c r="K1221" s="6"/>
    </row>
    <row r="1222" spans="1:11" x14ac:dyDescent="0.2">
      <c r="A1222">
        <v>1216</v>
      </c>
      <c r="B1222" s="6" t="s">
        <v>750</v>
      </c>
      <c r="C1222" s="6">
        <v>0</v>
      </c>
      <c r="H1222" s="6"/>
      <c r="J1222" s="6"/>
      <c r="K1222" s="6"/>
    </row>
    <row r="1223" spans="1:11" x14ac:dyDescent="0.2">
      <c r="A1223">
        <v>1217</v>
      </c>
      <c r="B1223" s="6" t="s">
        <v>750</v>
      </c>
      <c r="C1223" s="6">
        <v>0</v>
      </c>
      <c r="H1223" s="6"/>
      <c r="J1223" s="6"/>
      <c r="K1223" s="6"/>
    </row>
    <row r="1224" spans="1:11" x14ac:dyDescent="0.2">
      <c r="A1224">
        <v>1218</v>
      </c>
      <c r="B1224" s="6" t="s">
        <v>750</v>
      </c>
      <c r="C1224" s="6">
        <v>0</v>
      </c>
      <c r="H1224" s="6"/>
      <c r="J1224" s="6"/>
      <c r="K1224" s="6"/>
    </row>
    <row r="1225" spans="1:11" x14ac:dyDescent="0.2">
      <c r="A1225">
        <v>1219</v>
      </c>
      <c r="B1225" s="6" t="s">
        <v>750</v>
      </c>
      <c r="C1225" s="6">
        <v>0</v>
      </c>
      <c r="H1225" s="6"/>
      <c r="J1225" s="6"/>
      <c r="K1225" s="6"/>
    </row>
    <row r="1226" spans="1:11" x14ac:dyDescent="0.2">
      <c r="A1226">
        <v>1220</v>
      </c>
      <c r="B1226" s="6" t="s">
        <v>750</v>
      </c>
      <c r="C1226" s="6">
        <v>0</v>
      </c>
      <c r="H1226" s="6"/>
      <c r="J1226" s="6"/>
      <c r="K1226" s="6"/>
    </row>
    <row r="1227" spans="1:11" x14ac:dyDescent="0.2">
      <c r="A1227">
        <v>1221</v>
      </c>
      <c r="B1227" s="6" t="s">
        <v>750</v>
      </c>
      <c r="C1227" s="6">
        <v>0</v>
      </c>
      <c r="H1227" s="6"/>
      <c r="J1227" s="6"/>
      <c r="K1227" s="6"/>
    </row>
    <row r="1228" spans="1:11" x14ac:dyDescent="0.2">
      <c r="A1228">
        <v>1222</v>
      </c>
      <c r="B1228" s="6" t="s">
        <v>750</v>
      </c>
      <c r="C1228" s="6">
        <v>0</v>
      </c>
      <c r="H1228" s="6"/>
      <c r="J1228" s="6"/>
      <c r="K1228" s="6"/>
    </row>
    <row r="1229" spans="1:11" x14ac:dyDescent="0.2">
      <c r="A1229">
        <v>1223</v>
      </c>
      <c r="B1229" s="6" t="s">
        <v>750</v>
      </c>
      <c r="C1229" s="6">
        <v>0</v>
      </c>
      <c r="H1229" s="6"/>
      <c r="J1229" s="6"/>
      <c r="K1229" s="6"/>
    </row>
    <row r="1230" spans="1:11" x14ac:dyDescent="0.2">
      <c r="A1230">
        <v>1224</v>
      </c>
      <c r="B1230" s="6" t="s">
        <v>750</v>
      </c>
      <c r="C1230" s="6">
        <v>0</v>
      </c>
      <c r="H1230" s="6"/>
      <c r="J1230" s="6"/>
      <c r="K1230" s="6"/>
    </row>
    <row r="1231" spans="1:11" x14ac:dyDescent="0.2">
      <c r="A1231">
        <v>1225</v>
      </c>
      <c r="B1231" s="6" t="s">
        <v>750</v>
      </c>
      <c r="C1231" s="6">
        <v>0</v>
      </c>
      <c r="H1231" s="6"/>
      <c r="J1231" s="6"/>
      <c r="K1231" s="6"/>
    </row>
    <row r="1232" spans="1:11" x14ac:dyDescent="0.2">
      <c r="A1232">
        <v>1226</v>
      </c>
      <c r="B1232" s="6" t="s">
        <v>750</v>
      </c>
      <c r="C1232" s="6">
        <v>0</v>
      </c>
      <c r="H1232" s="6"/>
      <c r="J1232" s="6"/>
      <c r="K1232" s="6"/>
    </row>
    <row r="1233" spans="1:11" x14ac:dyDescent="0.2">
      <c r="A1233">
        <v>1227</v>
      </c>
      <c r="B1233" s="6" t="s">
        <v>750</v>
      </c>
      <c r="C1233" s="6">
        <v>0</v>
      </c>
      <c r="H1233" s="6"/>
      <c r="J1233" s="6"/>
      <c r="K1233" s="6"/>
    </row>
    <row r="1234" spans="1:11" x14ac:dyDescent="0.2">
      <c r="A1234">
        <v>1228</v>
      </c>
      <c r="B1234" s="6" t="s">
        <v>750</v>
      </c>
      <c r="C1234" s="6">
        <v>0</v>
      </c>
      <c r="H1234" s="6"/>
      <c r="J1234" s="6"/>
      <c r="K1234" s="6"/>
    </row>
    <row r="1235" spans="1:11" x14ac:dyDescent="0.2">
      <c r="A1235">
        <v>1229</v>
      </c>
      <c r="B1235" s="6" t="s">
        <v>750</v>
      </c>
      <c r="C1235" s="6">
        <v>0</v>
      </c>
      <c r="H1235" s="6"/>
      <c r="J1235" s="6"/>
      <c r="K1235" s="6"/>
    </row>
    <row r="1236" spans="1:11" x14ac:dyDescent="0.2">
      <c r="A1236">
        <v>1230</v>
      </c>
      <c r="B1236" s="6" t="s">
        <v>750</v>
      </c>
      <c r="C1236" s="6">
        <v>0</v>
      </c>
      <c r="H1236" s="6"/>
      <c r="J1236" s="6"/>
      <c r="K1236" s="6"/>
    </row>
    <row r="1237" spans="1:11" x14ac:dyDescent="0.2">
      <c r="A1237">
        <v>1231</v>
      </c>
      <c r="B1237" s="6" t="s">
        <v>750</v>
      </c>
      <c r="C1237" s="6">
        <v>0</v>
      </c>
      <c r="H1237" s="6"/>
      <c r="J1237" s="6"/>
      <c r="K1237" s="6"/>
    </row>
    <row r="1238" spans="1:11" x14ac:dyDescent="0.2">
      <c r="A1238">
        <v>1232</v>
      </c>
      <c r="B1238" s="6" t="s">
        <v>750</v>
      </c>
      <c r="C1238" s="6">
        <v>0</v>
      </c>
      <c r="H1238" s="6"/>
      <c r="J1238" s="6"/>
      <c r="K1238" s="6"/>
    </row>
    <row r="1239" spans="1:11" x14ac:dyDescent="0.2">
      <c r="A1239">
        <v>1233</v>
      </c>
      <c r="B1239" s="6" t="s">
        <v>750</v>
      </c>
      <c r="C1239" s="6">
        <v>0</v>
      </c>
      <c r="H1239" s="6"/>
      <c r="J1239" s="6"/>
      <c r="K1239" s="6"/>
    </row>
    <row r="1240" spans="1:11" x14ac:dyDescent="0.2">
      <c r="A1240">
        <v>1234</v>
      </c>
      <c r="B1240" s="6" t="s">
        <v>750</v>
      </c>
      <c r="C1240" s="6">
        <v>0</v>
      </c>
      <c r="H1240" s="6"/>
      <c r="J1240" s="6"/>
      <c r="K1240" s="6"/>
    </row>
    <row r="1241" spans="1:11" x14ac:dyDescent="0.2">
      <c r="A1241">
        <v>1235</v>
      </c>
      <c r="B1241" s="6" t="s">
        <v>750</v>
      </c>
      <c r="C1241" s="6">
        <v>0</v>
      </c>
      <c r="H1241" s="6"/>
      <c r="J1241" s="6"/>
      <c r="K1241" s="6"/>
    </row>
    <row r="1242" spans="1:11" x14ac:dyDescent="0.2">
      <c r="A1242">
        <v>1236</v>
      </c>
      <c r="B1242" s="6" t="s">
        <v>750</v>
      </c>
      <c r="C1242" s="6">
        <v>0</v>
      </c>
      <c r="H1242" s="6"/>
      <c r="J1242" s="6"/>
      <c r="K1242" s="6"/>
    </row>
    <row r="1243" spans="1:11" x14ac:dyDescent="0.2">
      <c r="A1243">
        <v>1237</v>
      </c>
      <c r="B1243" s="6" t="s">
        <v>750</v>
      </c>
      <c r="C1243" s="6">
        <v>0</v>
      </c>
      <c r="H1243" s="6"/>
      <c r="J1243" s="6"/>
      <c r="K1243" s="6"/>
    </row>
    <row r="1244" spans="1:11" x14ac:dyDescent="0.2">
      <c r="A1244">
        <v>1238</v>
      </c>
      <c r="B1244" s="6" t="s">
        <v>750</v>
      </c>
      <c r="C1244" s="6">
        <v>0</v>
      </c>
      <c r="H1244" s="6"/>
      <c r="J1244" s="6"/>
      <c r="K1244" s="6"/>
    </row>
    <row r="1245" spans="1:11" x14ac:dyDescent="0.2">
      <c r="A1245">
        <v>1239</v>
      </c>
      <c r="B1245" s="6" t="s">
        <v>750</v>
      </c>
      <c r="C1245" s="6">
        <v>0</v>
      </c>
      <c r="H1245" s="6"/>
      <c r="J1245" s="6"/>
      <c r="K1245" s="6"/>
    </row>
    <row r="1246" spans="1:11" x14ac:dyDescent="0.2">
      <c r="A1246">
        <v>1240</v>
      </c>
      <c r="B1246" s="6" t="s">
        <v>750</v>
      </c>
      <c r="C1246" s="6">
        <v>0</v>
      </c>
      <c r="H1246" s="6"/>
      <c r="J1246" s="6"/>
      <c r="K1246" s="6"/>
    </row>
    <row r="1247" spans="1:11" x14ac:dyDescent="0.2">
      <c r="A1247">
        <v>1241</v>
      </c>
      <c r="B1247" s="6" t="s">
        <v>750</v>
      </c>
      <c r="C1247" s="6">
        <v>0</v>
      </c>
      <c r="H1247" s="6"/>
      <c r="J1247" s="6"/>
      <c r="K1247" s="6"/>
    </row>
    <row r="1248" spans="1:11" x14ac:dyDescent="0.2">
      <c r="A1248">
        <v>1242</v>
      </c>
      <c r="B1248" s="6" t="s">
        <v>750</v>
      </c>
      <c r="C1248" s="6">
        <v>0</v>
      </c>
      <c r="H1248" s="6"/>
      <c r="J1248" s="6"/>
      <c r="K1248" s="6"/>
    </row>
    <row r="1249" spans="1:11" x14ac:dyDescent="0.2">
      <c r="A1249">
        <v>1243</v>
      </c>
      <c r="B1249" s="6" t="s">
        <v>750</v>
      </c>
      <c r="C1249" s="6">
        <v>0</v>
      </c>
      <c r="H1249" s="6"/>
      <c r="J1249" s="6"/>
      <c r="K1249" s="6"/>
    </row>
    <row r="1250" spans="1:11" x14ac:dyDescent="0.2">
      <c r="A1250">
        <v>1244</v>
      </c>
      <c r="B1250" s="6" t="s">
        <v>750</v>
      </c>
      <c r="C1250" s="6">
        <v>0</v>
      </c>
      <c r="H1250" s="6"/>
      <c r="J1250" s="6"/>
      <c r="K1250" s="6"/>
    </row>
    <row r="1251" spans="1:11" x14ac:dyDescent="0.2">
      <c r="A1251">
        <v>1245</v>
      </c>
      <c r="B1251" s="6" t="s">
        <v>750</v>
      </c>
      <c r="C1251" s="6">
        <v>0</v>
      </c>
      <c r="H1251" s="6"/>
      <c r="J1251" s="6"/>
      <c r="K1251" s="6"/>
    </row>
    <row r="1252" spans="1:11" x14ac:dyDescent="0.2">
      <c r="A1252">
        <v>1246</v>
      </c>
      <c r="B1252" s="6" t="s">
        <v>750</v>
      </c>
      <c r="C1252" s="6">
        <v>0</v>
      </c>
      <c r="H1252" s="6"/>
      <c r="J1252" s="6"/>
      <c r="K1252" s="6"/>
    </row>
    <row r="1253" spans="1:11" x14ac:dyDescent="0.2">
      <c r="A1253">
        <v>1247</v>
      </c>
      <c r="B1253" s="6" t="s">
        <v>750</v>
      </c>
      <c r="C1253" s="6">
        <v>0</v>
      </c>
      <c r="H1253" s="6"/>
      <c r="J1253" s="6"/>
      <c r="K1253" s="6"/>
    </row>
    <row r="1254" spans="1:11" x14ac:dyDescent="0.2">
      <c r="A1254">
        <v>1248</v>
      </c>
      <c r="B1254" s="6" t="s">
        <v>750</v>
      </c>
      <c r="C1254" s="6">
        <v>0</v>
      </c>
      <c r="H1254" s="6"/>
      <c r="J1254" s="6"/>
      <c r="K1254" s="6"/>
    </row>
    <row r="1255" spans="1:11" x14ac:dyDescent="0.2">
      <c r="A1255">
        <v>1249</v>
      </c>
      <c r="B1255" s="6" t="s">
        <v>750</v>
      </c>
      <c r="C1255" s="6">
        <v>0</v>
      </c>
      <c r="H1255" s="6"/>
      <c r="J1255" s="6"/>
      <c r="K1255" s="6"/>
    </row>
    <row r="1256" spans="1:11" x14ac:dyDescent="0.2">
      <c r="A1256">
        <v>1250</v>
      </c>
      <c r="B1256" s="6" t="s">
        <v>750</v>
      </c>
      <c r="C1256" s="6">
        <v>0</v>
      </c>
      <c r="H1256" s="6"/>
      <c r="J1256" s="6"/>
      <c r="K1256" s="6"/>
    </row>
    <row r="1257" spans="1:11" x14ac:dyDescent="0.2">
      <c r="A1257">
        <v>1251</v>
      </c>
      <c r="B1257" s="6" t="s">
        <v>750</v>
      </c>
      <c r="C1257" s="6">
        <v>0</v>
      </c>
      <c r="H1257" s="6"/>
      <c r="J1257" s="6"/>
      <c r="K1257" s="6"/>
    </row>
    <row r="1258" spans="1:11" x14ac:dyDescent="0.2">
      <c r="A1258">
        <v>1252</v>
      </c>
      <c r="B1258" s="6" t="s">
        <v>750</v>
      </c>
      <c r="C1258" s="6">
        <v>0</v>
      </c>
      <c r="H1258" s="6"/>
      <c r="J1258" s="6"/>
      <c r="K1258" s="6"/>
    </row>
    <row r="1259" spans="1:11" x14ac:dyDescent="0.2">
      <c r="A1259">
        <v>1253</v>
      </c>
      <c r="B1259" s="6" t="s">
        <v>750</v>
      </c>
      <c r="C1259" s="6">
        <v>0</v>
      </c>
      <c r="H1259" s="6"/>
      <c r="J1259" s="6"/>
      <c r="K1259" s="6"/>
    </row>
    <row r="1260" spans="1:11" x14ac:dyDescent="0.2">
      <c r="A1260">
        <v>1254</v>
      </c>
      <c r="B1260" s="6" t="s">
        <v>750</v>
      </c>
      <c r="C1260" s="6">
        <v>0</v>
      </c>
      <c r="H1260" s="6"/>
      <c r="J1260" s="6"/>
      <c r="K1260" s="6"/>
    </row>
    <row r="1261" spans="1:11" x14ac:dyDescent="0.2">
      <c r="A1261">
        <v>1255</v>
      </c>
      <c r="B1261" s="6" t="s">
        <v>750</v>
      </c>
      <c r="C1261" s="6">
        <v>0</v>
      </c>
      <c r="H1261" s="6"/>
      <c r="J1261" s="6"/>
      <c r="K1261" s="6"/>
    </row>
    <row r="1262" spans="1:11" x14ac:dyDescent="0.2">
      <c r="A1262">
        <v>1256</v>
      </c>
      <c r="B1262" s="6" t="s">
        <v>750</v>
      </c>
      <c r="C1262" s="6">
        <v>0</v>
      </c>
      <c r="H1262" s="6"/>
      <c r="J1262" s="6"/>
      <c r="K1262" s="6"/>
    </row>
    <row r="1263" spans="1:11" x14ac:dyDescent="0.2">
      <c r="A1263">
        <v>1257</v>
      </c>
      <c r="B1263" s="6" t="s">
        <v>750</v>
      </c>
      <c r="C1263" s="6">
        <v>0</v>
      </c>
      <c r="H1263" s="6"/>
      <c r="J1263" s="6"/>
      <c r="K1263" s="6"/>
    </row>
    <row r="1264" spans="1:11" x14ac:dyDescent="0.2">
      <c r="A1264">
        <v>1258</v>
      </c>
      <c r="B1264" s="6" t="s">
        <v>750</v>
      </c>
      <c r="C1264" s="6">
        <v>0</v>
      </c>
      <c r="H1264" s="6"/>
      <c r="J1264" s="6"/>
      <c r="K1264" s="6"/>
    </row>
    <row r="1265" spans="1:11" x14ac:dyDescent="0.2">
      <c r="A1265">
        <v>1259</v>
      </c>
      <c r="B1265" s="6" t="s">
        <v>750</v>
      </c>
      <c r="C1265" s="6">
        <v>0</v>
      </c>
      <c r="H1265" s="6"/>
      <c r="J1265" s="6"/>
      <c r="K1265" s="6"/>
    </row>
    <row r="1266" spans="1:11" x14ac:dyDescent="0.2">
      <c r="A1266">
        <v>1260</v>
      </c>
      <c r="B1266" s="6" t="s">
        <v>750</v>
      </c>
      <c r="C1266" s="6">
        <v>0</v>
      </c>
      <c r="H1266" s="6"/>
      <c r="J1266" s="6"/>
      <c r="K1266" s="6"/>
    </row>
    <row r="1267" spans="1:11" x14ac:dyDescent="0.2">
      <c r="A1267">
        <v>1261</v>
      </c>
      <c r="B1267" s="6" t="s">
        <v>750</v>
      </c>
      <c r="C1267" s="6">
        <v>0</v>
      </c>
      <c r="H1267" s="6"/>
      <c r="J1267" s="6"/>
      <c r="K1267" s="6"/>
    </row>
    <row r="1268" spans="1:11" x14ac:dyDescent="0.2">
      <c r="A1268">
        <v>1262</v>
      </c>
      <c r="B1268" s="6" t="s">
        <v>750</v>
      </c>
      <c r="C1268" s="6">
        <v>0</v>
      </c>
      <c r="H1268" s="6"/>
      <c r="J1268" s="6"/>
      <c r="K1268" s="6"/>
    </row>
    <row r="1269" spans="1:11" x14ac:dyDescent="0.2">
      <c r="A1269">
        <v>1263</v>
      </c>
      <c r="B1269" s="6" t="s">
        <v>750</v>
      </c>
      <c r="C1269" s="6">
        <v>0</v>
      </c>
      <c r="H1269" s="6"/>
      <c r="J1269" s="6"/>
      <c r="K1269" s="6"/>
    </row>
    <row r="1270" spans="1:11" x14ac:dyDescent="0.2">
      <c r="A1270">
        <v>1264</v>
      </c>
      <c r="B1270" s="6" t="s">
        <v>750</v>
      </c>
      <c r="C1270" s="6">
        <v>0</v>
      </c>
      <c r="H1270" s="6"/>
      <c r="J1270" s="6"/>
      <c r="K1270" s="6"/>
    </row>
    <row r="1271" spans="1:11" x14ac:dyDescent="0.2">
      <c r="A1271">
        <v>1265</v>
      </c>
      <c r="B1271" s="6" t="s">
        <v>750</v>
      </c>
      <c r="C1271" s="6">
        <v>0</v>
      </c>
      <c r="H1271" s="6"/>
      <c r="J1271" s="6"/>
      <c r="K1271" s="6"/>
    </row>
    <row r="1272" spans="1:11" x14ac:dyDescent="0.2">
      <c r="A1272">
        <v>1266</v>
      </c>
      <c r="B1272" s="6" t="s">
        <v>750</v>
      </c>
      <c r="C1272" s="6">
        <v>0</v>
      </c>
      <c r="H1272" s="6"/>
      <c r="J1272" s="6"/>
      <c r="K1272" s="6"/>
    </row>
    <row r="1273" spans="1:11" x14ac:dyDescent="0.2">
      <c r="A1273">
        <v>1267</v>
      </c>
      <c r="B1273" s="6" t="s">
        <v>750</v>
      </c>
      <c r="C1273" s="6">
        <v>0</v>
      </c>
      <c r="H1273" s="6"/>
      <c r="J1273" s="6"/>
      <c r="K1273" s="6"/>
    </row>
    <row r="1274" spans="1:11" x14ac:dyDescent="0.2">
      <c r="A1274">
        <v>1268</v>
      </c>
      <c r="B1274" s="6" t="s">
        <v>750</v>
      </c>
      <c r="C1274" s="6">
        <v>0</v>
      </c>
      <c r="H1274" s="6"/>
      <c r="J1274" s="6"/>
      <c r="K1274" s="6"/>
    </row>
    <row r="1275" spans="1:11" x14ac:dyDescent="0.2">
      <c r="A1275">
        <v>1269</v>
      </c>
      <c r="B1275" s="6" t="s">
        <v>750</v>
      </c>
      <c r="C1275" s="6">
        <v>0</v>
      </c>
      <c r="H1275" s="6"/>
      <c r="J1275" s="6"/>
      <c r="K1275" s="6"/>
    </row>
    <row r="1276" spans="1:11" x14ac:dyDescent="0.2">
      <c r="A1276">
        <v>1270</v>
      </c>
      <c r="B1276" s="6" t="s">
        <v>750</v>
      </c>
      <c r="C1276" s="6">
        <v>0</v>
      </c>
      <c r="H1276" s="6"/>
      <c r="J1276" s="6"/>
      <c r="K1276" s="6"/>
    </row>
    <row r="1277" spans="1:11" x14ac:dyDescent="0.2">
      <c r="A1277">
        <v>1271</v>
      </c>
      <c r="B1277" s="6" t="s">
        <v>750</v>
      </c>
      <c r="C1277" s="6">
        <v>0</v>
      </c>
      <c r="H1277" s="6"/>
      <c r="J1277" s="6"/>
      <c r="K1277" s="6"/>
    </row>
    <row r="1278" spans="1:11" x14ac:dyDescent="0.2">
      <c r="A1278">
        <v>1272</v>
      </c>
      <c r="B1278" s="6" t="s">
        <v>750</v>
      </c>
      <c r="C1278" s="6">
        <v>0</v>
      </c>
      <c r="H1278" s="6"/>
      <c r="J1278" s="6"/>
      <c r="K1278" s="6"/>
    </row>
    <row r="1279" spans="1:11" x14ac:dyDescent="0.2">
      <c r="A1279">
        <v>1273</v>
      </c>
      <c r="B1279" s="6" t="s">
        <v>750</v>
      </c>
      <c r="C1279" s="6">
        <v>0</v>
      </c>
      <c r="H1279" s="6"/>
      <c r="J1279" s="6"/>
      <c r="K1279" s="6"/>
    </row>
    <row r="1280" spans="1:11" x14ac:dyDescent="0.2">
      <c r="A1280">
        <v>1274</v>
      </c>
      <c r="B1280" s="6" t="s">
        <v>750</v>
      </c>
      <c r="C1280" s="6">
        <v>0</v>
      </c>
      <c r="H1280" s="6"/>
      <c r="J1280" s="6"/>
      <c r="K1280" s="6"/>
    </row>
    <row r="1281" spans="1:11" x14ac:dyDescent="0.2">
      <c r="A1281">
        <v>1275</v>
      </c>
      <c r="B1281" s="6" t="s">
        <v>750</v>
      </c>
      <c r="C1281" s="6">
        <v>0</v>
      </c>
      <c r="H1281" s="6"/>
      <c r="J1281" s="6"/>
      <c r="K1281" s="6"/>
    </row>
    <row r="1282" spans="1:11" x14ac:dyDescent="0.2">
      <c r="A1282">
        <v>1276</v>
      </c>
      <c r="B1282" s="6" t="s">
        <v>750</v>
      </c>
      <c r="C1282" s="6">
        <v>0</v>
      </c>
      <c r="H1282" s="6"/>
      <c r="J1282" s="6"/>
      <c r="K1282" s="6"/>
    </row>
    <row r="1283" spans="1:11" x14ac:dyDescent="0.2">
      <c r="A1283">
        <v>1277</v>
      </c>
      <c r="B1283" s="6" t="s">
        <v>750</v>
      </c>
      <c r="C1283" s="6">
        <v>0</v>
      </c>
      <c r="H1283" s="6"/>
      <c r="J1283" s="6"/>
      <c r="K1283" s="6"/>
    </row>
    <row r="1284" spans="1:11" x14ac:dyDescent="0.2">
      <c r="A1284">
        <v>1278</v>
      </c>
      <c r="B1284" s="6" t="s">
        <v>750</v>
      </c>
      <c r="C1284" s="6">
        <v>0</v>
      </c>
      <c r="H1284" s="6"/>
      <c r="J1284" s="6"/>
      <c r="K1284" s="6"/>
    </row>
    <row r="1285" spans="1:11" x14ac:dyDescent="0.2">
      <c r="A1285">
        <v>1279</v>
      </c>
      <c r="B1285" s="6" t="s">
        <v>750</v>
      </c>
      <c r="C1285" s="6">
        <v>0</v>
      </c>
      <c r="H1285" s="6"/>
      <c r="J1285" s="6"/>
      <c r="K1285" s="6"/>
    </row>
    <row r="1286" spans="1:11" x14ac:dyDescent="0.2">
      <c r="A1286">
        <v>1280</v>
      </c>
      <c r="B1286" s="6" t="s">
        <v>750</v>
      </c>
      <c r="C1286" s="6">
        <v>0</v>
      </c>
      <c r="H1286" s="6"/>
      <c r="J1286" s="6"/>
      <c r="K1286" s="6"/>
    </row>
    <row r="1287" spans="1:11" x14ac:dyDescent="0.2">
      <c r="A1287">
        <v>1281</v>
      </c>
      <c r="B1287" s="6" t="s">
        <v>750</v>
      </c>
      <c r="C1287" s="6">
        <v>0</v>
      </c>
      <c r="H1287" s="6"/>
      <c r="J1287" s="6"/>
      <c r="K1287" s="6"/>
    </row>
    <row r="1288" spans="1:11" x14ac:dyDescent="0.2">
      <c r="A1288">
        <v>1282</v>
      </c>
      <c r="B1288" s="6" t="s">
        <v>750</v>
      </c>
      <c r="C1288" s="6">
        <v>0</v>
      </c>
      <c r="H1288" s="6"/>
      <c r="J1288" s="6"/>
      <c r="K1288" s="6"/>
    </row>
    <row r="1289" spans="1:11" x14ac:dyDescent="0.2">
      <c r="A1289">
        <v>1283</v>
      </c>
      <c r="B1289" s="6" t="s">
        <v>750</v>
      </c>
      <c r="C1289" s="6">
        <v>0</v>
      </c>
      <c r="H1289" s="6"/>
      <c r="J1289" s="6"/>
      <c r="K1289" s="6"/>
    </row>
    <row r="1290" spans="1:11" x14ac:dyDescent="0.2">
      <c r="A1290">
        <v>1284</v>
      </c>
      <c r="B1290" s="6" t="s">
        <v>750</v>
      </c>
      <c r="C1290" s="6">
        <v>0</v>
      </c>
      <c r="H1290" s="6"/>
      <c r="J1290" s="6"/>
      <c r="K1290" s="6"/>
    </row>
    <row r="1291" spans="1:11" x14ac:dyDescent="0.2">
      <c r="A1291">
        <v>1285</v>
      </c>
      <c r="B1291" s="6" t="s">
        <v>750</v>
      </c>
      <c r="C1291" s="6">
        <v>0</v>
      </c>
      <c r="H1291" s="6"/>
      <c r="J1291" s="6"/>
      <c r="K1291" s="6"/>
    </row>
    <row r="1292" spans="1:11" x14ac:dyDescent="0.2">
      <c r="A1292">
        <v>1286</v>
      </c>
      <c r="B1292" s="6" t="s">
        <v>750</v>
      </c>
      <c r="C1292" s="6">
        <v>0</v>
      </c>
      <c r="H1292" s="6"/>
      <c r="J1292" s="6"/>
      <c r="K1292" s="6"/>
    </row>
    <row r="1293" spans="1:11" x14ac:dyDescent="0.2">
      <c r="A1293">
        <v>1287</v>
      </c>
      <c r="B1293" s="6" t="s">
        <v>750</v>
      </c>
      <c r="C1293" s="6">
        <v>0</v>
      </c>
      <c r="H1293" s="6"/>
      <c r="J1293" s="6"/>
      <c r="K1293" s="6"/>
    </row>
    <row r="1294" spans="1:11" x14ac:dyDescent="0.2">
      <c r="A1294">
        <v>1288</v>
      </c>
      <c r="B1294" s="6" t="s">
        <v>750</v>
      </c>
      <c r="C1294" s="6">
        <v>0</v>
      </c>
      <c r="H1294" s="6"/>
      <c r="J1294" s="6"/>
      <c r="K1294" s="6"/>
    </row>
    <row r="1295" spans="1:11" x14ac:dyDescent="0.2">
      <c r="A1295">
        <v>1289</v>
      </c>
      <c r="B1295" s="6" t="s">
        <v>750</v>
      </c>
      <c r="C1295" s="6">
        <v>0</v>
      </c>
      <c r="H1295" s="6"/>
      <c r="J1295" s="6"/>
      <c r="K1295" s="6"/>
    </row>
    <row r="1296" spans="1:11" x14ac:dyDescent="0.2">
      <c r="A1296">
        <v>1290</v>
      </c>
      <c r="B1296" s="6" t="s">
        <v>750</v>
      </c>
      <c r="C1296" s="6">
        <v>0</v>
      </c>
      <c r="H1296" s="6"/>
      <c r="J1296" s="6"/>
      <c r="K1296" s="6"/>
    </row>
    <row r="1297" spans="1:11" x14ac:dyDescent="0.2">
      <c r="A1297">
        <v>1291</v>
      </c>
      <c r="B1297" s="6" t="s">
        <v>750</v>
      </c>
      <c r="C1297" s="6">
        <v>0</v>
      </c>
      <c r="H1297" s="6"/>
      <c r="J1297" s="6"/>
      <c r="K1297" s="6"/>
    </row>
    <row r="1298" spans="1:11" x14ac:dyDescent="0.2">
      <c r="A1298">
        <v>1292</v>
      </c>
      <c r="B1298" s="6" t="s">
        <v>750</v>
      </c>
      <c r="C1298" s="6">
        <v>0</v>
      </c>
      <c r="H1298" s="6"/>
      <c r="J1298" s="6"/>
      <c r="K1298" s="6"/>
    </row>
    <row r="1299" spans="1:11" x14ac:dyDescent="0.2">
      <c r="A1299">
        <v>1293</v>
      </c>
      <c r="B1299" s="6" t="s">
        <v>750</v>
      </c>
      <c r="C1299" s="6">
        <v>0</v>
      </c>
      <c r="H1299" s="6"/>
      <c r="J1299" s="6"/>
      <c r="K1299" s="6"/>
    </row>
    <row r="1300" spans="1:11" x14ac:dyDescent="0.2">
      <c r="A1300">
        <v>1294</v>
      </c>
      <c r="B1300" s="6" t="s">
        <v>750</v>
      </c>
      <c r="C1300" s="6">
        <v>0</v>
      </c>
      <c r="H1300" s="6"/>
      <c r="J1300" s="6"/>
      <c r="K1300" s="6"/>
    </row>
    <row r="1301" spans="1:11" x14ac:dyDescent="0.2">
      <c r="A1301">
        <v>1295</v>
      </c>
      <c r="B1301" s="6" t="s">
        <v>750</v>
      </c>
      <c r="C1301" s="6">
        <v>0</v>
      </c>
      <c r="H1301" s="6"/>
      <c r="J1301" s="6"/>
      <c r="K1301" s="6"/>
    </row>
    <row r="1302" spans="1:11" x14ac:dyDescent="0.2">
      <c r="A1302">
        <v>1296</v>
      </c>
      <c r="B1302" s="6" t="s">
        <v>750</v>
      </c>
      <c r="C1302" s="6">
        <v>0</v>
      </c>
      <c r="H1302" s="6"/>
      <c r="J1302" s="6"/>
      <c r="K1302" s="6"/>
    </row>
    <row r="1303" spans="1:11" x14ac:dyDescent="0.2">
      <c r="A1303">
        <v>1297</v>
      </c>
      <c r="B1303" s="6" t="s">
        <v>750</v>
      </c>
      <c r="C1303" s="6">
        <v>0</v>
      </c>
      <c r="H1303" s="6"/>
      <c r="J1303" s="6"/>
      <c r="K1303" s="6"/>
    </row>
    <row r="1304" spans="1:11" x14ac:dyDescent="0.2">
      <c r="A1304">
        <v>1298</v>
      </c>
      <c r="B1304" s="6" t="s">
        <v>750</v>
      </c>
      <c r="C1304" s="6">
        <v>0</v>
      </c>
      <c r="H1304" s="6"/>
      <c r="J1304" s="6"/>
      <c r="K1304" s="6"/>
    </row>
    <row r="1305" spans="1:11" x14ac:dyDescent="0.2">
      <c r="A1305">
        <v>1299</v>
      </c>
      <c r="B1305" s="6" t="s">
        <v>750</v>
      </c>
      <c r="C1305" s="6">
        <v>0</v>
      </c>
      <c r="H1305" s="6"/>
      <c r="J1305" s="6"/>
      <c r="K1305" s="6"/>
    </row>
    <row r="1306" spans="1:11" x14ac:dyDescent="0.2">
      <c r="A1306">
        <v>1300</v>
      </c>
      <c r="B1306" s="6" t="s">
        <v>750</v>
      </c>
      <c r="C1306" s="6">
        <v>0</v>
      </c>
      <c r="H1306" s="6"/>
      <c r="J1306" s="6"/>
      <c r="K1306" s="6"/>
    </row>
    <row r="1307" spans="1:11" x14ac:dyDescent="0.2">
      <c r="A1307">
        <v>1301</v>
      </c>
      <c r="B1307" s="6" t="s">
        <v>750</v>
      </c>
      <c r="C1307" s="6">
        <v>0</v>
      </c>
      <c r="H1307" s="6"/>
      <c r="J1307" s="6"/>
      <c r="K1307" s="6"/>
    </row>
    <row r="1308" spans="1:11" x14ac:dyDescent="0.2">
      <c r="A1308">
        <v>1302</v>
      </c>
      <c r="B1308" s="6" t="s">
        <v>750</v>
      </c>
      <c r="C1308" s="6">
        <v>0</v>
      </c>
      <c r="H1308" s="6"/>
      <c r="J1308" s="6"/>
      <c r="K1308" s="6"/>
    </row>
    <row r="1309" spans="1:11" x14ac:dyDescent="0.2">
      <c r="A1309">
        <v>1303</v>
      </c>
      <c r="B1309" s="6" t="s">
        <v>750</v>
      </c>
      <c r="C1309" s="6">
        <v>0</v>
      </c>
      <c r="H1309" s="6"/>
      <c r="J1309" s="6"/>
      <c r="K1309" s="6"/>
    </row>
    <row r="1310" spans="1:11" x14ac:dyDescent="0.2">
      <c r="A1310">
        <v>1304</v>
      </c>
      <c r="B1310" s="6" t="s">
        <v>750</v>
      </c>
      <c r="C1310" s="6">
        <v>0</v>
      </c>
      <c r="H1310" s="6"/>
      <c r="J1310" s="6"/>
      <c r="K1310" s="6"/>
    </row>
    <row r="1311" spans="1:11" x14ac:dyDescent="0.2">
      <c r="A1311">
        <v>1305</v>
      </c>
      <c r="B1311" s="6" t="s">
        <v>750</v>
      </c>
      <c r="C1311" s="6">
        <v>0</v>
      </c>
      <c r="H1311" s="6"/>
      <c r="J1311" s="6"/>
      <c r="K1311" s="6"/>
    </row>
    <row r="1312" spans="1:11" x14ac:dyDescent="0.2">
      <c r="A1312">
        <v>1306</v>
      </c>
      <c r="B1312" s="6" t="s">
        <v>750</v>
      </c>
      <c r="C1312" s="6">
        <v>0</v>
      </c>
      <c r="H1312" s="6"/>
      <c r="J1312" s="6"/>
      <c r="K1312" s="6"/>
    </row>
    <row r="1313" spans="1:11" x14ac:dyDescent="0.2">
      <c r="A1313">
        <v>1307</v>
      </c>
      <c r="B1313" s="6" t="s">
        <v>750</v>
      </c>
      <c r="C1313" s="6">
        <v>0</v>
      </c>
      <c r="H1313" s="6"/>
      <c r="J1313" s="6"/>
      <c r="K1313" s="6"/>
    </row>
    <row r="1314" spans="1:11" x14ac:dyDescent="0.2">
      <c r="A1314">
        <v>1308</v>
      </c>
      <c r="B1314" s="6" t="s">
        <v>750</v>
      </c>
      <c r="C1314" s="6">
        <v>0</v>
      </c>
      <c r="H1314" s="6"/>
      <c r="J1314" s="6"/>
      <c r="K1314" s="6"/>
    </row>
    <row r="1315" spans="1:11" x14ac:dyDescent="0.2">
      <c r="A1315">
        <v>1309</v>
      </c>
      <c r="B1315" s="6" t="s">
        <v>750</v>
      </c>
      <c r="C1315" s="6">
        <v>0</v>
      </c>
      <c r="H1315" s="6"/>
      <c r="J1315" s="6"/>
      <c r="K1315" s="6"/>
    </row>
    <row r="1316" spans="1:11" x14ac:dyDescent="0.2">
      <c r="A1316">
        <v>1310</v>
      </c>
      <c r="B1316" s="6" t="s">
        <v>750</v>
      </c>
      <c r="C1316" s="6">
        <v>0</v>
      </c>
      <c r="H1316" s="6"/>
      <c r="J1316" s="6"/>
      <c r="K1316" s="6"/>
    </row>
    <row r="1317" spans="1:11" x14ac:dyDescent="0.2">
      <c r="A1317">
        <v>1311</v>
      </c>
      <c r="B1317" s="6" t="s">
        <v>750</v>
      </c>
      <c r="C1317" s="6">
        <v>0</v>
      </c>
      <c r="H1317" s="6"/>
      <c r="J1317" s="6"/>
      <c r="K1317" s="6"/>
    </row>
    <row r="1318" spans="1:11" x14ac:dyDescent="0.2">
      <c r="A1318">
        <v>1312</v>
      </c>
      <c r="B1318" s="6" t="s">
        <v>750</v>
      </c>
      <c r="C1318" s="6">
        <v>0</v>
      </c>
      <c r="H1318" s="6"/>
      <c r="J1318" s="6"/>
      <c r="K1318" s="6"/>
    </row>
    <row r="1319" spans="1:11" x14ac:dyDescent="0.2">
      <c r="A1319">
        <v>1313</v>
      </c>
      <c r="B1319" s="6" t="s">
        <v>750</v>
      </c>
      <c r="C1319" s="6">
        <v>0</v>
      </c>
      <c r="H1319" s="6"/>
      <c r="J1319" s="6"/>
      <c r="K1319" s="6"/>
    </row>
    <row r="1320" spans="1:11" x14ac:dyDescent="0.2">
      <c r="A1320">
        <v>1314</v>
      </c>
      <c r="B1320" s="6" t="s">
        <v>750</v>
      </c>
      <c r="C1320" s="6">
        <v>0</v>
      </c>
      <c r="H1320" s="6"/>
      <c r="J1320" s="6"/>
      <c r="K1320" s="6"/>
    </row>
    <row r="1321" spans="1:11" x14ac:dyDescent="0.2">
      <c r="A1321">
        <v>1315</v>
      </c>
      <c r="B1321" s="6" t="s">
        <v>750</v>
      </c>
      <c r="C1321" s="6">
        <v>0</v>
      </c>
      <c r="H1321" s="6"/>
      <c r="J1321" s="6"/>
      <c r="K1321" s="6"/>
    </row>
    <row r="1322" spans="1:11" x14ac:dyDescent="0.2">
      <c r="A1322">
        <v>1316</v>
      </c>
      <c r="B1322" s="6" t="s">
        <v>750</v>
      </c>
      <c r="C1322" s="6">
        <v>0</v>
      </c>
      <c r="H1322" s="6"/>
      <c r="J1322" s="6"/>
      <c r="K1322" s="6"/>
    </row>
    <row r="1323" spans="1:11" x14ac:dyDescent="0.2">
      <c r="A1323">
        <v>1317</v>
      </c>
      <c r="B1323" s="6" t="s">
        <v>750</v>
      </c>
      <c r="C1323" s="6">
        <v>0</v>
      </c>
      <c r="H1323" s="6"/>
      <c r="J1323" s="6"/>
      <c r="K1323" s="6"/>
    </row>
    <row r="1324" spans="1:11" x14ac:dyDescent="0.2">
      <c r="A1324">
        <v>1318</v>
      </c>
      <c r="B1324" s="6" t="s">
        <v>750</v>
      </c>
      <c r="C1324" s="6">
        <v>0</v>
      </c>
      <c r="H1324" s="6"/>
      <c r="J1324" s="6"/>
      <c r="K1324" s="6"/>
    </row>
    <row r="1325" spans="1:11" x14ac:dyDescent="0.2">
      <c r="A1325">
        <v>1319</v>
      </c>
      <c r="B1325" s="6" t="s">
        <v>750</v>
      </c>
      <c r="C1325" s="6">
        <v>0</v>
      </c>
      <c r="H1325" s="6"/>
      <c r="J1325" s="6"/>
      <c r="K1325" s="6"/>
    </row>
    <row r="1326" spans="1:11" x14ac:dyDescent="0.2">
      <c r="A1326">
        <v>1320</v>
      </c>
      <c r="B1326" s="6" t="s">
        <v>750</v>
      </c>
      <c r="C1326" s="6">
        <v>0</v>
      </c>
      <c r="H1326" s="6"/>
      <c r="J1326" s="6"/>
      <c r="K1326" s="6"/>
    </row>
    <row r="1327" spans="1:11" x14ac:dyDescent="0.2">
      <c r="A1327">
        <v>1321</v>
      </c>
      <c r="B1327" s="6" t="s">
        <v>750</v>
      </c>
      <c r="C1327" s="6">
        <v>0</v>
      </c>
      <c r="H1327" s="6"/>
      <c r="J1327" s="6"/>
      <c r="K1327" s="6"/>
    </row>
    <row r="1328" spans="1:11" x14ac:dyDescent="0.2">
      <c r="A1328">
        <v>1322</v>
      </c>
      <c r="B1328" s="6" t="s">
        <v>750</v>
      </c>
      <c r="C1328" s="6">
        <v>0</v>
      </c>
      <c r="H1328" s="6"/>
      <c r="J1328" s="6"/>
      <c r="K1328" s="6"/>
    </row>
    <row r="1329" spans="1:11" x14ac:dyDescent="0.2">
      <c r="A1329">
        <v>1323</v>
      </c>
      <c r="B1329" s="6" t="s">
        <v>750</v>
      </c>
      <c r="C1329" s="6">
        <v>0</v>
      </c>
      <c r="H1329" s="6"/>
      <c r="J1329" s="6"/>
      <c r="K1329" s="6"/>
    </row>
    <row r="1330" spans="1:11" x14ac:dyDescent="0.2">
      <c r="A1330">
        <v>1324</v>
      </c>
      <c r="B1330" s="6" t="s">
        <v>750</v>
      </c>
      <c r="C1330" s="6">
        <v>0</v>
      </c>
      <c r="H1330" s="6"/>
      <c r="J1330" s="6"/>
      <c r="K1330" s="6"/>
    </row>
    <row r="1331" spans="1:11" x14ac:dyDescent="0.2">
      <c r="A1331">
        <v>1325</v>
      </c>
      <c r="B1331" s="6" t="s">
        <v>750</v>
      </c>
      <c r="C1331" s="6">
        <v>0</v>
      </c>
      <c r="H1331" s="6"/>
      <c r="J1331" s="6"/>
      <c r="K1331" s="6"/>
    </row>
    <row r="1332" spans="1:11" x14ac:dyDescent="0.2">
      <c r="A1332">
        <v>1326</v>
      </c>
      <c r="B1332" s="6" t="s">
        <v>750</v>
      </c>
      <c r="C1332" s="6">
        <v>0</v>
      </c>
      <c r="H1332" s="6"/>
      <c r="J1332" s="6"/>
      <c r="K1332" s="6"/>
    </row>
    <row r="1333" spans="1:11" x14ac:dyDescent="0.2">
      <c r="A1333">
        <v>1327</v>
      </c>
      <c r="B1333" s="6" t="s">
        <v>750</v>
      </c>
      <c r="C1333" s="6">
        <v>0</v>
      </c>
      <c r="H1333" s="6"/>
      <c r="J1333" s="6"/>
      <c r="K1333" s="6"/>
    </row>
    <row r="1334" spans="1:11" x14ac:dyDescent="0.2">
      <c r="A1334">
        <v>1328</v>
      </c>
      <c r="B1334" s="6" t="s">
        <v>750</v>
      </c>
      <c r="C1334" s="6">
        <v>0</v>
      </c>
      <c r="H1334" s="6"/>
      <c r="J1334" s="6"/>
      <c r="K1334" s="6"/>
    </row>
    <row r="1335" spans="1:11" x14ac:dyDescent="0.2">
      <c r="A1335">
        <v>1329</v>
      </c>
      <c r="B1335" s="6" t="s">
        <v>750</v>
      </c>
      <c r="C1335" s="6">
        <v>0</v>
      </c>
      <c r="H1335" s="6"/>
      <c r="J1335" s="6"/>
      <c r="K1335" s="6"/>
    </row>
    <row r="1336" spans="1:11" x14ac:dyDescent="0.2">
      <c r="A1336">
        <v>1330</v>
      </c>
      <c r="B1336" s="6" t="s">
        <v>750</v>
      </c>
      <c r="C1336" s="6">
        <v>0</v>
      </c>
      <c r="H1336" s="6"/>
      <c r="J1336" s="6"/>
      <c r="K1336" s="6"/>
    </row>
    <row r="1337" spans="1:11" x14ac:dyDescent="0.2">
      <c r="A1337">
        <v>1331</v>
      </c>
      <c r="B1337" s="6" t="s">
        <v>750</v>
      </c>
      <c r="C1337" s="6">
        <v>0</v>
      </c>
      <c r="H1337" s="6"/>
      <c r="J1337" s="6"/>
      <c r="K1337" s="6"/>
    </row>
    <row r="1338" spans="1:11" x14ac:dyDescent="0.2">
      <c r="A1338">
        <v>1332</v>
      </c>
      <c r="B1338" s="6" t="s">
        <v>750</v>
      </c>
      <c r="C1338" s="6">
        <v>0</v>
      </c>
      <c r="H1338" s="6"/>
      <c r="J1338" s="6"/>
      <c r="K1338" s="6"/>
    </row>
    <row r="1339" spans="1:11" x14ac:dyDescent="0.2">
      <c r="A1339">
        <v>1333</v>
      </c>
      <c r="B1339" s="6" t="s">
        <v>750</v>
      </c>
      <c r="C1339" s="6">
        <v>0</v>
      </c>
      <c r="H1339" s="6"/>
      <c r="J1339" s="6"/>
      <c r="K1339" s="6"/>
    </row>
    <row r="1340" spans="1:11" x14ac:dyDescent="0.2">
      <c r="A1340">
        <v>1334</v>
      </c>
      <c r="B1340" s="6" t="s">
        <v>750</v>
      </c>
      <c r="C1340" s="6">
        <v>0</v>
      </c>
      <c r="H1340" s="6"/>
      <c r="J1340" s="6"/>
      <c r="K1340" s="6"/>
    </row>
    <row r="1341" spans="1:11" x14ac:dyDescent="0.2">
      <c r="A1341">
        <v>1335</v>
      </c>
      <c r="B1341" s="6" t="s">
        <v>750</v>
      </c>
      <c r="C1341" s="6">
        <v>0</v>
      </c>
      <c r="H1341" s="6"/>
      <c r="J1341" s="6"/>
      <c r="K1341" s="6"/>
    </row>
    <row r="1342" spans="1:11" x14ac:dyDescent="0.2">
      <c r="A1342">
        <v>1336</v>
      </c>
      <c r="B1342" s="6" t="s">
        <v>750</v>
      </c>
      <c r="C1342" s="6">
        <v>0</v>
      </c>
      <c r="H1342" s="6"/>
      <c r="J1342" s="6"/>
      <c r="K1342" s="6"/>
    </row>
    <row r="1343" spans="1:11" x14ac:dyDescent="0.2">
      <c r="A1343">
        <v>1337</v>
      </c>
      <c r="B1343" s="6" t="s">
        <v>750</v>
      </c>
      <c r="C1343" s="6">
        <v>0</v>
      </c>
      <c r="H1343" s="6"/>
      <c r="J1343" s="6"/>
      <c r="K1343" s="6"/>
    </row>
    <row r="1344" spans="1:11" x14ac:dyDescent="0.2">
      <c r="A1344">
        <v>1338</v>
      </c>
      <c r="B1344" s="6" t="s">
        <v>750</v>
      </c>
      <c r="C1344" s="6">
        <v>0</v>
      </c>
      <c r="H1344" s="6"/>
      <c r="J1344" s="6"/>
      <c r="K1344" s="6"/>
    </row>
    <row r="1345" spans="1:11" x14ac:dyDescent="0.2">
      <c r="A1345">
        <v>1339</v>
      </c>
      <c r="B1345" s="6" t="s">
        <v>750</v>
      </c>
      <c r="C1345" s="6">
        <v>0</v>
      </c>
      <c r="H1345" s="6"/>
      <c r="J1345" s="6"/>
      <c r="K1345" s="6"/>
    </row>
    <row r="1346" spans="1:11" x14ac:dyDescent="0.2">
      <c r="A1346">
        <v>1340</v>
      </c>
      <c r="B1346" s="6" t="s">
        <v>750</v>
      </c>
      <c r="C1346" s="6">
        <v>0</v>
      </c>
      <c r="H1346" s="6"/>
      <c r="J1346" s="6"/>
      <c r="K1346" s="6"/>
    </row>
    <row r="1347" spans="1:11" x14ac:dyDescent="0.2">
      <c r="A1347">
        <v>1341</v>
      </c>
      <c r="B1347" s="6" t="s">
        <v>750</v>
      </c>
      <c r="C1347" s="6">
        <v>0</v>
      </c>
      <c r="H1347" s="6"/>
      <c r="J1347" s="6"/>
      <c r="K1347" s="6"/>
    </row>
    <row r="1348" spans="1:11" x14ac:dyDescent="0.2">
      <c r="A1348">
        <v>1342</v>
      </c>
      <c r="B1348" s="6" t="s">
        <v>750</v>
      </c>
      <c r="C1348" s="6">
        <v>0</v>
      </c>
      <c r="H1348" s="6"/>
      <c r="J1348" s="6"/>
      <c r="K1348" s="6"/>
    </row>
    <row r="1349" spans="1:11" x14ac:dyDescent="0.2">
      <c r="A1349">
        <v>1343</v>
      </c>
      <c r="B1349" s="6" t="s">
        <v>750</v>
      </c>
      <c r="C1349" s="6">
        <v>0</v>
      </c>
      <c r="H1349" s="6"/>
      <c r="J1349" s="6"/>
      <c r="K1349" s="6"/>
    </row>
    <row r="1350" spans="1:11" x14ac:dyDescent="0.2">
      <c r="A1350">
        <v>1344</v>
      </c>
      <c r="B1350" s="6" t="s">
        <v>750</v>
      </c>
      <c r="C1350" s="6">
        <v>0</v>
      </c>
      <c r="H1350" s="6"/>
      <c r="J1350" s="6"/>
      <c r="K1350" s="6"/>
    </row>
    <row r="1351" spans="1:11" x14ac:dyDescent="0.2">
      <c r="A1351">
        <v>1345</v>
      </c>
      <c r="B1351" s="6" t="s">
        <v>750</v>
      </c>
      <c r="C1351" s="6">
        <v>0</v>
      </c>
      <c r="H1351" s="6"/>
      <c r="J1351" s="6"/>
      <c r="K1351" s="6"/>
    </row>
    <row r="1352" spans="1:11" x14ac:dyDescent="0.2">
      <c r="A1352">
        <v>1346</v>
      </c>
      <c r="B1352" s="6" t="s">
        <v>750</v>
      </c>
      <c r="C1352" s="6">
        <v>0</v>
      </c>
      <c r="H1352" s="6"/>
      <c r="J1352" s="6"/>
      <c r="K1352" s="6"/>
    </row>
    <row r="1353" spans="1:11" x14ac:dyDescent="0.2">
      <c r="A1353">
        <v>1347</v>
      </c>
      <c r="B1353" s="6" t="s">
        <v>750</v>
      </c>
      <c r="C1353" s="6">
        <v>0</v>
      </c>
      <c r="H1353" s="6"/>
      <c r="J1353" s="6"/>
      <c r="K1353" s="6"/>
    </row>
    <row r="1354" spans="1:11" x14ac:dyDescent="0.2">
      <c r="A1354">
        <v>1348</v>
      </c>
      <c r="B1354" s="6" t="s">
        <v>750</v>
      </c>
      <c r="C1354" s="6">
        <v>0</v>
      </c>
      <c r="H1354" s="6"/>
      <c r="J1354" s="6"/>
      <c r="K1354" s="6"/>
    </row>
    <row r="1355" spans="1:11" x14ac:dyDescent="0.2">
      <c r="A1355">
        <v>1349</v>
      </c>
      <c r="B1355" s="6" t="s">
        <v>750</v>
      </c>
      <c r="C1355" s="6">
        <v>0</v>
      </c>
      <c r="H1355" s="6"/>
      <c r="J1355" s="6"/>
      <c r="K1355" s="6"/>
    </row>
    <row r="1356" spans="1:11" x14ac:dyDescent="0.2">
      <c r="A1356">
        <v>1350</v>
      </c>
      <c r="B1356" s="6" t="s">
        <v>750</v>
      </c>
      <c r="C1356" s="6">
        <v>0</v>
      </c>
      <c r="H1356" s="6"/>
      <c r="J1356" s="6"/>
      <c r="K1356" s="6"/>
    </row>
    <row r="1357" spans="1:11" x14ac:dyDescent="0.2">
      <c r="A1357">
        <v>1351</v>
      </c>
      <c r="B1357" s="6" t="s">
        <v>750</v>
      </c>
      <c r="C1357" s="6">
        <v>0</v>
      </c>
      <c r="H1357" s="6"/>
      <c r="J1357" s="6"/>
      <c r="K1357" s="6"/>
    </row>
    <row r="1358" spans="1:11" x14ac:dyDescent="0.2">
      <c r="A1358">
        <v>1352</v>
      </c>
      <c r="B1358" s="6" t="s">
        <v>750</v>
      </c>
      <c r="C1358" s="6">
        <v>0</v>
      </c>
      <c r="H1358" s="6"/>
      <c r="J1358" s="6"/>
      <c r="K1358" s="6"/>
    </row>
    <row r="1359" spans="1:11" x14ac:dyDescent="0.2">
      <c r="A1359">
        <v>1353</v>
      </c>
      <c r="B1359" s="6" t="s">
        <v>750</v>
      </c>
      <c r="C1359" s="6">
        <v>0</v>
      </c>
      <c r="H1359" s="6"/>
      <c r="J1359" s="6"/>
      <c r="K1359" s="6"/>
    </row>
    <row r="1360" spans="1:11" x14ac:dyDescent="0.2">
      <c r="A1360">
        <v>1354</v>
      </c>
      <c r="B1360" s="6" t="s">
        <v>750</v>
      </c>
      <c r="C1360" s="6">
        <v>0</v>
      </c>
      <c r="H1360" s="6"/>
      <c r="J1360" s="6"/>
      <c r="K1360" s="6"/>
    </row>
    <row r="1361" spans="1:11" x14ac:dyDescent="0.2">
      <c r="A1361">
        <v>1355</v>
      </c>
      <c r="B1361" s="6" t="s">
        <v>750</v>
      </c>
      <c r="C1361" s="6">
        <v>0</v>
      </c>
      <c r="H1361" s="6"/>
      <c r="J1361" s="6"/>
      <c r="K1361" s="6"/>
    </row>
    <row r="1362" spans="1:11" x14ac:dyDescent="0.2">
      <c r="A1362">
        <v>1356</v>
      </c>
      <c r="B1362" s="6" t="s">
        <v>750</v>
      </c>
      <c r="C1362" s="6">
        <v>0</v>
      </c>
      <c r="H1362" s="6"/>
      <c r="J1362" s="6"/>
      <c r="K1362" s="6"/>
    </row>
    <row r="1363" spans="1:11" x14ac:dyDescent="0.2">
      <c r="A1363">
        <v>1357</v>
      </c>
      <c r="B1363" s="6" t="s">
        <v>750</v>
      </c>
      <c r="C1363" s="6">
        <v>0</v>
      </c>
      <c r="H1363" s="6"/>
      <c r="J1363" s="6"/>
      <c r="K1363" s="6"/>
    </row>
    <row r="1364" spans="1:11" x14ac:dyDescent="0.2">
      <c r="A1364">
        <v>1358</v>
      </c>
      <c r="B1364" s="6" t="s">
        <v>750</v>
      </c>
      <c r="C1364" s="6">
        <v>0</v>
      </c>
      <c r="H1364" s="6"/>
      <c r="J1364" s="6"/>
      <c r="K1364" s="6"/>
    </row>
    <row r="1365" spans="1:11" x14ac:dyDescent="0.2">
      <c r="A1365">
        <v>1359</v>
      </c>
      <c r="B1365" s="6" t="s">
        <v>750</v>
      </c>
      <c r="C1365" s="6">
        <v>0</v>
      </c>
      <c r="H1365" s="6"/>
      <c r="J1365" s="6"/>
      <c r="K1365" s="6"/>
    </row>
    <row r="1366" spans="1:11" x14ac:dyDescent="0.2">
      <c r="A1366">
        <v>1360</v>
      </c>
      <c r="B1366" s="6" t="s">
        <v>750</v>
      </c>
      <c r="C1366" s="6">
        <v>0</v>
      </c>
      <c r="H1366" s="6"/>
      <c r="J1366" s="6"/>
      <c r="K1366" s="6"/>
    </row>
    <row r="1367" spans="1:11" x14ac:dyDescent="0.2">
      <c r="A1367">
        <v>1361</v>
      </c>
      <c r="B1367" s="6" t="s">
        <v>750</v>
      </c>
      <c r="C1367" s="6">
        <v>0</v>
      </c>
      <c r="H1367" s="6"/>
      <c r="J1367" s="6"/>
      <c r="K1367" s="6"/>
    </row>
    <row r="1368" spans="1:11" x14ac:dyDescent="0.2">
      <c r="A1368">
        <v>1362</v>
      </c>
      <c r="B1368" s="6" t="s">
        <v>750</v>
      </c>
      <c r="C1368" s="6">
        <v>0</v>
      </c>
      <c r="H1368" s="6"/>
      <c r="J1368" s="6"/>
      <c r="K1368" s="6"/>
    </row>
    <row r="1369" spans="1:11" x14ac:dyDescent="0.2">
      <c r="A1369">
        <v>1363</v>
      </c>
      <c r="B1369" s="6" t="s">
        <v>750</v>
      </c>
      <c r="C1369" s="6">
        <v>0</v>
      </c>
      <c r="H1369" s="6"/>
      <c r="J1369" s="6"/>
      <c r="K1369" s="6"/>
    </row>
    <row r="1370" spans="1:11" x14ac:dyDescent="0.2">
      <c r="A1370">
        <v>1364</v>
      </c>
      <c r="B1370" s="6" t="s">
        <v>750</v>
      </c>
      <c r="C1370" s="6">
        <v>0</v>
      </c>
      <c r="H1370" s="6"/>
      <c r="J1370" s="6"/>
      <c r="K1370" s="6"/>
    </row>
    <row r="1371" spans="1:11" x14ac:dyDescent="0.2">
      <c r="A1371">
        <v>1365</v>
      </c>
      <c r="B1371" s="6" t="s">
        <v>750</v>
      </c>
      <c r="C1371" s="6">
        <v>0</v>
      </c>
      <c r="H1371" s="6"/>
      <c r="J1371" s="6"/>
      <c r="K1371" s="6"/>
    </row>
    <row r="1372" spans="1:11" x14ac:dyDescent="0.2">
      <c r="A1372">
        <v>1366</v>
      </c>
      <c r="B1372" s="6" t="s">
        <v>750</v>
      </c>
      <c r="C1372" s="6">
        <v>0</v>
      </c>
      <c r="H1372" s="6"/>
      <c r="J1372" s="6"/>
      <c r="K1372" s="6"/>
    </row>
    <row r="1373" spans="1:11" x14ac:dyDescent="0.2">
      <c r="A1373">
        <v>1367</v>
      </c>
      <c r="B1373" s="6" t="s">
        <v>750</v>
      </c>
      <c r="C1373" s="6">
        <v>0</v>
      </c>
      <c r="H1373" s="6"/>
      <c r="J1373" s="6"/>
      <c r="K1373" s="6"/>
    </row>
    <row r="1374" spans="1:11" x14ac:dyDescent="0.2">
      <c r="A1374">
        <v>1368</v>
      </c>
      <c r="B1374" s="6" t="s">
        <v>750</v>
      </c>
      <c r="C1374" s="6">
        <v>0</v>
      </c>
      <c r="H1374" s="6"/>
      <c r="J1374" s="6"/>
      <c r="K1374" s="6"/>
    </row>
    <row r="1375" spans="1:11" x14ac:dyDescent="0.2">
      <c r="A1375">
        <v>1369</v>
      </c>
      <c r="B1375" s="6" t="s">
        <v>750</v>
      </c>
      <c r="C1375" s="6">
        <v>0</v>
      </c>
      <c r="H1375" s="6"/>
      <c r="J1375" s="6"/>
      <c r="K1375" s="6"/>
    </row>
    <row r="1376" spans="1:11" x14ac:dyDescent="0.2">
      <c r="A1376">
        <v>1370</v>
      </c>
      <c r="B1376" s="6" t="s">
        <v>750</v>
      </c>
      <c r="C1376" s="6">
        <v>0</v>
      </c>
      <c r="H1376" s="6"/>
      <c r="J1376" s="6"/>
      <c r="K1376" s="6"/>
    </row>
    <row r="1377" spans="1:11" x14ac:dyDescent="0.2">
      <c r="A1377">
        <v>1371</v>
      </c>
      <c r="B1377" s="6" t="s">
        <v>750</v>
      </c>
      <c r="C1377" s="6">
        <v>0</v>
      </c>
      <c r="H1377" s="6"/>
      <c r="J1377" s="6"/>
      <c r="K1377" s="6"/>
    </row>
    <row r="1378" spans="1:11" x14ac:dyDescent="0.2">
      <c r="A1378">
        <v>1372</v>
      </c>
      <c r="B1378" s="6" t="s">
        <v>750</v>
      </c>
      <c r="C1378" s="6">
        <v>0</v>
      </c>
      <c r="H1378" s="6"/>
      <c r="J1378" s="6"/>
      <c r="K1378" s="6"/>
    </row>
    <row r="1379" spans="1:11" x14ac:dyDescent="0.2">
      <c r="A1379">
        <v>1373</v>
      </c>
      <c r="B1379" s="6" t="s">
        <v>750</v>
      </c>
      <c r="C1379" s="6">
        <v>0</v>
      </c>
      <c r="H1379" s="6"/>
      <c r="J1379" s="6"/>
      <c r="K1379" s="6"/>
    </row>
    <row r="1380" spans="1:11" x14ac:dyDescent="0.2">
      <c r="A1380">
        <v>1374</v>
      </c>
      <c r="B1380" s="6" t="s">
        <v>750</v>
      </c>
      <c r="C1380" s="6">
        <v>0</v>
      </c>
      <c r="H1380" s="6"/>
      <c r="J1380" s="6"/>
      <c r="K1380" s="6"/>
    </row>
    <row r="1381" spans="1:11" x14ac:dyDescent="0.2">
      <c r="A1381">
        <v>1375</v>
      </c>
      <c r="B1381" s="6" t="s">
        <v>750</v>
      </c>
      <c r="C1381" s="6">
        <v>0</v>
      </c>
      <c r="H1381" s="6"/>
      <c r="J1381" s="6"/>
      <c r="K1381" s="6"/>
    </row>
    <row r="1382" spans="1:11" x14ac:dyDescent="0.2">
      <c r="A1382">
        <v>1376</v>
      </c>
      <c r="B1382" s="6" t="s">
        <v>750</v>
      </c>
      <c r="C1382" s="6">
        <v>0</v>
      </c>
      <c r="H1382" s="6"/>
      <c r="J1382" s="6"/>
      <c r="K1382" s="6"/>
    </row>
    <row r="1383" spans="1:11" x14ac:dyDescent="0.2">
      <c r="A1383">
        <v>1377</v>
      </c>
      <c r="B1383" s="6" t="s">
        <v>750</v>
      </c>
      <c r="C1383" s="6">
        <v>0</v>
      </c>
      <c r="H1383" s="6"/>
      <c r="J1383" s="6"/>
      <c r="K1383" s="6"/>
    </row>
    <row r="1384" spans="1:11" x14ac:dyDescent="0.2">
      <c r="A1384">
        <v>1378</v>
      </c>
      <c r="B1384" s="6" t="s">
        <v>750</v>
      </c>
      <c r="C1384" s="6">
        <v>0</v>
      </c>
      <c r="H1384" s="6"/>
      <c r="J1384" s="6"/>
      <c r="K1384" s="6"/>
    </row>
    <row r="1385" spans="1:11" x14ac:dyDescent="0.2">
      <c r="A1385">
        <v>1379</v>
      </c>
      <c r="B1385" s="6" t="s">
        <v>750</v>
      </c>
      <c r="C1385" s="6">
        <v>0</v>
      </c>
      <c r="H1385" s="6"/>
      <c r="J1385" s="6"/>
      <c r="K1385" s="6"/>
    </row>
    <row r="1386" spans="1:11" x14ac:dyDescent="0.2">
      <c r="A1386">
        <v>1380</v>
      </c>
      <c r="B1386" s="6" t="s">
        <v>750</v>
      </c>
      <c r="C1386" s="6">
        <v>0</v>
      </c>
      <c r="H1386" s="6"/>
      <c r="J1386" s="6"/>
      <c r="K1386" s="6"/>
    </row>
    <row r="1387" spans="1:11" x14ac:dyDescent="0.2">
      <c r="A1387">
        <v>1381</v>
      </c>
      <c r="B1387" s="6" t="s">
        <v>750</v>
      </c>
      <c r="C1387" s="6">
        <v>0</v>
      </c>
      <c r="H1387" s="6"/>
      <c r="J1387" s="6"/>
      <c r="K1387" s="6"/>
    </row>
    <row r="1388" spans="1:11" x14ac:dyDescent="0.2">
      <c r="A1388">
        <v>1382</v>
      </c>
      <c r="B1388" s="6" t="s">
        <v>750</v>
      </c>
      <c r="C1388" s="6">
        <v>0</v>
      </c>
      <c r="H1388" s="6"/>
      <c r="J1388" s="6"/>
      <c r="K1388" s="6"/>
    </row>
    <row r="1389" spans="1:11" x14ac:dyDescent="0.2">
      <c r="A1389">
        <v>1383</v>
      </c>
      <c r="B1389" s="6" t="s">
        <v>750</v>
      </c>
      <c r="C1389" s="6">
        <v>0</v>
      </c>
      <c r="H1389" s="6"/>
      <c r="J1389" s="6"/>
      <c r="K1389" s="6"/>
    </row>
    <row r="1390" spans="1:11" x14ac:dyDescent="0.2">
      <c r="A1390">
        <v>1384</v>
      </c>
      <c r="B1390" s="6" t="s">
        <v>750</v>
      </c>
      <c r="C1390" s="6">
        <v>0</v>
      </c>
      <c r="H1390" s="6"/>
      <c r="J1390" s="6"/>
      <c r="K1390" s="6"/>
    </row>
    <row r="1391" spans="1:11" x14ac:dyDescent="0.2">
      <c r="A1391">
        <v>1385</v>
      </c>
      <c r="B1391" s="6" t="s">
        <v>750</v>
      </c>
      <c r="C1391" s="6">
        <v>0</v>
      </c>
      <c r="H1391" s="6"/>
      <c r="J1391" s="6"/>
      <c r="K1391" s="6"/>
    </row>
    <row r="1392" spans="1:11" x14ac:dyDescent="0.2">
      <c r="A1392">
        <v>1386</v>
      </c>
      <c r="B1392" s="6" t="s">
        <v>750</v>
      </c>
      <c r="C1392" s="6">
        <v>0</v>
      </c>
      <c r="H1392" s="6"/>
      <c r="J1392" s="6"/>
      <c r="K1392" s="6"/>
    </row>
    <row r="1393" spans="1:11" x14ac:dyDescent="0.2">
      <c r="A1393">
        <v>1387</v>
      </c>
      <c r="B1393" s="6" t="s">
        <v>750</v>
      </c>
      <c r="C1393" s="6">
        <v>0</v>
      </c>
      <c r="H1393" s="6"/>
      <c r="J1393" s="6"/>
      <c r="K1393" s="6"/>
    </row>
    <row r="1394" spans="1:11" x14ac:dyDescent="0.2">
      <c r="A1394">
        <v>1388</v>
      </c>
      <c r="B1394" s="6" t="s">
        <v>750</v>
      </c>
      <c r="C1394" s="6">
        <v>0</v>
      </c>
      <c r="H1394" s="6"/>
      <c r="J1394" s="6"/>
      <c r="K1394" s="6"/>
    </row>
    <row r="1395" spans="1:11" x14ac:dyDescent="0.2">
      <c r="A1395">
        <v>1389</v>
      </c>
      <c r="B1395" s="6" t="s">
        <v>750</v>
      </c>
      <c r="C1395" s="6">
        <v>0</v>
      </c>
      <c r="H1395" s="6"/>
      <c r="J1395" s="6"/>
      <c r="K1395" s="6"/>
    </row>
    <row r="1396" spans="1:11" x14ac:dyDescent="0.2">
      <c r="A1396">
        <v>1390</v>
      </c>
      <c r="B1396" s="6" t="s">
        <v>750</v>
      </c>
      <c r="C1396" s="6">
        <v>0</v>
      </c>
      <c r="H1396" s="6"/>
      <c r="J1396" s="6"/>
      <c r="K1396" s="6"/>
    </row>
    <row r="1397" spans="1:11" x14ac:dyDescent="0.2">
      <c r="A1397">
        <v>1391</v>
      </c>
      <c r="B1397" s="6" t="s">
        <v>750</v>
      </c>
      <c r="C1397" s="6">
        <v>0</v>
      </c>
      <c r="H1397" s="6"/>
      <c r="J1397" s="6"/>
      <c r="K1397" s="6"/>
    </row>
    <row r="1398" spans="1:11" x14ac:dyDescent="0.2">
      <c r="A1398">
        <v>1392</v>
      </c>
      <c r="B1398" s="6" t="s">
        <v>750</v>
      </c>
      <c r="C1398" s="6">
        <v>0</v>
      </c>
      <c r="H1398" s="6"/>
      <c r="J1398" s="6"/>
      <c r="K1398" s="6"/>
    </row>
    <row r="1399" spans="1:11" x14ac:dyDescent="0.2">
      <c r="A1399">
        <v>1393</v>
      </c>
      <c r="B1399" s="6" t="s">
        <v>750</v>
      </c>
      <c r="C1399" s="6">
        <v>0</v>
      </c>
      <c r="H1399" s="6"/>
      <c r="J1399" s="6"/>
      <c r="K1399" s="6"/>
    </row>
    <row r="1400" spans="1:11" x14ac:dyDescent="0.2">
      <c r="A1400">
        <v>1394</v>
      </c>
      <c r="B1400" s="6" t="s">
        <v>750</v>
      </c>
      <c r="C1400" s="6">
        <v>0</v>
      </c>
      <c r="H1400" s="6"/>
      <c r="J1400" s="6"/>
      <c r="K1400" s="6"/>
    </row>
    <row r="1401" spans="1:11" x14ac:dyDescent="0.2">
      <c r="A1401">
        <v>1395</v>
      </c>
      <c r="B1401" s="6" t="s">
        <v>750</v>
      </c>
      <c r="C1401" s="6">
        <v>0</v>
      </c>
      <c r="H1401" s="6"/>
      <c r="J1401" s="6"/>
      <c r="K1401" s="6"/>
    </row>
    <row r="1402" spans="1:11" x14ac:dyDescent="0.2">
      <c r="A1402">
        <v>1396</v>
      </c>
      <c r="B1402" s="6" t="s">
        <v>750</v>
      </c>
      <c r="C1402" s="6">
        <v>0</v>
      </c>
      <c r="H1402" s="6"/>
      <c r="J1402" s="6"/>
      <c r="K1402" s="6"/>
    </row>
    <row r="1403" spans="1:11" x14ac:dyDescent="0.2">
      <c r="A1403">
        <v>1397</v>
      </c>
      <c r="B1403" s="6" t="s">
        <v>750</v>
      </c>
      <c r="C1403" s="6">
        <v>0</v>
      </c>
      <c r="H1403" s="6"/>
      <c r="J1403" s="6"/>
      <c r="K1403" s="6"/>
    </row>
    <row r="1404" spans="1:11" x14ac:dyDescent="0.2">
      <c r="A1404">
        <v>1398</v>
      </c>
      <c r="B1404" s="6" t="s">
        <v>750</v>
      </c>
      <c r="C1404" s="6">
        <v>0</v>
      </c>
      <c r="H1404" s="6"/>
      <c r="J1404" s="6"/>
      <c r="K1404" s="6"/>
    </row>
    <row r="1405" spans="1:11" x14ac:dyDescent="0.2">
      <c r="A1405">
        <v>1399</v>
      </c>
      <c r="B1405" s="6" t="s">
        <v>750</v>
      </c>
      <c r="C1405" s="6">
        <v>0</v>
      </c>
      <c r="H1405" s="6"/>
      <c r="J1405" s="6"/>
      <c r="K1405" s="6"/>
    </row>
    <row r="1406" spans="1:11" x14ac:dyDescent="0.2">
      <c r="A1406">
        <v>1400</v>
      </c>
      <c r="B1406" s="6" t="s">
        <v>750</v>
      </c>
      <c r="C1406" s="6">
        <v>0</v>
      </c>
      <c r="H1406" s="6"/>
      <c r="J1406" s="6"/>
      <c r="K1406" s="6"/>
    </row>
    <row r="1407" spans="1:11" x14ac:dyDescent="0.2">
      <c r="A1407">
        <v>1401</v>
      </c>
      <c r="B1407" s="6" t="s">
        <v>750</v>
      </c>
      <c r="C1407" s="6">
        <v>0</v>
      </c>
      <c r="H1407" s="6"/>
      <c r="J1407" s="6"/>
      <c r="K1407" s="6"/>
    </row>
    <row r="1408" spans="1:11" x14ac:dyDescent="0.2">
      <c r="A1408">
        <v>1402</v>
      </c>
      <c r="B1408" s="6" t="s">
        <v>750</v>
      </c>
      <c r="C1408" s="6">
        <v>0</v>
      </c>
      <c r="H1408" s="6"/>
      <c r="J1408" s="6"/>
      <c r="K1408" s="6"/>
    </row>
    <row r="1409" spans="1:11" x14ac:dyDescent="0.2">
      <c r="A1409">
        <v>1403</v>
      </c>
      <c r="B1409" s="6" t="s">
        <v>750</v>
      </c>
      <c r="C1409" s="6">
        <v>0</v>
      </c>
      <c r="H1409" s="6"/>
      <c r="J1409" s="6"/>
      <c r="K1409" s="6"/>
    </row>
    <row r="1410" spans="1:11" x14ac:dyDescent="0.2">
      <c r="A1410">
        <v>1404</v>
      </c>
      <c r="B1410" s="6" t="s">
        <v>750</v>
      </c>
      <c r="C1410" s="6">
        <v>0</v>
      </c>
      <c r="H1410" s="6"/>
      <c r="J1410" s="6"/>
      <c r="K1410" s="6"/>
    </row>
    <row r="1411" spans="1:11" x14ac:dyDescent="0.2">
      <c r="A1411">
        <v>1405</v>
      </c>
      <c r="B1411" s="6" t="s">
        <v>750</v>
      </c>
      <c r="C1411" s="6">
        <v>0</v>
      </c>
      <c r="H1411" s="6"/>
      <c r="J1411" s="6"/>
      <c r="K1411" s="6"/>
    </row>
    <row r="1412" spans="1:11" x14ac:dyDescent="0.2">
      <c r="A1412">
        <v>1406</v>
      </c>
      <c r="B1412" s="6" t="s">
        <v>750</v>
      </c>
      <c r="C1412" s="6">
        <v>0</v>
      </c>
      <c r="H1412" s="6"/>
      <c r="J1412" s="6"/>
      <c r="K1412" s="6"/>
    </row>
    <row r="1413" spans="1:11" x14ac:dyDescent="0.2">
      <c r="A1413">
        <v>1407</v>
      </c>
      <c r="B1413" s="6" t="s">
        <v>750</v>
      </c>
      <c r="C1413" s="6">
        <v>0</v>
      </c>
      <c r="H1413" s="6"/>
      <c r="J1413" s="6"/>
      <c r="K1413" s="6"/>
    </row>
    <row r="1414" spans="1:11" x14ac:dyDescent="0.2">
      <c r="A1414">
        <v>1408</v>
      </c>
      <c r="B1414" s="6" t="s">
        <v>750</v>
      </c>
      <c r="C1414" s="6">
        <v>0</v>
      </c>
      <c r="H1414" s="6"/>
      <c r="J1414" s="6"/>
      <c r="K1414" s="6"/>
    </row>
    <row r="1415" spans="1:11" x14ac:dyDescent="0.2">
      <c r="A1415">
        <v>1409</v>
      </c>
      <c r="B1415" s="6" t="s">
        <v>750</v>
      </c>
      <c r="C1415" s="6">
        <v>0</v>
      </c>
      <c r="H1415" s="6"/>
      <c r="J1415" s="6"/>
      <c r="K1415" s="6"/>
    </row>
    <row r="1416" spans="1:11" x14ac:dyDescent="0.2">
      <c r="A1416">
        <v>1410</v>
      </c>
      <c r="B1416" s="6" t="s">
        <v>750</v>
      </c>
      <c r="C1416" s="6">
        <v>0</v>
      </c>
      <c r="H1416" s="6"/>
      <c r="J1416" s="6"/>
      <c r="K1416" s="6"/>
    </row>
    <row r="1417" spans="1:11" x14ac:dyDescent="0.2">
      <c r="A1417">
        <v>1411</v>
      </c>
      <c r="B1417" s="6" t="s">
        <v>750</v>
      </c>
      <c r="C1417" s="6">
        <v>0</v>
      </c>
      <c r="H1417" s="6"/>
      <c r="J1417" s="6"/>
      <c r="K1417" s="6"/>
    </row>
    <row r="1418" spans="1:11" x14ac:dyDescent="0.2">
      <c r="A1418">
        <v>1412</v>
      </c>
      <c r="B1418" s="6" t="s">
        <v>750</v>
      </c>
      <c r="C1418" s="6">
        <v>0</v>
      </c>
      <c r="H1418" s="6"/>
      <c r="J1418" s="6"/>
      <c r="K1418" s="6"/>
    </row>
    <row r="1419" spans="1:11" x14ac:dyDescent="0.2">
      <c r="A1419">
        <v>1413</v>
      </c>
      <c r="B1419" s="6" t="s">
        <v>750</v>
      </c>
      <c r="C1419" s="6">
        <v>0</v>
      </c>
      <c r="H1419" s="6"/>
      <c r="J1419" s="6"/>
      <c r="K1419" s="6"/>
    </row>
    <row r="1420" spans="1:11" x14ac:dyDescent="0.2">
      <c r="A1420">
        <v>1414</v>
      </c>
      <c r="B1420" s="6" t="s">
        <v>750</v>
      </c>
      <c r="C1420" s="6">
        <v>0</v>
      </c>
      <c r="H1420" s="6"/>
      <c r="J1420" s="6"/>
      <c r="K1420" s="6"/>
    </row>
    <row r="1421" spans="1:11" x14ac:dyDescent="0.2">
      <c r="A1421">
        <v>1415</v>
      </c>
      <c r="B1421" s="6" t="s">
        <v>750</v>
      </c>
      <c r="C1421" s="6">
        <v>0</v>
      </c>
      <c r="H1421" s="6"/>
      <c r="J1421" s="6"/>
      <c r="K1421" s="6"/>
    </row>
    <row r="1422" spans="1:11" x14ac:dyDescent="0.2">
      <c r="A1422">
        <v>1416</v>
      </c>
      <c r="B1422" s="6" t="s">
        <v>750</v>
      </c>
      <c r="C1422" s="6">
        <v>0</v>
      </c>
      <c r="H1422" s="6"/>
      <c r="J1422" s="6"/>
      <c r="K1422" s="6"/>
    </row>
    <row r="1423" spans="1:11" x14ac:dyDescent="0.2">
      <c r="A1423">
        <v>1417</v>
      </c>
      <c r="B1423" s="6" t="s">
        <v>750</v>
      </c>
      <c r="C1423" s="6">
        <v>0</v>
      </c>
      <c r="H1423" s="6"/>
      <c r="J1423" s="6"/>
      <c r="K1423" s="6"/>
    </row>
    <row r="1424" spans="1:11" x14ac:dyDescent="0.2">
      <c r="A1424">
        <v>1418</v>
      </c>
      <c r="B1424" s="6" t="s">
        <v>750</v>
      </c>
      <c r="C1424" s="6">
        <v>0</v>
      </c>
      <c r="H1424" s="6"/>
      <c r="J1424" s="6"/>
      <c r="K1424" s="6"/>
    </row>
    <row r="1425" spans="1:11" x14ac:dyDescent="0.2">
      <c r="A1425">
        <v>1419</v>
      </c>
      <c r="B1425" s="6" t="s">
        <v>750</v>
      </c>
      <c r="C1425" s="6">
        <v>0</v>
      </c>
      <c r="H1425" s="6"/>
      <c r="J1425" s="6"/>
      <c r="K1425" s="6"/>
    </row>
    <row r="1426" spans="1:11" x14ac:dyDescent="0.2">
      <c r="A1426">
        <v>1420</v>
      </c>
      <c r="B1426" s="6" t="s">
        <v>750</v>
      </c>
      <c r="C1426" s="6">
        <v>0</v>
      </c>
      <c r="H1426" s="6"/>
      <c r="J1426" s="6"/>
      <c r="K1426" s="6"/>
    </row>
    <row r="1427" spans="1:11" x14ac:dyDescent="0.2">
      <c r="A1427">
        <v>1421</v>
      </c>
      <c r="B1427" s="6" t="s">
        <v>750</v>
      </c>
      <c r="C1427" s="6">
        <v>0</v>
      </c>
      <c r="H1427" s="6"/>
      <c r="J1427" s="6"/>
      <c r="K1427" s="6"/>
    </row>
    <row r="1428" spans="1:11" x14ac:dyDescent="0.2">
      <c r="A1428">
        <v>1422</v>
      </c>
      <c r="B1428" s="6" t="s">
        <v>750</v>
      </c>
      <c r="C1428" s="6">
        <v>0</v>
      </c>
      <c r="H1428" s="6"/>
      <c r="J1428" s="6"/>
      <c r="K1428" s="6"/>
    </row>
    <row r="1429" spans="1:11" x14ac:dyDescent="0.2">
      <c r="A1429">
        <v>1423</v>
      </c>
      <c r="B1429" s="6" t="s">
        <v>750</v>
      </c>
      <c r="C1429" s="6">
        <v>0</v>
      </c>
      <c r="H1429" s="6"/>
      <c r="J1429" s="6"/>
      <c r="K1429" s="6"/>
    </row>
    <row r="1430" spans="1:11" x14ac:dyDescent="0.2">
      <c r="A1430">
        <v>1424</v>
      </c>
      <c r="B1430" s="6" t="s">
        <v>750</v>
      </c>
      <c r="C1430" s="6">
        <v>0</v>
      </c>
      <c r="H1430" s="6"/>
      <c r="J1430" s="6"/>
      <c r="K1430" s="6"/>
    </row>
    <row r="1431" spans="1:11" x14ac:dyDescent="0.2">
      <c r="A1431">
        <v>1425</v>
      </c>
      <c r="B1431" s="6" t="s">
        <v>750</v>
      </c>
      <c r="C1431" s="6">
        <v>0</v>
      </c>
      <c r="H1431" s="6"/>
      <c r="J1431" s="6"/>
      <c r="K1431" s="6"/>
    </row>
    <row r="1432" spans="1:11" x14ac:dyDescent="0.2">
      <c r="A1432">
        <v>1426</v>
      </c>
      <c r="B1432" s="6" t="s">
        <v>750</v>
      </c>
      <c r="C1432" s="6">
        <v>0</v>
      </c>
      <c r="H1432" s="6"/>
      <c r="J1432" s="6"/>
      <c r="K1432" s="6"/>
    </row>
    <row r="1433" spans="1:11" x14ac:dyDescent="0.2">
      <c r="A1433">
        <v>1427</v>
      </c>
      <c r="B1433" s="6" t="s">
        <v>750</v>
      </c>
      <c r="C1433" s="6">
        <v>0</v>
      </c>
      <c r="H1433" s="6"/>
      <c r="J1433" s="6"/>
      <c r="K1433" s="6"/>
    </row>
    <row r="1434" spans="1:11" x14ac:dyDescent="0.2">
      <c r="A1434">
        <v>1428</v>
      </c>
      <c r="B1434" s="6" t="s">
        <v>750</v>
      </c>
      <c r="C1434" s="6">
        <v>0</v>
      </c>
      <c r="H1434" s="6"/>
      <c r="J1434" s="6"/>
      <c r="K1434" s="6"/>
    </row>
    <row r="1435" spans="1:11" x14ac:dyDescent="0.2">
      <c r="A1435">
        <v>1429</v>
      </c>
      <c r="B1435" s="6" t="s">
        <v>750</v>
      </c>
      <c r="C1435" s="6">
        <v>0</v>
      </c>
      <c r="H1435" s="6"/>
      <c r="J1435" s="6"/>
      <c r="K1435" s="6"/>
    </row>
    <row r="1436" spans="1:11" x14ac:dyDescent="0.2">
      <c r="A1436">
        <v>1430</v>
      </c>
      <c r="B1436" s="6" t="s">
        <v>750</v>
      </c>
      <c r="C1436" s="6">
        <v>0</v>
      </c>
      <c r="H1436" s="6"/>
      <c r="J1436" s="6"/>
      <c r="K1436" s="6"/>
    </row>
    <row r="1437" spans="1:11" x14ac:dyDescent="0.2">
      <c r="A1437">
        <v>1431</v>
      </c>
      <c r="B1437" s="6" t="s">
        <v>750</v>
      </c>
      <c r="C1437" s="6">
        <v>0</v>
      </c>
      <c r="H1437" s="6"/>
      <c r="J1437" s="6"/>
      <c r="K1437" s="6"/>
    </row>
    <row r="1438" spans="1:11" x14ac:dyDescent="0.2">
      <c r="A1438">
        <v>1432</v>
      </c>
      <c r="B1438" s="6" t="s">
        <v>750</v>
      </c>
      <c r="C1438" s="6">
        <v>0</v>
      </c>
      <c r="H1438" s="6"/>
      <c r="J1438" s="6"/>
      <c r="K1438" s="6"/>
    </row>
    <row r="1439" spans="1:11" x14ac:dyDescent="0.2">
      <c r="A1439">
        <v>1434</v>
      </c>
      <c r="B1439" s="6" t="s">
        <v>750</v>
      </c>
      <c r="C1439" s="6">
        <v>0</v>
      </c>
      <c r="H1439" s="6"/>
      <c r="J1439" s="6"/>
      <c r="K1439" s="6"/>
    </row>
    <row r="1440" spans="1:11" x14ac:dyDescent="0.2">
      <c r="A1440">
        <v>1435</v>
      </c>
      <c r="B1440" s="6" t="s">
        <v>750</v>
      </c>
      <c r="C1440" s="6">
        <v>0</v>
      </c>
      <c r="H1440" s="6"/>
      <c r="J1440" s="6"/>
      <c r="K1440" s="6"/>
    </row>
    <row r="1441" spans="1:11" x14ac:dyDescent="0.2">
      <c r="A1441">
        <v>1436</v>
      </c>
      <c r="B1441" s="6" t="s">
        <v>750</v>
      </c>
      <c r="C1441" s="6">
        <v>0</v>
      </c>
      <c r="H1441" s="6"/>
      <c r="J1441" s="6"/>
      <c r="K1441" s="6"/>
    </row>
    <row r="1442" spans="1:11" x14ac:dyDescent="0.2">
      <c r="A1442">
        <v>1437</v>
      </c>
      <c r="B1442" s="6" t="s">
        <v>750</v>
      </c>
      <c r="C1442" s="6">
        <v>0</v>
      </c>
      <c r="H1442" s="6"/>
      <c r="J1442" s="6"/>
      <c r="K1442" s="6"/>
    </row>
    <row r="1443" spans="1:11" x14ac:dyDescent="0.2">
      <c r="A1443">
        <v>1438</v>
      </c>
      <c r="B1443" s="6" t="s">
        <v>750</v>
      </c>
      <c r="C1443" s="6">
        <v>0</v>
      </c>
      <c r="H1443" s="6"/>
      <c r="J1443" s="6"/>
      <c r="K1443" s="6"/>
    </row>
    <row r="1444" spans="1:11" x14ac:dyDescent="0.2">
      <c r="A1444">
        <v>1439</v>
      </c>
      <c r="B1444" s="6" t="s">
        <v>750</v>
      </c>
      <c r="C1444" s="6">
        <v>0</v>
      </c>
      <c r="H1444" s="6"/>
      <c r="J1444" s="6"/>
      <c r="K1444" s="6"/>
    </row>
    <row r="1445" spans="1:11" x14ac:dyDescent="0.2">
      <c r="A1445">
        <v>1440</v>
      </c>
      <c r="B1445" s="6" t="s">
        <v>750</v>
      </c>
      <c r="C1445" s="6">
        <v>0</v>
      </c>
      <c r="H1445" s="6"/>
      <c r="J1445" s="6"/>
      <c r="K1445" s="6"/>
    </row>
    <row r="1446" spans="1:11" x14ac:dyDescent="0.2">
      <c r="A1446">
        <v>1441</v>
      </c>
      <c r="B1446" s="6" t="s">
        <v>750</v>
      </c>
      <c r="C1446" s="6">
        <v>0</v>
      </c>
      <c r="H1446" s="6"/>
      <c r="J1446" s="6"/>
      <c r="K1446" s="6"/>
    </row>
    <row r="1447" spans="1:11" x14ac:dyDescent="0.2">
      <c r="A1447">
        <v>1442</v>
      </c>
      <c r="B1447" s="6" t="s">
        <v>750</v>
      </c>
      <c r="C1447" s="6">
        <v>0</v>
      </c>
      <c r="H1447" s="6"/>
      <c r="J1447" s="6"/>
      <c r="K1447" s="6"/>
    </row>
    <row r="1448" spans="1:11" x14ac:dyDescent="0.2">
      <c r="A1448">
        <v>1443</v>
      </c>
      <c r="B1448" s="6" t="s">
        <v>750</v>
      </c>
      <c r="C1448" s="6">
        <v>0</v>
      </c>
      <c r="H1448" s="6"/>
      <c r="J1448" s="6"/>
      <c r="K1448" s="6"/>
    </row>
    <row r="1449" spans="1:11" x14ac:dyDescent="0.2">
      <c r="A1449">
        <v>1444</v>
      </c>
      <c r="B1449" s="6" t="s">
        <v>750</v>
      </c>
      <c r="C1449" s="6">
        <v>0</v>
      </c>
      <c r="H1449" s="6"/>
      <c r="J1449" s="6"/>
      <c r="K1449" s="6"/>
    </row>
    <row r="1450" spans="1:11" x14ac:dyDescent="0.2">
      <c r="A1450">
        <v>1445</v>
      </c>
      <c r="B1450" s="6" t="s">
        <v>750</v>
      </c>
      <c r="C1450" s="6">
        <v>0</v>
      </c>
      <c r="H1450" s="6"/>
      <c r="J1450" s="6"/>
      <c r="K1450" s="6"/>
    </row>
    <row r="1451" spans="1:11" x14ac:dyDescent="0.2">
      <c r="A1451">
        <v>1446</v>
      </c>
      <c r="B1451" s="6" t="s">
        <v>750</v>
      </c>
      <c r="C1451" s="6">
        <v>0</v>
      </c>
      <c r="H1451" s="6"/>
      <c r="J1451" s="6"/>
      <c r="K1451" s="6"/>
    </row>
    <row r="1452" spans="1:11" x14ac:dyDescent="0.2">
      <c r="A1452">
        <v>1447</v>
      </c>
      <c r="B1452" s="6" t="s">
        <v>750</v>
      </c>
      <c r="C1452" s="6">
        <v>0</v>
      </c>
      <c r="H1452" s="6"/>
      <c r="J1452" s="6"/>
      <c r="K1452" s="6"/>
    </row>
    <row r="1453" spans="1:11" x14ac:dyDescent="0.2">
      <c r="A1453">
        <v>1448</v>
      </c>
      <c r="B1453" s="6" t="s">
        <v>750</v>
      </c>
      <c r="C1453" s="6">
        <v>0</v>
      </c>
      <c r="H1453" s="6"/>
      <c r="J1453" s="6"/>
      <c r="K1453" s="6"/>
    </row>
    <row r="1454" spans="1:11" x14ac:dyDescent="0.2">
      <c r="A1454">
        <v>1449</v>
      </c>
      <c r="B1454" s="6" t="s">
        <v>750</v>
      </c>
      <c r="C1454" s="6">
        <v>0</v>
      </c>
      <c r="H1454" s="6"/>
      <c r="J1454" s="6"/>
      <c r="K1454" s="6"/>
    </row>
    <row r="1455" spans="1:11" x14ac:dyDescent="0.2">
      <c r="A1455">
        <v>1450</v>
      </c>
      <c r="B1455" s="6" t="s">
        <v>750</v>
      </c>
      <c r="C1455" s="6">
        <v>0</v>
      </c>
      <c r="H1455" s="6"/>
      <c r="J1455" s="6"/>
      <c r="K1455" s="6"/>
    </row>
    <row r="1456" spans="1:11" x14ac:dyDescent="0.2">
      <c r="A1456">
        <v>1451</v>
      </c>
      <c r="B1456" s="6" t="s">
        <v>750</v>
      </c>
      <c r="C1456" s="6">
        <v>0</v>
      </c>
      <c r="H1456" s="6"/>
      <c r="J1456" s="6"/>
      <c r="K1456" s="6"/>
    </row>
    <row r="1457" spans="1:11" x14ac:dyDescent="0.2">
      <c r="A1457">
        <v>1452</v>
      </c>
      <c r="B1457" s="6" t="s">
        <v>750</v>
      </c>
      <c r="C1457" s="6">
        <v>0</v>
      </c>
      <c r="H1457" s="6"/>
      <c r="J1457" s="6"/>
      <c r="K1457" s="6"/>
    </row>
    <row r="1458" spans="1:11" x14ac:dyDescent="0.2">
      <c r="A1458">
        <v>1453</v>
      </c>
      <c r="B1458" s="6" t="s">
        <v>750</v>
      </c>
      <c r="C1458" s="6">
        <v>0</v>
      </c>
      <c r="H1458" s="6"/>
      <c r="J1458" s="6"/>
      <c r="K1458" s="6"/>
    </row>
    <row r="1459" spans="1:11" x14ac:dyDescent="0.2">
      <c r="A1459">
        <v>1454</v>
      </c>
      <c r="B1459" s="6" t="s">
        <v>750</v>
      </c>
      <c r="C1459" s="6">
        <v>0</v>
      </c>
      <c r="H1459" s="6"/>
      <c r="J1459" s="6"/>
      <c r="K1459" s="6"/>
    </row>
    <row r="1460" spans="1:11" x14ac:dyDescent="0.2">
      <c r="A1460">
        <v>1455</v>
      </c>
      <c r="B1460" s="6" t="s">
        <v>750</v>
      </c>
      <c r="C1460" s="6">
        <v>0</v>
      </c>
      <c r="H1460" s="6"/>
      <c r="J1460" s="6"/>
      <c r="K1460" s="6"/>
    </row>
    <row r="1461" spans="1:11" x14ac:dyDescent="0.2">
      <c r="A1461">
        <v>1456</v>
      </c>
      <c r="B1461" s="6" t="s">
        <v>750</v>
      </c>
      <c r="C1461" s="6">
        <v>0</v>
      </c>
      <c r="H1461" s="6"/>
      <c r="J1461" s="6"/>
      <c r="K1461" s="6"/>
    </row>
    <row r="1462" spans="1:11" x14ac:dyDescent="0.2">
      <c r="A1462">
        <v>1457</v>
      </c>
      <c r="B1462" s="6" t="s">
        <v>750</v>
      </c>
      <c r="C1462" s="6">
        <v>0</v>
      </c>
      <c r="H1462" s="6"/>
      <c r="J1462" s="6"/>
      <c r="K1462" s="6"/>
    </row>
    <row r="1463" spans="1:11" x14ac:dyDescent="0.2">
      <c r="A1463">
        <v>1458</v>
      </c>
      <c r="B1463" s="6" t="s">
        <v>750</v>
      </c>
      <c r="C1463" s="6">
        <v>0</v>
      </c>
      <c r="H1463" s="6"/>
      <c r="J1463" s="6"/>
      <c r="K1463" s="6"/>
    </row>
    <row r="1464" spans="1:11" x14ac:dyDescent="0.2">
      <c r="A1464">
        <v>1459</v>
      </c>
      <c r="B1464" s="6" t="s">
        <v>750</v>
      </c>
      <c r="C1464" s="6">
        <v>0</v>
      </c>
      <c r="H1464" s="6"/>
      <c r="J1464" s="6"/>
      <c r="K1464" s="6"/>
    </row>
    <row r="1465" spans="1:11" x14ac:dyDescent="0.2">
      <c r="A1465">
        <v>1460</v>
      </c>
      <c r="B1465" s="6" t="s">
        <v>750</v>
      </c>
      <c r="C1465" s="6">
        <v>0</v>
      </c>
      <c r="H1465" s="6"/>
      <c r="J1465" s="6"/>
      <c r="K1465" s="6"/>
    </row>
    <row r="1466" spans="1:11" x14ac:dyDescent="0.2">
      <c r="A1466">
        <v>1461</v>
      </c>
      <c r="B1466" s="6" t="s">
        <v>750</v>
      </c>
      <c r="C1466" s="6">
        <v>0</v>
      </c>
      <c r="H1466" s="6"/>
      <c r="J1466" s="6"/>
      <c r="K1466" s="6"/>
    </row>
    <row r="1467" spans="1:11" x14ac:dyDescent="0.2">
      <c r="A1467">
        <v>1462</v>
      </c>
      <c r="B1467" s="6" t="s">
        <v>750</v>
      </c>
      <c r="C1467" s="6">
        <v>0</v>
      </c>
      <c r="H1467" s="6"/>
      <c r="J1467" s="6"/>
      <c r="K1467" s="6"/>
    </row>
    <row r="1468" spans="1:11" x14ac:dyDescent="0.2">
      <c r="A1468">
        <v>1463</v>
      </c>
      <c r="B1468" s="6" t="s">
        <v>750</v>
      </c>
      <c r="C1468" s="6">
        <v>0</v>
      </c>
      <c r="H1468" s="6"/>
      <c r="J1468" s="6"/>
      <c r="K1468" s="6"/>
    </row>
    <row r="1469" spans="1:11" x14ac:dyDescent="0.2">
      <c r="A1469">
        <v>1464</v>
      </c>
      <c r="B1469" s="6" t="s">
        <v>750</v>
      </c>
      <c r="C1469" s="6">
        <v>0</v>
      </c>
      <c r="H1469" s="6"/>
      <c r="J1469" s="6"/>
      <c r="K1469" s="6"/>
    </row>
    <row r="1470" spans="1:11" x14ac:dyDescent="0.2">
      <c r="A1470">
        <v>1465</v>
      </c>
      <c r="B1470" s="6" t="s">
        <v>750</v>
      </c>
      <c r="C1470" s="6">
        <v>0</v>
      </c>
      <c r="H1470" s="6"/>
      <c r="J1470" s="6"/>
      <c r="K1470" s="6"/>
    </row>
    <row r="1471" spans="1:11" x14ac:dyDescent="0.2">
      <c r="A1471">
        <v>1466</v>
      </c>
      <c r="B1471" s="6" t="s">
        <v>750</v>
      </c>
      <c r="C1471" s="6">
        <v>0</v>
      </c>
      <c r="H1471" s="6"/>
      <c r="J1471" s="6"/>
      <c r="K1471" s="6"/>
    </row>
    <row r="1472" spans="1:11" x14ac:dyDescent="0.2">
      <c r="A1472">
        <v>1467</v>
      </c>
      <c r="B1472" s="6" t="s">
        <v>750</v>
      </c>
      <c r="C1472" s="6">
        <v>0</v>
      </c>
      <c r="H1472" s="6"/>
      <c r="J1472" s="6"/>
      <c r="K1472" s="6"/>
    </row>
    <row r="1473" spans="1:11" x14ac:dyDescent="0.2">
      <c r="A1473">
        <v>1468</v>
      </c>
      <c r="B1473" s="6" t="s">
        <v>750</v>
      </c>
      <c r="C1473" s="6">
        <v>0</v>
      </c>
      <c r="H1473" s="6"/>
      <c r="J1473" s="6"/>
      <c r="K1473" s="6"/>
    </row>
    <row r="1474" spans="1:11" x14ac:dyDescent="0.2">
      <c r="A1474">
        <v>1469</v>
      </c>
      <c r="B1474" s="6" t="s">
        <v>750</v>
      </c>
      <c r="C1474" s="6">
        <v>0</v>
      </c>
      <c r="H1474" s="6"/>
      <c r="J1474" s="6"/>
      <c r="K1474" s="6"/>
    </row>
    <row r="1475" spans="1:11" x14ac:dyDescent="0.2">
      <c r="A1475">
        <v>1470</v>
      </c>
      <c r="B1475" s="6" t="s">
        <v>750</v>
      </c>
      <c r="C1475" s="6">
        <v>0</v>
      </c>
      <c r="H1475" s="6"/>
      <c r="J1475" s="6"/>
      <c r="K1475" s="6"/>
    </row>
    <row r="1476" spans="1:11" x14ac:dyDescent="0.2">
      <c r="A1476">
        <v>1471</v>
      </c>
      <c r="B1476" s="6" t="s">
        <v>750</v>
      </c>
      <c r="C1476" s="6">
        <v>0</v>
      </c>
      <c r="H1476" s="6"/>
      <c r="J1476" s="6"/>
      <c r="K1476" s="6"/>
    </row>
    <row r="1477" spans="1:11" x14ac:dyDescent="0.2">
      <c r="A1477">
        <v>1472</v>
      </c>
      <c r="B1477" s="6" t="s">
        <v>750</v>
      </c>
      <c r="C1477" s="6">
        <v>0</v>
      </c>
      <c r="H1477" s="6"/>
      <c r="J1477" s="6"/>
      <c r="K1477" s="6"/>
    </row>
    <row r="1478" spans="1:11" x14ac:dyDescent="0.2">
      <c r="A1478">
        <v>1473</v>
      </c>
      <c r="B1478" s="6" t="s">
        <v>750</v>
      </c>
      <c r="C1478" s="6">
        <v>0</v>
      </c>
      <c r="H1478" s="6"/>
      <c r="J1478" s="6"/>
      <c r="K1478" s="6"/>
    </row>
    <row r="1479" spans="1:11" x14ac:dyDescent="0.2">
      <c r="A1479">
        <v>1474</v>
      </c>
      <c r="B1479" s="6" t="s">
        <v>750</v>
      </c>
      <c r="C1479" s="6">
        <v>0</v>
      </c>
      <c r="H1479" s="6"/>
      <c r="J1479" s="6"/>
      <c r="K1479" s="6"/>
    </row>
    <row r="1480" spans="1:11" x14ac:dyDescent="0.2">
      <c r="A1480">
        <v>1475</v>
      </c>
      <c r="B1480" s="6" t="s">
        <v>750</v>
      </c>
      <c r="C1480" s="6">
        <v>0</v>
      </c>
      <c r="H1480" s="6"/>
      <c r="J1480" s="6"/>
      <c r="K1480" s="6"/>
    </row>
    <row r="1481" spans="1:11" x14ac:dyDescent="0.2">
      <c r="A1481">
        <v>1476</v>
      </c>
      <c r="B1481" s="6" t="s">
        <v>750</v>
      </c>
      <c r="C1481" s="6">
        <v>0</v>
      </c>
      <c r="H1481" s="6"/>
      <c r="J1481" s="6"/>
      <c r="K1481" s="6"/>
    </row>
    <row r="1482" spans="1:11" x14ac:dyDescent="0.2">
      <c r="A1482">
        <v>1477</v>
      </c>
      <c r="B1482" s="6" t="s">
        <v>750</v>
      </c>
      <c r="C1482" s="6">
        <v>0</v>
      </c>
      <c r="H1482" s="6"/>
      <c r="J1482" s="6"/>
      <c r="K1482" s="6"/>
    </row>
    <row r="1483" spans="1:11" x14ac:dyDescent="0.2">
      <c r="A1483">
        <v>1478</v>
      </c>
      <c r="B1483" s="6" t="s">
        <v>750</v>
      </c>
      <c r="C1483" s="6">
        <v>0</v>
      </c>
      <c r="H1483" s="6"/>
      <c r="J1483" s="6"/>
      <c r="K1483" s="6"/>
    </row>
    <row r="1484" spans="1:11" x14ac:dyDescent="0.2">
      <c r="A1484">
        <v>1479</v>
      </c>
      <c r="B1484" s="6" t="s">
        <v>750</v>
      </c>
      <c r="C1484" s="6">
        <v>0</v>
      </c>
      <c r="H1484" s="6"/>
      <c r="J1484" s="6"/>
      <c r="K1484" s="6"/>
    </row>
    <row r="1485" spans="1:11" x14ac:dyDescent="0.2">
      <c r="A1485">
        <v>1480</v>
      </c>
      <c r="B1485" s="6" t="s">
        <v>750</v>
      </c>
      <c r="C1485" s="6">
        <v>0</v>
      </c>
      <c r="H1485" s="6"/>
      <c r="J1485" s="6"/>
      <c r="K1485" s="6"/>
    </row>
    <row r="1486" spans="1:11" x14ac:dyDescent="0.2">
      <c r="A1486">
        <v>1481</v>
      </c>
      <c r="B1486" s="6" t="s">
        <v>750</v>
      </c>
      <c r="C1486" s="6">
        <v>0</v>
      </c>
      <c r="H1486" s="6"/>
      <c r="J1486" s="6"/>
      <c r="K1486" s="6"/>
    </row>
    <row r="1487" spans="1:11" x14ac:dyDescent="0.2">
      <c r="A1487">
        <v>1482</v>
      </c>
      <c r="B1487" s="6" t="s">
        <v>750</v>
      </c>
      <c r="C1487" s="6">
        <v>0</v>
      </c>
      <c r="H1487" s="6"/>
      <c r="J1487" s="6"/>
      <c r="K1487" s="6"/>
    </row>
    <row r="1488" spans="1:11" x14ac:dyDescent="0.2">
      <c r="A1488">
        <v>1483</v>
      </c>
      <c r="B1488" s="6" t="s">
        <v>750</v>
      </c>
      <c r="C1488" s="6">
        <v>0</v>
      </c>
      <c r="H1488" s="6"/>
      <c r="J1488" s="6"/>
      <c r="K1488" s="6"/>
    </row>
    <row r="1489" spans="1:11" x14ac:dyDescent="0.2">
      <c r="A1489">
        <v>1484</v>
      </c>
      <c r="B1489" s="6" t="s">
        <v>750</v>
      </c>
      <c r="C1489" s="6">
        <v>0</v>
      </c>
      <c r="H1489" s="6"/>
      <c r="J1489" s="6"/>
      <c r="K1489" s="6"/>
    </row>
    <row r="1490" spans="1:11" x14ac:dyDescent="0.2">
      <c r="A1490">
        <v>1485</v>
      </c>
      <c r="B1490" s="6" t="s">
        <v>750</v>
      </c>
      <c r="C1490" s="6">
        <v>0</v>
      </c>
      <c r="H1490" s="6"/>
      <c r="J1490" s="6"/>
      <c r="K1490" s="6"/>
    </row>
    <row r="1491" spans="1:11" x14ac:dyDescent="0.2">
      <c r="A1491">
        <v>1486</v>
      </c>
      <c r="B1491" s="6" t="s">
        <v>750</v>
      </c>
      <c r="C1491" s="6">
        <v>0</v>
      </c>
      <c r="H1491" s="6"/>
      <c r="J1491" s="6"/>
      <c r="K1491" s="6"/>
    </row>
    <row r="1492" spans="1:11" x14ac:dyDescent="0.2">
      <c r="A1492">
        <v>1487</v>
      </c>
      <c r="B1492" s="6" t="s">
        <v>750</v>
      </c>
      <c r="C1492" s="6">
        <v>0</v>
      </c>
      <c r="H1492" s="6"/>
      <c r="J1492" s="6"/>
      <c r="K1492" s="6"/>
    </row>
    <row r="1493" spans="1:11" x14ac:dyDescent="0.2">
      <c r="A1493">
        <v>1488</v>
      </c>
      <c r="B1493" s="6" t="s">
        <v>750</v>
      </c>
      <c r="C1493" s="6">
        <v>0</v>
      </c>
      <c r="H1493" s="6"/>
      <c r="J1493" s="6"/>
      <c r="K1493" s="6"/>
    </row>
    <row r="1494" spans="1:11" x14ac:dyDescent="0.2">
      <c r="A1494">
        <v>1489</v>
      </c>
      <c r="B1494" s="6" t="s">
        <v>750</v>
      </c>
      <c r="C1494" s="6">
        <v>0</v>
      </c>
      <c r="H1494" s="6"/>
      <c r="J1494" s="6"/>
      <c r="K1494" s="6"/>
    </row>
    <row r="1495" spans="1:11" x14ac:dyDescent="0.2">
      <c r="A1495">
        <v>1490</v>
      </c>
      <c r="B1495" s="6" t="s">
        <v>750</v>
      </c>
      <c r="C1495" s="6">
        <v>0</v>
      </c>
      <c r="H1495" s="6"/>
      <c r="J1495" s="6"/>
      <c r="K1495" s="6"/>
    </row>
    <row r="1496" spans="1:11" x14ac:dyDescent="0.2">
      <c r="A1496">
        <v>1491</v>
      </c>
      <c r="B1496" s="6" t="s">
        <v>750</v>
      </c>
      <c r="C1496" s="6">
        <v>0</v>
      </c>
      <c r="H1496" s="6"/>
      <c r="J1496" s="6"/>
      <c r="K1496" s="6"/>
    </row>
    <row r="1497" spans="1:11" x14ac:dyDescent="0.2">
      <c r="A1497">
        <v>1492</v>
      </c>
      <c r="B1497" s="6" t="s">
        <v>750</v>
      </c>
      <c r="C1497" s="6">
        <v>0</v>
      </c>
      <c r="H1497" s="6"/>
      <c r="J1497" s="6"/>
      <c r="K1497" s="6"/>
    </row>
    <row r="1498" spans="1:11" x14ac:dyDescent="0.2">
      <c r="A1498">
        <v>1493</v>
      </c>
      <c r="B1498" s="6" t="s">
        <v>750</v>
      </c>
      <c r="C1498" s="6">
        <v>0</v>
      </c>
      <c r="H1498" s="6"/>
      <c r="J1498" s="6"/>
      <c r="K1498" s="6"/>
    </row>
    <row r="1499" spans="1:11" x14ac:dyDescent="0.2">
      <c r="A1499">
        <v>1494</v>
      </c>
      <c r="B1499" s="6" t="s">
        <v>750</v>
      </c>
      <c r="C1499" s="6">
        <v>0</v>
      </c>
      <c r="H1499" s="6"/>
      <c r="J1499" s="6"/>
      <c r="K1499" s="6"/>
    </row>
    <row r="1500" spans="1:11" x14ac:dyDescent="0.2">
      <c r="A1500">
        <v>1495</v>
      </c>
      <c r="B1500" s="6" t="s">
        <v>750</v>
      </c>
      <c r="C1500" s="6">
        <v>0</v>
      </c>
      <c r="H1500" s="6"/>
      <c r="J1500" s="6"/>
      <c r="K1500" s="6"/>
    </row>
    <row r="1501" spans="1:11" x14ac:dyDescent="0.2">
      <c r="A1501">
        <v>1496</v>
      </c>
      <c r="B1501" s="6" t="s">
        <v>750</v>
      </c>
      <c r="C1501" s="6">
        <v>0</v>
      </c>
      <c r="H1501" s="6"/>
      <c r="J1501" s="6"/>
      <c r="K1501" s="6"/>
    </row>
    <row r="1502" spans="1:11" x14ac:dyDescent="0.2">
      <c r="A1502">
        <v>1497</v>
      </c>
      <c r="B1502" s="6" t="s">
        <v>750</v>
      </c>
      <c r="C1502" s="6">
        <v>0</v>
      </c>
      <c r="H1502" s="6"/>
      <c r="J1502" s="6"/>
      <c r="K1502" s="6"/>
    </row>
    <row r="1503" spans="1:11" x14ac:dyDescent="0.2">
      <c r="A1503">
        <v>1498</v>
      </c>
      <c r="B1503" s="6" t="s">
        <v>750</v>
      </c>
      <c r="C1503" s="6">
        <v>0</v>
      </c>
      <c r="H1503" s="6"/>
      <c r="J1503" s="6"/>
      <c r="K1503" s="6"/>
    </row>
    <row r="1504" spans="1:11" x14ac:dyDescent="0.2">
      <c r="A1504">
        <v>1499</v>
      </c>
      <c r="B1504" s="6" t="s">
        <v>750</v>
      </c>
      <c r="C1504" s="6">
        <v>0</v>
      </c>
      <c r="H1504" s="6"/>
      <c r="J1504" s="6"/>
      <c r="K1504" s="6"/>
    </row>
    <row r="1505" spans="1:11" x14ac:dyDescent="0.2">
      <c r="A1505">
        <v>1500</v>
      </c>
      <c r="B1505" s="6" t="s">
        <v>750</v>
      </c>
      <c r="C1505" s="6">
        <v>0</v>
      </c>
      <c r="H1505" s="6"/>
      <c r="J1505" s="6"/>
      <c r="K1505" s="6"/>
    </row>
    <row r="1506" spans="1:11" x14ac:dyDescent="0.2">
      <c r="A1506">
        <v>1501</v>
      </c>
      <c r="B1506" s="6" t="s">
        <v>750</v>
      </c>
      <c r="C1506" s="6">
        <v>0</v>
      </c>
      <c r="H1506" s="6"/>
      <c r="J1506" s="6"/>
      <c r="K1506" s="6"/>
    </row>
    <row r="1507" spans="1:11" x14ac:dyDescent="0.2">
      <c r="A1507">
        <v>1502</v>
      </c>
      <c r="B1507" s="6" t="s">
        <v>750</v>
      </c>
      <c r="C1507" s="6">
        <v>0</v>
      </c>
      <c r="H1507" s="6"/>
      <c r="J1507" s="6"/>
      <c r="K1507" s="6"/>
    </row>
    <row r="1508" spans="1:11" x14ac:dyDescent="0.2">
      <c r="A1508">
        <v>1503</v>
      </c>
      <c r="B1508" s="6" t="s">
        <v>750</v>
      </c>
      <c r="C1508" s="6">
        <v>0</v>
      </c>
      <c r="H1508" s="6"/>
      <c r="J1508" s="6"/>
      <c r="K1508" s="6"/>
    </row>
    <row r="1509" spans="1:11" x14ac:dyDescent="0.2">
      <c r="A1509">
        <v>1504</v>
      </c>
      <c r="B1509" s="6" t="s">
        <v>750</v>
      </c>
      <c r="C1509" s="6">
        <v>0</v>
      </c>
      <c r="H1509" s="6"/>
      <c r="J1509" s="6"/>
      <c r="K1509" s="6"/>
    </row>
    <row r="1510" spans="1:11" x14ac:dyDescent="0.2">
      <c r="A1510">
        <v>1505</v>
      </c>
      <c r="B1510" s="6" t="s">
        <v>750</v>
      </c>
      <c r="C1510" s="6">
        <v>0</v>
      </c>
      <c r="H1510" s="6"/>
      <c r="J1510" s="6"/>
      <c r="K1510" s="6"/>
    </row>
    <row r="1511" spans="1:11" x14ac:dyDescent="0.2">
      <c r="A1511">
        <v>1506</v>
      </c>
      <c r="B1511" s="6" t="s">
        <v>750</v>
      </c>
      <c r="C1511" s="6">
        <v>0</v>
      </c>
      <c r="H1511" s="6"/>
      <c r="J1511" s="6"/>
      <c r="K1511" s="6"/>
    </row>
    <row r="1512" spans="1:11" x14ac:dyDescent="0.2">
      <c r="A1512">
        <v>1507</v>
      </c>
      <c r="B1512" s="6" t="s">
        <v>750</v>
      </c>
      <c r="C1512" s="6">
        <v>0</v>
      </c>
      <c r="H1512" s="6"/>
      <c r="J1512" s="6"/>
      <c r="K1512" s="6"/>
    </row>
    <row r="1513" spans="1:11" x14ac:dyDescent="0.2">
      <c r="A1513">
        <v>1508</v>
      </c>
      <c r="B1513" s="6" t="s">
        <v>750</v>
      </c>
      <c r="C1513" s="6">
        <v>0</v>
      </c>
      <c r="H1513" s="6"/>
      <c r="J1513" s="6"/>
      <c r="K1513" s="6"/>
    </row>
    <row r="1514" spans="1:11" x14ac:dyDescent="0.2">
      <c r="A1514">
        <v>1509</v>
      </c>
      <c r="B1514" s="6" t="s">
        <v>750</v>
      </c>
      <c r="C1514" s="6">
        <v>0</v>
      </c>
      <c r="H1514" s="6"/>
      <c r="J1514" s="6"/>
      <c r="K1514" s="6"/>
    </row>
    <row r="1515" spans="1:11" x14ac:dyDescent="0.2">
      <c r="A1515">
        <v>1510</v>
      </c>
      <c r="B1515" s="6" t="s">
        <v>750</v>
      </c>
      <c r="C1515" s="6">
        <v>0</v>
      </c>
      <c r="H1515" s="6"/>
      <c r="J1515" s="6"/>
      <c r="K1515" s="6"/>
    </row>
    <row r="1516" spans="1:11" x14ac:dyDescent="0.2">
      <c r="A1516">
        <v>1511</v>
      </c>
      <c r="B1516" s="6" t="s">
        <v>750</v>
      </c>
      <c r="C1516" s="6">
        <v>0</v>
      </c>
      <c r="H1516" s="6"/>
      <c r="J1516" s="6"/>
      <c r="K1516" s="6"/>
    </row>
    <row r="1517" spans="1:11" x14ac:dyDescent="0.2">
      <c r="A1517">
        <v>1512</v>
      </c>
      <c r="B1517" s="6" t="s">
        <v>750</v>
      </c>
      <c r="C1517" s="6">
        <v>0</v>
      </c>
      <c r="H1517" s="6"/>
      <c r="J1517" s="6"/>
      <c r="K1517" s="6"/>
    </row>
    <row r="1518" spans="1:11" x14ac:dyDescent="0.2">
      <c r="A1518">
        <v>1513</v>
      </c>
      <c r="B1518" s="6" t="s">
        <v>750</v>
      </c>
      <c r="C1518" s="6">
        <v>0</v>
      </c>
      <c r="H1518" s="6"/>
      <c r="J1518" s="6"/>
      <c r="K1518" s="6"/>
    </row>
    <row r="1519" spans="1:11" x14ac:dyDescent="0.2">
      <c r="A1519">
        <v>1514</v>
      </c>
      <c r="B1519" s="6" t="s">
        <v>750</v>
      </c>
      <c r="C1519" s="6">
        <v>0</v>
      </c>
      <c r="H1519" s="6"/>
      <c r="J1519" s="6"/>
      <c r="K1519" s="6"/>
    </row>
    <row r="1520" spans="1:11" x14ac:dyDescent="0.2">
      <c r="A1520">
        <v>1515</v>
      </c>
      <c r="B1520" s="6" t="s">
        <v>750</v>
      </c>
      <c r="C1520" s="6">
        <v>0</v>
      </c>
      <c r="H1520" s="6"/>
      <c r="J1520" s="6"/>
      <c r="K1520" s="6"/>
    </row>
    <row r="1521" spans="1:11" x14ac:dyDescent="0.2">
      <c r="A1521">
        <v>1516</v>
      </c>
      <c r="B1521" s="6" t="s">
        <v>750</v>
      </c>
      <c r="C1521" s="6">
        <v>0</v>
      </c>
      <c r="H1521" s="6"/>
      <c r="J1521" s="6"/>
      <c r="K1521" s="6"/>
    </row>
    <row r="1522" spans="1:11" x14ac:dyDescent="0.2">
      <c r="A1522">
        <v>1517</v>
      </c>
      <c r="B1522" s="6" t="s">
        <v>750</v>
      </c>
      <c r="C1522" s="6">
        <v>0</v>
      </c>
      <c r="H1522" s="6"/>
      <c r="J1522" s="6"/>
      <c r="K1522" s="6"/>
    </row>
    <row r="1523" spans="1:11" x14ac:dyDescent="0.2">
      <c r="A1523">
        <v>1518</v>
      </c>
      <c r="B1523" s="6" t="s">
        <v>750</v>
      </c>
      <c r="C1523" s="6">
        <v>0</v>
      </c>
      <c r="H1523" s="6"/>
      <c r="J1523" s="6"/>
      <c r="K1523" s="6"/>
    </row>
    <row r="1524" spans="1:11" x14ac:dyDescent="0.2">
      <c r="A1524">
        <v>1519</v>
      </c>
      <c r="B1524" s="6" t="s">
        <v>750</v>
      </c>
      <c r="C1524" s="6">
        <v>0</v>
      </c>
      <c r="H1524" s="6"/>
      <c r="J1524" s="6"/>
      <c r="K1524" s="6"/>
    </row>
    <row r="1525" spans="1:11" x14ac:dyDescent="0.2">
      <c r="A1525">
        <v>1520</v>
      </c>
      <c r="B1525" s="6" t="s">
        <v>750</v>
      </c>
      <c r="C1525" s="6">
        <v>0</v>
      </c>
      <c r="H1525" s="6"/>
      <c r="J1525" s="6"/>
      <c r="K1525" s="6"/>
    </row>
    <row r="1526" spans="1:11" x14ac:dyDescent="0.2">
      <c r="A1526">
        <v>1521</v>
      </c>
      <c r="B1526" s="6" t="s">
        <v>750</v>
      </c>
      <c r="C1526" s="6">
        <v>0</v>
      </c>
      <c r="H1526" s="6"/>
      <c r="J1526" s="6"/>
      <c r="K1526" s="6"/>
    </row>
    <row r="1527" spans="1:11" x14ac:dyDescent="0.2">
      <c r="A1527">
        <v>1522</v>
      </c>
      <c r="B1527" s="6" t="s">
        <v>750</v>
      </c>
      <c r="C1527" s="6">
        <v>0</v>
      </c>
      <c r="H1527" s="6"/>
      <c r="J1527" s="6"/>
      <c r="K1527" s="6"/>
    </row>
    <row r="1528" spans="1:11" x14ac:dyDescent="0.2">
      <c r="A1528">
        <v>1523</v>
      </c>
      <c r="B1528" s="6" t="s">
        <v>750</v>
      </c>
      <c r="C1528" s="6">
        <v>0</v>
      </c>
      <c r="H1528" s="6"/>
      <c r="J1528" s="6"/>
      <c r="K1528" s="6"/>
    </row>
    <row r="1529" spans="1:11" x14ac:dyDescent="0.2">
      <c r="A1529">
        <v>1524</v>
      </c>
      <c r="B1529" s="6" t="s">
        <v>750</v>
      </c>
      <c r="C1529" s="6">
        <v>0</v>
      </c>
      <c r="H1529" s="6"/>
      <c r="J1529" s="6"/>
      <c r="K1529" s="6"/>
    </row>
    <row r="1530" spans="1:11" x14ac:dyDescent="0.2">
      <c r="A1530">
        <v>1525</v>
      </c>
      <c r="B1530" s="6" t="s">
        <v>750</v>
      </c>
      <c r="C1530" s="6">
        <v>0</v>
      </c>
      <c r="H1530" s="6"/>
      <c r="J1530" s="6"/>
      <c r="K1530" s="6"/>
    </row>
    <row r="1531" spans="1:11" x14ac:dyDescent="0.2">
      <c r="A1531">
        <v>1526</v>
      </c>
      <c r="B1531" s="6" t="s">
        <v>750</v>
      </c>
      <c r="C1531" s="6">
        <v>0</v>
      </c>
      <c r="H1531" s="6"/>
      <c r="J1531" s="6"/>
      <c r="K1531" s="6"/>
    </row>
    <row r="1532" spans="1:11" x14ac:dyDescent="0.2">
      <c r="A1532">
        <v>1527</v>
      </c>
      <c r="B1532" s="6" t="s">
        <v>750</v>
      </c>
      <c r="C1532" s="6">
        <v>0</v>
      </c>
      <c r="H1532" s="6"/>
      <c r="J1532" s="6"/>
      <c r="K1532" s="6"/>
    </row>
    <row r="1533" spans="1:11" x14ac:dyDescent="0.2">
      <c r="A1533">
        <v>1528</v>
      </c>
      <c r="B1533" s="6" t="s">
        <v>750</v>
      </c>
      <c r="C1533" s="6">
        <v>0</v>
      </c>
      <c r="H1533" s="6"/>
      <c r="J1533" s="6"/>
      <c r="K1533" s="6"/>
    </row>
    <row r="1534" spans="1:11" x14ac:dyDescent="0.2">
      <c r="A1534">
        <v>1529</v>
      </c>
      <c r="B1534" s="6" t="s">
        <v>750</v>
      </c>
      <c r="C1534" s="6">
        <v>0</v>
      </c>
      <c r="H1534" s="6"/>
      <c r="J1534" s="6"/>
      <c r="K1534" s="6"/>
    </row>
    <row r="1535" spans="1:11" x14ac:dyDescent="0.2">
      <c r="A1535">
        <v>1530</v>
      </c>
      <c r="B1535" s="6" t="s">
        <v>750</v>
      </c>
      <c r="C1535" s="6">
        <v>0</v>
      </c>
      <c r="H1535" s="6"/>
      <c r="J1535" s="6"/>
      <c r="K1535" s="6"/>
    </row>
    <row r="1536" spans="1:11" x14ac:dyDescent="0.2">
      <c r="A1536">
        <v>1531</v>
      </c>
      <c r="B1536" s="6" t="s">
        <v>750</v>
      </c>
      <c r="C1536" s="6">
        <v>0</v>
      </c>
      <c r="H1536" s="6"/>
      <c r="J1536" s="6"/>
      <c r="K1536" s="6"/>
    </row>
    <row r="1537" spans="1:11" x14ac:dyDescent="0.2">
      <c r="A1537">
        <v>1532</v>
      </c>
      <c r="B1537" s="6" t="s">
        <v>750</v>
      </c>
      <c r="C1537" s="6">
        <v>0</v>
      </c>
      <c r="H1537" s="6"/>
      <c r="J1537" s="6"/>
      <c r="K1537" s="6"/>
    </row>
    <row r="1538" spans="1:11" x14ac:dyDescent="0.2">
      <c r="A1538">
        <v>1533</v>
      </c>
      <c r="B1538" s="6" t="s">
        <v>750</v>
      </c>
      <c r="C1538" s="6">
        <v>0</v>
      </c>
      <c r="H1538" s="6"/>
      <c r="J1538" s="6"/>
      <c r="K1538" s="6"/>
    </row>
    <row r="1539" spans="1:11" x14ac:dyDescent="0.2">
      <c r="A1539">
        <v>1534</v>
      </c>
      <c r="B1539" s="6" t="s">
        <v>750</v>
      </c>
      <c r="C1539" s="6">
        <v>0</v>
      </c>
      <c r="H1539" s="6"/>
      <c r="J1539" s="6"/>
      <c r="K1539" s="6"/>
    </row>
    <row r="1540" spans="1:11" x14ac:dyDescent="0.2">
      <c r="A1540">
        <v>1535</v>
      </c>
      <c r="B1540" s="6" t="s">
        <v>750</v>
      </c>
      <c r="C1540" s="6">
        <v>0</v>
      </c>
      <c r="H1540" s="6"/>
      <c r="J1540" s="6"/>
      <c r="K1540" s="6"/>
    </row>
    <row r="1541" spans="1:11" x14ac:dyDescent="0.2">
      <c r="A1541">
        <v>1536</v>
      </c>
      <c r="B1541" s="6" t="s">
        <v>750</v>
      </c>
      <c r="C1541" s="6">
        <v>0</v>
      </c>
      <c r="H1541" s="6"/>
      <c r="J1541" s="6"/>
      <c r="K1541" s="6"/>
    </row>
    <row r="1542" spans="1:11" x14ac:dyDescent="0.2">
      <c r="A1542">
        <v>1537</v>
      </c>
      <c r="B1542" s="6" t="s">
        <v>750</v>
      </c>
      <c r="C1542" s="6">
        <v>0</v>
      </c>
      <c r="H1542" s="6"/>
      <c r="J1542" s="6"/>
      <c r="K1542" s="6"/>
    </row>
    <row r="1543" spans="1:11" x14ac:dyDescent="0.2">
      <c r="A1543">
        <v>1538</v>
      </c>
      <c r="B1543" s="6" t="s">
        <v>750</v>
      </c>
      <c r="C1543" s="6">
        <v>0</v>
      </c>
      <c r="H1543" s="6"/>
      <c r="J1543" s="6"/>
      <c r="K1543" s="6"/>
    </row>
    <row r="1544" spans="1:11" x14ac:dyDescent="0.2">
      <c r="A1544">
        <v>1539</v>
      </c>
      <c r="B1544" s="6" t="s">
        <v>750</v>
      </c>
      <c r="C1544" s="6">
        <v>0</v>
      </c>
      <c r="H1544" s="6"/>
      <c r="J1544" s="6"/>
      <c r="K1544" s="6"/>
    </row>
    <row r="1545" spans="1:11" x14ac:dyDescent="0.2">
      <c r="A1545">
        <v>1540</v>
      </c>
      <c r="B1545" s="6" t="s">
        <v>750</v>
      </c>
      <c r="C1545" s="6">
        <v>0</v>
      </c>
      <c r="H1545" s="6"/>
      <c r="J1545" s="6"/>
      <c r="K1545" s="6"/>
    </row>
    <row r="1546" spans="1:11" x14ac:dyDescent="0.2">
      <c r="A1546">
        <v>1544</v>
      </c>
      <c r="B1546" s="6" t="s">
        <v>750</v>
      </c>
      <c r="C1546" s="6">
        <v>0</v>
      </c>
      <c r="H1546" s="6"/>
      <c r="J1546" s="6"/>
      <c r="K1546" s="6"/>
    </row>
    <row r="1547" spans="1:11" x14ac:dyDescent="0.2">
      <c r="A1547">
        <v>1545</v>
      </c>
      <c r="B1547" s="6" t="s">
        <v>750</v>
      </c>
      <c r="C1547" s="6">
        <v>0</v>
      </c>
      <c r="H1547" s="6"/>
      <c r="J1547" s="6"/>
      <c r="K1547" s="6"/>
    </row>
    <row r="1548" spans="1:11" x14ac:dyDescent="0.2">
      <c r="A1548">
        <v>1546</v>
      </c>
      <c r="B1548" s="6" t="s">
        <v>750</v>
      </c>
      <c r="C1548" s="6">
        <v>0</v>
      </c>
      <c r="H1548" s="6"/>
      <c r="J1548" s="6"/>
      <c r="K1548" s="6"/>
    </row>
    <row r="1549" spans="1:11" x14ac:dyDescent="0.2">
      <c r="A1549">
        <v>1547</v>
      </c>
      <c r="B1549" s="6" t="s">
        <v>750</v>
      </c>
      <c r="C1549" s="6">
        <v>0</v>
      </c>
      <c r="H1549" s="6"/>
      <c r="J1549" s="6"/>
      <c r="K1549" s="6"/>
    </row>
    <row r="1550" spans="1:11" x14ac:dyDescent="0.2">
      <c r="A1550">
        <v>1548</v>
      </c>
      <c r="B1550" s="6" t="s">
        <v>750</v>
      </c>
      <c r="C1550" s="6">
        <v>0</v>
      </c>
      <c r="H1550" s="6"/>
      <c r="J1550" s="6"/>
      <c r="K1550" s="6"/>
    </row>
    <row r="1551" spans="1:11" x14ac:dyDescent="0.2">
      <c r="A1551">
        <v>1549</v>
      </c>
      <c r="B1551" s="6" t="s">
        <v>750</v>
      </c>
      <c r="C1551" s="6">
        <v>0</v>
      </c>
      <c r="H1551" s="6"/>
      <c r="J1551" s="6"/>
      <c r="K1551" s="6"/>
    </row>
    <row r="1552" spans="1:11" x14ac:dyDescent="0.2">
      <c r="A1552">
        <v>1550</v>
      </c>
      <c r="B1552" s="6" t="s">
        <v>750</v>
      </c>
      <c r="C1552" s="6">
        <v>0</v>
      </c>
      <c r="H1552" s="6"/>
      <c r="J1552" s="6"/>
      <c r="K1552" s="6"/>
    </row>
    <row r="1553" spans="1:11" x14ac:dyDescent="0.2">
      <c r="A1553">
        <v>1551</v>
      </c>
      <c r="B1553" s="6" t="s">
        <v>750</v>
      </c>
      <c r="C1553" s="6">
        <v>0</v>
      </c>
      <c r="H1553" s="6"/>
      <c r="J1553" s="6"/>
      <c r="K1553" s="6"/>
    </row>
    <row r="1554" spans="1:11" x14ac:dyDescent="0.2">
      <c r="A1554">
        <v>1552</v>
      </c>
      <c r="B1554" s="6" t="s">
        <v>750</v>
      </c>
      <c r="C1554" s="6">
        <v>0</v>
      </c>
      <c r="H1554" s="6"/>
      <c r="J1554" s="6"/>
      <c r="K1554" s="6"/>
    </row>
    <row r="1555" spans="1:11" x14ac:dyDescent="0.2">
      <c r="A1555">
        <v>1553</v>
      </c>
      <c r="B1555" s="6" t="s">
        <v>750</v>
      </c>
      <c r="C1555" s="6">
        <v>0</v>
      </c>
      <c r="H1555" s="6"/>
      <c r="J1555" s="6"/>
      <c r="K1555" s="6"/>
    </row>
    <row r="1556" spans="1:11" x14ac:dyDescent="0.2">
      <c r="A1556">
        <v>1554</v>
      </c>
      <c r="B1556" s="6" t="s">
        <v>750</v>
      </c>
      <c r="C1556" s="6">
        <v>0</v>
      </c>
      <c r="H1556" s="6"/>
      <c r="J1556" s="6"/>
      <c r="K1556" s="6"/>
    </row>
    <row r="1557" spans="1:11" x14ac:dyDescent="0.2">
      <c r="A1557">
        <v>1555</v>
      </c>
      <c r="B1557" s="6" t="s">
        <v>750</v>
      </c>
      <c r="C1557" s="6">
        <v>0</v>
      </c>
      <c r="H1557" s="6"/>
      <c r="J1557" s="6"/>
      <c r="K1557" s="6"/>
    </row>
    <row r="1558" spans="1:11" x14ac:dyDescent="0.2">
      <c r="A1558">
        <v>1556</v>
      </c>
      <c r="B1558" s="6" t="s">
        <v>750</v>
      </c>
      <c r="C1558" s="6">
        <v>0</v>
      </c>
      <c r="H1558" s="6"/>
      <c r="J1558" s="6"/>
      <c r="K1558" s="6"/>
    </row>
    <row r="1559" spans="1:11" x14ac:dyDescent="0.2">
      <c r="A1559">
        <v>1557</v>
      </c>
      <c r="B1559" s="6" t="s">
        <v>750</v>
      </c>
      <c r="C1559" s="6">
        <v>0</v>
      </c>
      <c r="H1559" s="6"/>
      <c r="J1559" s="6"/>
      <c r="K1559" s="6"/>
    </row>
    <row r="1560" spans="1:11" x14ac:dyDescent="0.2">
      <c r="A1560">
        <v>1558</v>
      </c>
      <c r="B1560" s="6" t="s">
        <v>750</v>
      </c>
      <c r="C1560" s="6">
        <v>0</v>
      </c>
      <c r="H1560" s="6"/>
      <c r="J1560" s="6"/>
      <c r="K1560" s="6"/>
    </row>
    <row r="1561" spans="1:11" x14ac:dyDescent="0.2">
      <c r="A1561">
        <v>1559</v>
      </c>
      <c r="B1561" s="6" t="s">
        <v>750</v>
      </c>
      <c r="C1561" s="6">
        <v>0</v>
      </c>
      <c r="H1561" s="6"/>
      <c r="J1561" s="6"/>
      <c r="K1561" s="6"/>
    </row>
    <row r="1562" spans="1:11" x14ac:dyDescent="0.2">
      <c r="A1562">
        <v>1560</v>
      </c>
      <c r="B1562" s="6" t="s">
        <v>750</v>
      </c>
      <c r="C1562" s="6">
        <v>0</v>
      </c>
      <c r="H1562" s="6"/>
      <c r="J1562" s="6"/>
      <c r="K1562" s="6"/>
    </row>
    <row r="1563" spans="1:11" x14ac:dyDescent="0.2">
      <c r="A1563">
        <v>1561</v>
      </c>
      <c r="B1563" s="6" t="s">
        <v>750</v>
      </c>
      <c r="C1563" s="6">
        <v>0</v>
      </c>
      <c r="H1563" s="6"/>
      <c r="J1563" s="6"/>
      <c r="K1563" s="6"/>
    </row>
    <row r="1564" spans="1:11" x14ac:dyDescent="0.2">
      <c r="A1564">
        <v>1562</v>
      </c>
      <c r="B1564" s="6" t="s">
        <v>750</v>
      </c>
      <c r="C1564" s="6">
        <v>0</v>
      </c>
      <c r="H1564" s="6"/>
      <c r="J1564" s="6"/>
      <c r="K1564" s="6"/>
    </row>
    <row r="1565" spans="1:11" x14ac:dyDescent="0.2">
      <c r="A1565">
        <v>1563</v>
      </c>
      <c r="B1565" s="6" t="s">
        <v>750</v>
      </c>
      <c r="C1565" s="6">
        <v>0</v>
      </c>
      <c r="H1565" s="6"/>
      <c r="J1565" s="6"/>
      <c r="K1565" s="6"/>
    </row>
    <row r="1566" spans="1:11" x14ac:dyDescent="0.2">
      <c r="A1566">
        <v>1564</v>
      </c>
      <c r="B1566" s="6" t="s">
        <v>750</v>
      </c>
      <c r="C1566" s="6">
        <v>0</v>
      </c>
      <c r="H1566" s="6"/>
      <c r="J1566" s="6"/>
      <c r="K1566" s="6"/>
    </row>
    <row r="1567" spans="1:11" x14ac:dyDescent="0.2">
      <c r="A1567">
        <v>1565</v>
      </c>
      <c r="B1567" s="6" t="s">
        <v>750</v>
      </c>
      <c r="C1567" s="6">
        <v>0</v>
      </c>
      <c r="H1567" s="6"/>
      <c r="J1567" s="6"/>
      <c r="K1567" s="6"/>
    </row>
    <row r="1568" spans="1:11" x14ac:dyDescent="0.2">
      <c r="A1568">
        <v>1566</v>
      </c>
      <c r="B1568" s="6" t="s">
        <v>750</v>
      </c>
      <c r="C1568" s="6">
        <v>0</v>
      </c>
      <c r="H1568" s="6"/>
      <c r="J1568" s="6"/>
      <c r="K1568" s="6"/>
    </row>
    <row r="1569" spans="1:11" x14ac:dyDescent="0.2">
      <c r="A1569">
        <v>1567</v>
      </c>
      <c r="B1569" s="6" t="s">
        <v>750</v>
      </c>
      <c r="C1569" s="6">
        <v>0</v>
      </c>
      <c r="H1569" s="6"/>
      <c r="J1569" s="6"/>
      <c r="K1569" s="6"/>
    </row>
    <row r="1570" spans="1:11" x14ac:dyDescent="0.2">
      <c r="A1570">
        <v>1568</v>
      </c>
      <c r="B1570" s="6" t="s">
        <v>750</v>
      </c>
      <c r="C1570" s="6">
        <v>0</v>
      </c>
      <c r="H1570" s="6"/>
      <c r="J1570" s="6"/>
      <c r="K1570" s="6"/>
    </row>
    <row r="1571" spans="1:11" x14ac:dyDescent="0.2">
      <c r="A1571">
        <v>1569</v>
      </c>
      <c r="B1571" s="6" t="s">
        <v>750</v>
      </c>
      <c r="C1571" s="6">
        <v>0</v>
      </c>
      <c r="H1571" s="6"/>
      <c r="J1571" s="6"/>
      <c r="K1571" s="6"/>
    </row>
    <row r="1572" spans="1:11" x14ac:dyDescent="0.2">
      <c r="A1572">
        <v>1570</v>
      </c>
      <c r="B1572" s="6" t="s">
        <v>750</v>
      </c>
      <c r="C1572" s="6">
        <v>0</v>
      </c>
      <c r="H1572" s="6"/>
      <c r="J1572" s="6"/>
      <c r="K1572" s="6"/>
    </row>
    <row r="1573" spans="1:11" x14ac:dyDescent="0.2">
      <c r="A1573">
        <v>1571</v>
      </c>
      <c r="B1573" s="6" t="s">
        <v>750</v>
      </c>
      <c r="C1573" s="6">
        <v>0</v>
      </c>
      <c r="H1573" s="6"/>
      <c r="J1573" s="6"/>
      <c r="K1573" s="6"/>
    </row>
    <row r="1574" spans="1:11" x14ac:dyDescent="0.2">
      <c r="A1574">
        <v>1572</v>
      </c>
      <c r="B1574" s="6" t="s">
        <v>750</v>
      </c>
      <c r="C1574" s="6">
        <v>0</v>
      </c>
      <c r="H1574" s="6"/>
      <c r="J1574" s="6"/>
      <c r="K1574" s="6"/>
    </row>
    <row r="1575" spans="1:11" x14ac:dyDescent="0.2">
      <c r="A1575">
        <v>1573</v>
      </c>
      <c r="B1575" s="6" t="s">
        <v>750</v>
      </c>
      <c r="C1575" s="6">
        <v>0</v>
      </c>
      <c r="H1575" s="6"/>
      <c r="J1575" s="6"/>
      <c r="K1575" s="6"/>
    </row>
    <row r="1576" spans="1:11" x14ac:dyDescent="0.2">
      <c r="A1576">
        <v>1574</v>
      </c>
      <c r="B1576" s="6" t="s">
        <v>750</v>
      </c>
      <c r="C1576" s="6">
        <v>0</v>
      </c>
      <c r="H1576" s="6"/>
      <c r="J1576" s="6"/>
      <c r="K1576" s="6"/>
    </row>
    <row r="1577" spans="1:11" x14ac:dyDescent="0.2">
      <c r="A1577">
        <v>1575</v>
      </c>
      <c r="B1577" s="6" t="s">
        <v>750</v>
      </c>
      <c r="C1577" s="6">
        <v>0</v>
      </c>
      <c r="H1577" s="6"/>
      <c r="J1577" s="6"/>
      <c r="K1577" s="6"/>
    </row>
    <row r="1578" spans="1:11" x14ac:dyDescent="0.2">
      <c r="A1578">
        <v>1576</v>
      </c>
      <c r="B1578" s="6" t="s">
        <v>750</v>
      </c>
      <c r="C1578" s="6">
        <v>0</v>
      </c>
      <c r="H1578" s="6"/>
      <c r="J1578" s="6"/>
      <c r="K1578" s="6"/>
    </row>
    <row r="1579" spans="1:11" x14ac:dyDescent="0.2">
      <c r="A1579">
        <v>1577</v>
      </c>
      <c r="B1579" s="6" t="s">
        <v>750</v>
      </c>
      <c r="C1579" s="6">
        <v>0</v>
      </c>
      <c r="H1579" s="6"/>
      <c r="J1579" s="6"/>
      <c r="K1579" s="6"/>
    </row>
    <row r="1580" spans="1:11" x14ac:dyDescent="0.2">
      <c r="A1580">
        <v>1578</v>
      </c>
      <c r="B1580" s="6" t="s">
        <v>750</v>
      </c>
      <c r="C1580" s="6">
        <v>0</v>
      </c>
      <c r="H1580" s="6"/>
      <c r="J1580" s="6"/>
      <c r="K1580" s="6"/>
    </row>
    <row r="1581" spans="1:11" x14ac:dyDescent="0.2">
      <c r="A1581">
        <v>1579</v>
      </c>
      <c r="B1581" s="6" t="s">
        <v>750</v>
      </c>
      <c r="C1581" s="6">
        <v>0</v>
      </c>
      <c r="H1581" s="6"/>
      <c r="J1581" s="6"/>
      <c r="K1581" s="6"/>
    </row>
    <row r="1582" spans="1:11" x14ac:dyDescent="0.2">
      <c r="A1582">
        <v>1580</v>
      </c>
      <c r="B1582" s="6" t="s">
        <v>750</v>
      </c>
      <c r="C1582" s="6">
        <v>0</v>
      </c>
      <c r="H1582" s="6"/>
      <c r="J1582" s="6"/>
      <c r="K1582" s="6"/>
    </row>
    <row r="1583" spans="1:11" x14ac:dyDescent="0.2">
      <c r="A1583">
        <v>1581</v>
      </c>
      <c r="B1583" s="6" t="s">
        <v>750</v>
      </c>
      <c r="C1583" s="6">
        <v>0</v>
      </c>
      <c r="H1583" s="6"/>
      <c r="J1583" s="6"/>
      <c r="K1583" s="6"/>
    </row>
    <row r="1584" spans="1:11" x14ac:dyDescent="0.2">
      <c r="A1584">
        <v>1582</v>
      </c>
      <c r="B1584" s="6" t="s">
        <v>750</v>
      </c>
      <c r="C1584" s="6">
        <v>0</v>
      </c>
      <c r="H1584" s="6"/>
      <c r="J1584" s="6"/>
      <c r="K1584" s="6"/>
    </row>
    <row r="1585" spans="1:11" x14ac:dyDescent="0.2">
      <c r="A1585">
        <v>1583</v>
      </c>
      <c r="B1585" s="6" t="s">
        <v>750</v>
      </c>
      <c r="C1585" s="6">
        <v>0</v>
      </c>
      <c r="H1585" s="6"/>
      <c r="J1585" s="6"/>
      <c r="K1585" s="6"/>
    </row>
    <row r="1586" spans="1:11" x14ac:dyDescent="0.2">
      <c r="A1586">
        <v>1584</v>
      </c>
      <c r="B1586" s="6" t="s">
        <v>750</v>
      </c>
      <c r="C1586" s="6">
        <v>0</v>
      </c>
      <c r="H1586" s="6"/>
      <c r="J1586" s="6"/>
      <c r="K1586" s="6"/>
    </row>
    <row r="1587" spans="1:11" x14ac:dyDescent="0.2">
      <c r="A1587">
        <v>1585</v>
      </c>
      <c r="B1587" s="6" t="s">
        <v>750</v>
      </c>
      <c r="C1587" s="6">
        <v>0</v>
      </c>
      <c r="H1587" s="6"/>
      <c r="J1587" s="6"/>
      <c r="K1587" s="6"/>
    </row>
    <row r="1588" spans="1:11" x14ac:dyDescent="0.2">
      <c r="A1588">
        <v>1586</v>
      </c>
      <c r="B1588" s="6" t="s">
        <v>750</v>
      </c>
      <c r="C1588" s="6">
        <v>0</v>
      </c>
      <c r="H1588" s="6"/>
      <c r="J1588" s="6"/>
      <c r="K1588" s="6"/>
    </row>
    <row r="1589" spans="1:11" x14ac:dyDescent="0.2">
      <c r="A1589">
        <v>1587</v>
      </c>
      <c r="B1589" s="6" t="s">
        <v>750</v>
      </c>
      <c r="C1589" s="6">
        <v>0</v>
      </c>
      <c r="H1589" s="6"/>
      <c r="J1589" s="6"/>
      <c r="K1589" s="6"/>
    </row>
    <row r="1590" spans="1:11" x14ac:dyDescent="0.2">
      <c r="A1590">
        <v>1588</v>
      </c>
      <c r="B1590" s="6" t="s">
        <v>750</v>
      </c>
      <c r="C1590" s="6">
        <v>0</v>
      </c>
      <c r="H1590" s="6"/>
      <c r="J1590" s="6"/>
      <c r="K1590" s="6"/>
    </row>
    <row r="1591" spans="1:11" x14ac:dyDescent="0.2">
      <c r="A1591">
        <v>1589</v>
      </c>
      <c r="B1591" s="6" t="s">
        <v>750</v>
      </c>
      <c r="C1591" s="6">
        <v>0</v>
      </c>
      <c r="H1591" s="6"/>
      <c r="J1591" s="6"/>
      <c r="K1591" s="6"/>
    </row>
    <row r="1592" spans="1:11" x14ac:dyDescent="0.2">
      <c r="A1592">
        <v>1590</v>
      </c>
      <c r="B1592" s="6" t="s">
        <v>750</v>
      </c>
      <c r="C1592" s="6">
        <v>0</v>
      </c>
      <c r="H1592" s="6"/>
      <c r="J1592" s="6"/>
      <c r="K1592" s="6"/>
    </row>
    <row r="1593" spans="1:11" x14ac:dyDescent="0.2">
      <c r="A1593">
        <v>1591</v>
      </c>
      <c r="B1593" s="6" t="s">
        <v>750</v>
      </c>
      <c r="C1593" s="6">
        <v>0</v>
      </c>
      <c r="H1593" s="6"/>
      <c r="J1593" s="6"/>
      <c r="K1593" s="6"/>
    </row>
    <row r="1594" spans="1:11" x14ac:dyDescent="0.2">
      <c r="A1594">
        <v>1592</v>
      </c>
      <c r="B1594" s="6" t="s">
        <v>750</v>
      </c>
      <c r="C1594" s="6">
        <v>0</v>
      </c>
      <c r="H1594" s="6"/>
      <c r="J1594" s="6"/>
      <c r="K1594" s="6"/>
    </row>
    <row r="1595" spans="1:11" x14ac:dyDescent="0.2">
      <c r="A1595">
        <v>1593</v>
      </c>
      <c r="B1595" s="6" t="s">
        <v>750</v>
      </c>
      <c r="C1595" s="6">
        <v>0</v>
      </c>
      <c r="H1595" s="6"/>
      <c r="J1595" s="6"/>
      <c r="K1595" s="6"/>
    </row>
    <row r="1596" spans="1:11" x14ac:dyDescent="0.2">
      <c r="A1596">
        <v>1594</v>
      </c>
      <c r="B1596" s="6" t="s">
        <v>750</v>
      </c>
      <c r="C1596" s="6">
        <v>0</v>
      </c>
      <c r="H1596" s="6"/>
      <c r="J1596" s="6"/>
      <c r="K1596" s="6"/>
    </row>
    <row r="1597" spans="1:11" x14ac:dyDescent="0.2">
      <c r="A1597">
        <v>1595</v>
      </c>
      <c r="B1597" s="6" t="s">
        <v>750</v>
      </c>
      <c r="C1597" s="6">
        <v>0</v>
      </c>
      <c r="H1597" s="6"/>
      <c r="J1597" s="6"/>
      <c r="K1597" s="6"/>
    </row>
    <row r="1598" spans="1:11" x14ac:dyDescent="0.2">
      <c r="A1598">
        <v>1596</v>
      </c>
      <c r="B1598" s="6" t="s">
        <v>750</v>
      </c>
      <c r="C1598" s="6">
        <v>0</v>
      </c>
      <c r="H1598" s="6"/>
      <c r="J1598" s="6"/>
      <c r="K1598" s="6"/>
    </row>
    <row r="1599" spans="1:11" x14ac:dyDescent="0.2">
      <c r="A1599">
        <v>1597</v>
      </c>
      <c r="B1599" s="6" t="s">
        <v>750</v>
      </c>
      <c r="C1599" s="6">
        <v>0</v>
      </c>
      <c r="H1599" s="6"/>
      <c r="J1599" s="6"/>
      <c r="K1599" s="6"/>
    </row>
    <row r="1600" spans="1:11" x14ac:dyDescent="0.2">
      <c r="A1600">
        <v>1598</v>
      </c>
      <c r="B1600" s="6" t="s">
        <v>750</v>
      </c>
      <c r="C1600" s="6">
        <v>0</v>
      </c>
      <c r="H1600" s="6"/>
      <c r="J1600" s="6"/>
      <c r="K1600" s="6"/>
    </row>
    <row r="1601" spans="1:11" x14ac:dyDescent="0.2">
      <c r="A1601">
        <v>1599</v>
      </c>
      <c r="B1601" s="6" t="s">
        <v>750</v>
      </c>
      <c r="C1601" s="6">
        <v>0</v>
      </c>
      <c r="H1601" s="6"/>
      <c r="J1601" s="6"/>
      <c r="K1601" s="6"/>
    </row>
    <row r="1602" spans="1:11" x14ac:dyDescent="0.2">
      <c r="A1602">
        <v>1600</v>
      </c>
      <c r="B1602" s="6" t="s">
        <v>750</v>
      </c>
      <c r="C1602" s="6">
        <v>0</v>
      </c>
      <c r="H1602" s="6"/>
      <c r="J1602" s="6"/>
      <c r="K1602" s="6"/>
    </row>
    <row r="1603" spans="1:11" x14ac:dyDescent="0.2">
      <c r="A1603">
        <v>1601</v>
      </c>
      <c r="B1603" s="6" t="s">
        <v>750</v>
      </c>
      <c r="C1603" s="6">
        <v>0</v>
      </c>
      <c r="H1603" s="6"/>
      <c r="J1603" s="6"/>
      <c r="K1603" s="6"/>
    </row>
    <row r="1604" spans="1:11" x14ac:dyDescent="0.2">
      <c r="A1604">
        <v>1602</v>
      </c>
      <c r="B1604" s="6" t="s">
        <v>750</v>
      </c>
      <c r="C1604" s="6">
        <v>0</v>
      </c>
      <c r="H1604" s="6"/>
      <c r="J1604" s="6"/>
      <c r="K1604" s="6"/>
    </row>
    <row r="1605" spans="1:11" x14ac:dyDescent="0.2">
      <c r="A1605">
        <v>1603</v>
      </c>
      <c r="B1605" s="6" t="s">
        <v>750</v>
      </c>
      <c r="C1605" s="6">
        <v>0</v>
      </c>
      <c r="H1605" s="6"/>
      <c r="J1605" s="6"/>
      <c r="K1605" s="6"/>
    </row>
    <row r="1606" spans="1:11" x14ac:dyDescent="0.2">
      <c r="A1606">
        <v>1604</v>
      </c>
      <c r="B1606" s="6" t="s">
        <v>750</v>
      </c>
      <c r="C1606" s="6">
        <v>0</v>
      </c>
      <c r="H1606" s="6"/>
      <c r="J1606" s="6"/>
      <c r="K1606" s="6"/>
    </row>
    <row r="1607" spans="1:11" x14ac:dyDescent="0.2">
      <c r="A1607">
        <v>1605</v>
      </c>
      <c r="B1607" s="6" t="s">
        <v>750</v>
      </c>
      <c r="C1607" s="6">
        <v>0</v>
      </c>
      <c r="H1607" s="6"/>
      <c r="J1607" s="6"/>
      <c r="K1607" s="6"/>
    </row>
    <row r="1608" spans="1:11" x14ac:dyDescent="0.2">
      <c r="A1608">
        <v>1606</v>
      </c>
      <c r="B1608" s="6" t="s">
        <v>750</v>
      </c>
      <c r="C1608" s="6">
        <v>0</v>
      </c>
      <c r="H1608" s="6"/>
      <c r="J1608" s="6"/>
      <c r="K1608" s="6"/>
    </row>
    <row r="1609" spans="1:11" x14ac:dyDescent="0.2">
      <c r="A1609">
        <v>1607</v>
      </c>
      <c r="B1609" s="6" t="s">
        <v>750</v>
      </c>
      <c r="C1609" s="6">
        <v>0</v>
      </c>
      <c r="H1609" s="6"/>
      <c r="J1609" s="6"/>
      <c r="K1609" s="6"/>
    </row>
    <row r="1610" spans="1:11" x14ac:dyDescent="0.2">
      <c r="A1610">
        <v>1608</v>
      </c>
      <c r="B1610" s="6" t="s">
        <v>750</v>
      </c>
      <c r="C1610" s="6">
        <v>0</v>
      </c>
      <c r="H1610" s="6"/>
      <c r="J1610" s="6"/>
      <c r="K1610" s="6"/>
    </row>
    <row r="1611" spans="1:11" x14ac:dyDescent="0.2">
      <c r="A1611">
        <v>1609</v>
      </c>
      <c r="B1611" s="6" t="s">
        <v>750</v>
      </c>
      <c r="C1611" s="6">
        <v>0</v>
      </c>
      <c r="H1611" s="6"/>
      <c r="J1611" s="6"/>
      <c r="K1611" s="6"/>
    </row>
    <row r="1612" spans="1:11" x14ac:dyDescent="0.2">
      <c r="A1612">
        <v>1610</v>
      </c>
      <c r="B1612" s="6" t="s">
        <v>750</v>
      </c>
      <c r="C1612" s="6">
        <v>0</v>
      </c>
      <c r="H1612" s="6"/>
      <c r="J1612" s="6"/>
      <c r="K1612" s="6"/>
    </row>
    <row r="1613" spans="1:11" x14ac:dyDescent="0.2">
      <c r="A1613">
        <v>1611</v>
      </c>
      <c r="B1613" s="6" t="s">
        <v>750</v>
      </c>
      <c r="C1613" s="6">
        <v>0</v>
      </c>
      <c r="H1613" s="6"/>
      <c r="J1613" s="6"/>
      <c r="K1613" s="6"/>
    </row>
    <row r="1614" spans="1:11" x14ac:dyDescent="0.2">
      <c r="A1614">
        <v>1612</v>
      </c>
      <c r="B1614" s="6" t="s">
        <v>750</v>
      </c>
      <c r="C1614" s="6">
        <v>0</v>
      </c>
      <c r="H1614" s="6"/>
      <c r="J1614" s="6"/>
      <c r="K1614" s="6"/>
    </row>
    <row r="1615" spans="1:11" x14ac:dyDescent="0.2">
      <c r="A1615">
        <v>1613</v>
      </c>
      <c r="B1615" s="6" t="s">
        <v>750</v>
      </c>
      <c r="C1615" s="6">
        <v>0</v>
      </c>
      <c r="H1615" s="6"/>
      <c r="J1615" s="6"/>
      <c r="K1615" s="6"/>
    </row>
    <row r="1616" spans="1:11" x14ac:dyDescent="0.2">
      <c r="A1616">
        <v>1614</v>
      </c>
      <c r="B1616" s="6" t="s">
        <v>750</v>
      </c>
      <c r="C1616" s="6">
        <v>0</v>
      </c>
      <c r="H1616" s="6"/>
      <c r="J1616" s="6"/>
      <c r="K1616" s="6"/>
    </row>
    <row r="1617" spans="1:11" x14ac:dyDescent="0.2">
      <c r="A1617">
        <v>1615</v>
      </c>
      <c r="B1617" s="6" t="s">
        <v>750</v>
      </c>
      <c r="C1617" s="6">
        <v>0</v>
      </c>
      <c r="H1617" s="6"/>
      <c r="J1617" s="6"/>
      <c r="K1617" s="6"/>
    </row>
    <row r="1618" spans="1:11" x14ac:dyDescent="0.2">
      <c r="A1618">
        <v>1616</v>
      </c>
      <c r="B1618" s="6" t="s">
        <v>750</v>
      </c>
      <c r="C1618" s="6">
        <v>0</v>
      </c>
      <c r="H1618" s="6"/>
      <c r="J1618" s="6"/>
      <c r="K1618" s="6"/>
    </row>
    <row r="1619" spans="1:11" x14ac:dyDescent="0.2">
      <c r="A1619">
        <v>1617</v>
      </c>
      <c r="B1619" s="6" t="s">
        <v>750</v>
      </c>
      <c r="C1619" s="6">
        <v>0</v>
      </c>
      <c r="H1619" s="6"/>
      <c r="J1619" s="6"/>
      <c r="K1619" s="6"/>
    </row>
    <row r="1620" spans="1:11" x14ac:dyDescent="0.2">
      <c r="A1620">
        <v>1618</v>
      </c>
      <c r="B1620" s="6" t="s">
        <v>750</v>
      </c>
      <c r="C1620" s="6">
        <v>0</v>
      </c>
      <c r="H1620" s="6"/>
      <c r="J1620" s="6"/>
      <c r="K1620" s="6"/>
    </row>
    <row r="1621" spans="1:11" x14ac:dyDescent="0.2">
      <c r="A1621">
        <v>1619</v>
      </c>
      <c r="B1621" s="6" t="s">
        <v>750</v>
      </c>
      <c r="C1621" s="6">
        <v>0</v>
      </c>
      <c r="H1621" s="6"/>
      <c r="J1621" s="6"/>
      <c r="K1621" s="6"/>
    </row>
    <row r="1622" spans="1:11" x14ac:dyDescent="0.2">
      <c r="A1622">
        <v>1620</v>
      </c>
      <c r="B1622" s="6" t="s">
        <v>750</v>
      </c>
      <c r="C1622" s="6">
        <v>0</v>
      </c>
      <c r="H1622" s="6"/>
      <c r="J1622" s="6"/>
      <c r="K1622" s="6"/>
    </row>
    <row r="1623" spans="1:11" x14ac:dyDescent="0.2">
      <c r="A1623">
        <v>1621</v>
      </c>
      <c r="B1623" s="6" t="s">
        <v>750</v>
      </c>
      <c r="C1623" s="6">
        <v>0</v>
      </c>
      <c r="H1623" s="6"/>
      <c r="J1623" s="6"/>
      <c r="K1623" s="6"/>
    </row>
    <row r="1624" spans="1:11" x14ac:dyDescent="0.2">
      <c r="A1624">
        <v>1622</v>
      </c>
      <c r="B1624" s="6" t="s">
        <v>750</v>
      </c>
      <c r="C1624" s="6">
        <v>0</v>
      </c>
      <c r="H1624" s="6"/>
      <c r="J1624" s="6"/>
      <c r="K1624" s="6"/>
    </row>
    <row r="1625" spans="1:11" x14ac:dyDescent="0.2">
      <c r="A1625">
        <v>1623</v>
      </c>
      <c r="B1625" s="6" t="s">
        <v>750</v>
      </c>
      <c r="C1625" s="6">
        <v>0</v>
      </c>
      <c r="H1625" s="6"/>
      <c r="J1625" s="6"/>
      <c r="K1625" s="6"/>
    </row>
    <row r="1626" spans="1:11" x14ac:dyDescent="0.2">
      <c r="A1626">
        <v>1624</v>
      </c>
      <c r="B1626" s="6" t="s">
        <v>750</v>
      </c>
      <c r="C1626" s="6">
        <v>0</v>
      </c>
      <c r="H1626" s="6"/>
      <c r="J1626" s="6"/>
      <c r="K1626" s="6"/>
    </row>
    <row r="1627" spans="1:11" x14ac:dyDescent="0.2">
      <c r="A1627">
        <v>1625</v>
      </c>
      <c r="B1627" s="6" t="s">
        <v>750</v>
      </c>
      <c r="C1627" s="6">
        <v>0</v>
      </c>
      <c r="H1627" s="6"/>
      <c r="J1627" s="6"/>
      <c r="K1627" s="6"/>
    </row>
    <row r="1628" spans="1:11" x14ac:dyDescent="0.2">
      <c r="A1628">
        <v>1626</v>
      </c>
      <c r="B1628" s="6" t="s">
        <v>750</v>
      </c>
      <c r="C1628" s="6">
        <v>0</v>
      </c>
      <c r="H1628" s="6"/>
      <c r="J1628" s="6"/>
      <c r="K1628" s="6"/>
    </row>
    <row r="1629" spans="1:11" x14ac:dyDescent="0.2">
      <c r="A1629">
        <v>1627</v>
      </c>
      <c r="B1629" s="6" t="s">
        <v>750</v>
      </c>
      <c r="C1629" s="6">
        <v>0</v>
      </c>
      <c r="H1629" s="6"/>
      <c r="J1629" s="6"/>
      <c r="K1629" s="6"/>
    </row>
    <row r="1630" spans="1:11" x14ac:dyDescent="0.2">
      <c r="A1630">
        <v>1628</v>
      </c>
      <c r="B1630" s="6" t="s">
        <v>750</v>
      </c>
      <c r="C1630" s="6">
        <v>0</v>
      </c>
      <c r="H1630" s="6"/>
      <c r="J1630" s="6"/>
      <c r="K1630" s="6"/>
    </row>
    <row r="1631" spans="1:11" x14ac:dyDescent="0.2">
      <c r="A1631">
        <v>1629</v>
      </c>
      <c r="B1631" s="6" t="s">
        <v>750</v>
      </c>
      <c r="C1631" s="6">
        <v>0</v>
      </c>
      <c r="H1631" s="6"/>
      <c r="J1631" s="6"/>
      <c r="K1631" s="6"/>
    </row>
    <row r="1632" spans="1:11" x14ac:dyDescent="0.2">
      <c r="A1632">
        <v>1630</v>
      </c>
      <c r="B1632" s="6" t="s">
        <v>750</v>
      </c>
      <c r="C1632" s="6">
        <v>0</v>
      </c>
      <c r="H1632" s="6"/>
      <c r="J1632" s="6"/>
      <c r="K1632" s="6"/>
    </row>
    <row r="1633" spans="1:11" x14ac:dyDescent="0.2">
      <c r="A1633">
        <v>1631</v>
      </c>
      <c r="B1633" s="6" t="s">
        <v>750</v>
      </c>
      <c r="C1633" s="6">
        <v>0</v>
      </c>
      <c r="H1633" s="6"/>
      <c r="J1633" s="6"/>
      <c r="K1633" s="6"/>
    </row>
    <row r="1634" spans="1:11" x14ac:dyDescent="0.2">
      <c r="A1634">
        <v>1632</v>
      </c>
      <c r="B1634" s="6" t="s">
        <v>750</v>
      </c>
      <c r="C1634" s="6">
        <v>0</v>
      </c>
      <c r="H1634" s="6"/>
      <c r="J1634" s="6"/>
      <c r="K1634" s="6"/>
    </row>
    <row r="1635" spans="1:11" x14ac:dyDescent="0.2">
      <c r="A1635">
        <v>1633</v>
      </c>
      <c r="B1635" s="6" t="s">
        <v>750</v>
      </c>
      <c r="C1635" s="6">
        <v>0</v>
      </c>
      <c r="H1635" s="6"/>
      <c r="J1635" s="6"/>
      <c r="K1635" s="6"/>
    </row>
    <row r="1636" spans="1:11" x14ac:dyDescent="0.2">
      <c r="A1636">
        <v>1634</v>
      </c>
      <c r="B1636" s="6" t="s">
        <v>750</v>
      </c>
      <c r="C1636" s="6">
        <v>0</v>
      </c>
      <c r="H1636" s="6"/>
      <c r="J1636" s="6"/>
      <c r="K1636" s="6"/>
    </row>
    <row r="1637" spans="1:11" x14ac:dyDescent="0.2">
      <c r="A1637">
        <v>1635</v>
      </c>
      <c r="B1637" s="6" t="s">
        <v>750</v>
      </c>
      <c r="C1637" s="6">
        <v>0</v>
      </c>
      <c r="H1637" s="6"/>
      <c r="J1637" s="6"/>
      <c r="K1637" s="6"/>
    </row>
    <row r="1638" spans="1:11" x14ac:dyDescent="0.2">
      <c r="A1638">
        <v>1636</v>
      </c>
      <c r="B1638" s="6" t="s">
        <v>750</v>
      </c>
      <c r="C1638" s="6">
        <v>0</v>
      </c>
      <c r="H1638" s="6"/>
      <c r="J1638" s="6"/>
      <c r="K1638" s="6"/>
    </row>
    <row r="1639" spans="1:11" x14ac:dyDescent="0.2">
      <c r="A1639">
        <v>1637</v>
      </c>
      <c r="B1639" s="6" t="s">
        <v>750</v>
      </c>
      <c r="C1639" s="6">
        <v>0</v>
      </c>
      <c r="H1639" s="6"/>
      <c r="J1639" s="6"/>
      <c r="K1639" s="6"/>
    </row>
    <row r="1640" spans="1:11" x14ac:dyDescent="0.2">
      <c r="A1640">
        <v>1638</v>
      </c>
      <c r="B1640" s="6" t="s">
        <v>750</v>
      </c>
      <c r="C1640" s="6">
        <v>0</v>
      </c>
      <c r="H1640" s="6"/>
      <c r="J1640" s="6"/>
      <c r="K1640" s="6"/>
    </row>
    <row r="1641" spans="1:11" x14ac:dyDescent="0.2">
      <c r="A1641">
        <v>1639</v>
      </c>
      <c r="B1641" s="6" t="s">
        <v>750</v>
      </c>
      <c r="C1641" s="6">
        <v>0</v>
      </c>
      <c r="H1641" s="6"/>
      <c r="J1641" s="6"/>
      <c r="K1641" s="6"/>
    </row>
    <row r="1642" spans="1:11" x14ac:dyDescent="0.2">
      <c r="A1642">
        <v>1640</v>
      </c>
      <c r="B1642" s="6" t="s">
        <v>750</v>
      </c>
      <c r="C1642" s="6">
        <v>0</v>
      </c>
      <c r="H1642" s="6"/>
      <c r="J1642" s="6"/>
      <c r="K1642" s="6"/>
    </row>
    <row r="1643" spans="1:11" x14ac:dyDescent="0.2">
      <c r="A1643">
        <v>1641</v>
      </c>
      <c r="B1643" s="6" t="s">
        <v>750</v>
      </c>
      <c r="C1643" s="6">
        <v>0</v>
      </c>
      <c r="H1643" s="6"/>
      <c r="J1643" s="6"/>
      <c r="K1643" s="6"/>
    </row>
    <row r="1644" spans="1:11" x14ac:dyDescent="0.2">
      <c r="A1644">
        <v>1642</v>
      </c>
      <c r="B1644" s="6" t="s">
        <v>750</v>
      </c>
      <c r="C1644" s="6">
        <v>0</v>
      </c>
      <c r="H1644" s="6"/>
      <c r="J1644" s="6"/>
      <c r="K1644" s="6"/>
    </row>
    <row r="1645" spans="1:11" x14ac:dyDescent="0.2">
      <c r="A1645">
        <v>1643</v>
      </c>
      <c r="B1645" s="6" t="s">
        <v>750</v>
      </c>
      <c r="C1645" s="6">
        <v>0</v>
      </c>
      <c r="H1645" s="6"/>
      <c r="J1645" s="6"/>
      <c r="K1645" s="6"/>
    </row>
    <row r="1646" spans="1:11" x14ac:dyDescent="0.2">
      <c r="A1646">
        <v>1644</v>
      </c>
      <c r="B1646" s="6" t="s">
        <v>750</v>
      </c>
      <c r="C1646" s="6">
        <v>0</v>
      </c>
      <c r="H1646" s="6"/>
      <c r="J1646" s="6"/>
      <c r="K1646" s="6"/>
    </row>
    <row r="1647" spans="1:11" x14ac:dyDescent="0.2">
      <c r="A1647">
        <v>1645</v>
      </c>
      <c r="B1647" s="6" t="s">
        <v>750</v>
      </c>
      <c r="C1647" s="6">
        <v>0</v>
      </c>
      <c r="H1647" s="6"/>
      <c r="J1647" s="6"/>
      <c r="K1647" s="6"/>
    </row>
    <row r="1648" spans="1:11" x14ac:dyDescent="0.2">
      <c r="A1648">
        <v>1646</v>
      </c>
      <c r="B1648" s="6" t="s">
        <v>750</v>
      </c>
      <c r="C1648" s="6">
        <v>0</v>
      </c>
      <c r="H1648" s="6"/>
      <c r="J1648" s="6"/>
      <c r="K1648" s="6"/>
    </row>
    <row r="1649" spans="1:11" x14ac:dyDescent="0.2">
      <c r="A1649">
        <v>1647</v>
      </c>
      <c r="B1649" s="6" t="s">
        <v>750</v>
      </c>
      <c r="C1649" s="6">
        <v>0</v>
      </c>
      <c r="H1649" s="6"/>
      <c r="J1649" s="6"/>
      <c r="K1649" s="6"/>
    </row>
    <row r="1650" spans="1:11" x14ac:dyDescent="0.2">
      <c r="A1650">
        <v>1648</v>
      </c>
      <c r="B1650" s="6" t="s">
        <v>750</v>
      </c>
      <c r="C1650" s="6">
        <v>0</v>
      </c>
      <c r="H1650" s="6"/>
      <c r="J1650" s="6"/>
      <c r="K1650" s="6"/>
    </row>
    <row r="1651" spans="1:11" x14ac:dyDescent="0.2">
      <c r="A1651">
        <v>1649</v>
      </c>
      <c r="B1651" s="6" t="s">
        <v>750</v>
      </c>
      <c r="C1651" s="6">
        <v>0</v>
      </c>
      <c r="H1651" s="6"/>
      <c r="J1651" s="6"/>
      <c r="K1651" s="6"/>
    </row>
    <row r="1652" spans="1:11" x14ac:dyDescent="0.2">
      <c r="A1652">
        <v>1650</v>
      </c>
      <c r="B1652" s="6" t="s">
        <v>750</v>
      </c>
      <c r="C1652" s="6">
        <v>0</v>
      </c>
      <c r="H1652" s="6"/>
      <c r="J1652" s="6"/>
      <c r="K1652" s="6"/>
    </row>
    <row r="1653" spans="1:11" x14ac:dyDescent="0.2">
      <c r="A1653">
        <v>1651</v>
      </c>
      <c r="B1653" s="6" t="s">
        <v>750</v>
      </c>
      <c r="C1653" s="6">
        <v>0</v>
      </c>
      <c r="H1653" s="6"/>
      <c r="J1653" s="6"/>
      <c r="K1653" s="6"/>
    </row>
    <row r="1654" spans="1:11" x14ac:dyDescent="0.2">
      <c r="A1654">
        <v>1652</v>
      </c>
      <c r="B1654" s="6" t="s">
        <v>750</v>
      </c>
      <c r="C1654" s="6">
        <v>0</v>
      </c>
      <c r="H1654" s="6"/>
      <c r="J1654" s="6"/>
      <c r="K1654" s="6"/>
    </row>
    <row r="1655" spans="1:11" x14ac:dyDescent="0.2">
      <c r="A1655">
        <v>1653</v>
      </c>
      <c r="B1655" s="6" t="s">
        <v>750</v>
      </c>
      <c r="C1655" s="6">
        <v>0</v>
      </c>
      <c r="H1655" s="6"/>
      <c r="J1655" s="6"/>
      <c r="K1655" s="6"/>
    </row>
    <row r="1656" spans="1:11" x14ac:dyDescent="0.2">
      <c r="A1656">
        <v>1654</v>
      </c>
      <c r="B1656" s="6" t="s">
        <v>750</v>
      </c>
      <c r="C1656" s="6">
        <v>0</v>
      </c>
      <c r="H1656" s="6"/>
      <c r="J1656" s="6"/>
      <c r="K1656" s="6"/>
    </row>
    <row r="1657" spans="1:11" x14ac:dyDescent="0.2">
      <c r="A1657">
        <v>1655</v>
      </c>
      <c r="B1657" s="6" t="s">
        <v>750</v>
      </c>
      <c r="C1657" s="6">
        <v>0</v>
      </c>
      <c r="H1657" s="6"/>
      <c r="J1657" s="6"/>
      <c r="K1657" s="6"/>
    </row>
    <row r="1658" spans="1:11" x14ac:dyDescent="0.2">
      <c r="A1658">
        <v>1656</v>
      </c>
      <c r="B1658" s="6" t="s">
        <v>750</v>
      </c>
      <c r="C1658" s="6">
        <v>0</v>
      </c>
      <c r="H1658" s="6"/>
      <c r="J1658" s="6"/>
      <c r="K1658" s="6"/>
    </row>
    <row r="1659" spans="1:11" x14ac:dyDescent="0.2">
      <c r="A1659">
        <v>1657</v>
      </c>
      <c r="B1659" s="6" t="s">
        <v>750</v>
      </c>
      <c r="C1659" s="6">
        <v>0</v>
      </c>
      <c r="H1659" s="6"/>
      <c r="J1659" s="6"/>
      <c r="K1659" s="6"/>
    </row>
    <row r="1660" spans="1:11" x14ac:dyDescent="0.2">
      <c r="A1660">
        <v>1658</v>
      </c>
      <c r="B1660" s="6" t="s">
        <v>750</v>
      </c>
      <c r="C1660" s="6">
        <v>0</v>
      </c>
      <c r="H1660" s="6"/>
      <c r="J1660" s="6"/>
      <c r="K1660" s="6"/>
    </row>
    <row r="1661" spans="1:11" x14ac:dyDescent="0.2">
      <c r="A1661">
        <v>1659</v>
      </c>
      <c r="B1661" s="6" t="s">
        <v>750</v>
      </c>
      <c r="C1661" s="6">
        <v>0</v>
      </c>
      <c r="H1661" s="6"/>
      <c r="J1661" s="6"/>
      <c r="K1661" s="6"/>
    </row>
    <row r="1662" spans="1:11" x14ac:dyDescent="0.2">
      <c r="A1662">
        <v>1660</v>
      </c>
      <c r="B1662" s="6" t="s">
        <v>750</v>
      </c>
      <c r="C1662" s="6">
        <v>0</v>
      </c>
      <c r="H1662" s="6"/>
      <c r="J1662" s="6"/>
      <c r="K1662" s="6"/>
    </row>
    <row r="1663" spans="1:11" x14ac:dyDescent="0.2">
      <c r="A1663">
        <v>1661</v>
      </c>
      <c r="B1663" s="6" t="s">
        <v>750</v>
      </c>
      <c r="C1663" s="6">
        <v>0</v>
      </c>
      <c r="H1663" s="6"/>
      <c r="J1663" s="6"/>
      <c r="K1663" s="6"/>
    </row>
    <row r="1664" spans="1:11" x14ac:dyDescent="0.2">
      <c r="A1664">
        <v>1662</v>
      </c>
      <c r="B1664" s="6" t="s">
        <v>750</v>
      </c>
      <c r="C1664" s="6">
        <v>0</v>
      </c>
      <c r="H1664" s="6"/>
      <c r="J1664" s="6"/>
      <c r="K1664" s="6"/>
    </row>
    <row r="1665" spans="1:11" x14ac:dyDescent="0.2">
      <c r="A1665">
        <v>1663</v>
      </c>
      <c r="B1665" s="6" t="s">
        <v>750</v>
      </c>
      <c r="C1665" s="6">
        <v>0</v>
      </c>
      <c r="H1665" s="6"/>
      <c r="J1665" s="6"/>
      <c r="K1665" s="6"/>
    </row>
    <row r="1666" spans="1:11" x14ac:dyDescent="0.2">
      <c r="A1666">
        <v>1664</v>
      </c>
      <c r="B1666" s="6" t="s">
        <v>750</v>
      </c>
      <c r="C1666" s="6">
        <v>0</v>
      </c>
      <c r="H1666" s="6"/>
      <c r="J1666" s="6"/>
      <c r="K1666" s="6"/>
    </row>
    <row r="1667" spans="1:11" x14ac:dyDescent="0.2">
      <c r="A1667">
        <v>1665</v>
      </c>
      <c r="B1667" s="6" t="s">
        <v>750</v>
      </c>
      <c r="C1667" s="6">
        <v>0</v>
      </c>
      <c r="H1667" s="6"/>
      <c r="J1667" s="6"/>
      <c r="K1667" s="6"/>
    </row>
    <row r="1668" spans="1:11" x14ac:dyDescent="0.2">
      <c r="A1668">
        <v>1666</v>
      </c>
      <c r="B1668" s="6" t="s">
        <v>750</v>
      </c>
      <c r="C1668" s="6">
        <v>0</v>
      </c>
      <c r="H1668" s="6"/>
      <c r="J1668" s="6"/>
      <c r="K1668" s="6"/>
    </row>
    <row r="1669" spans="1:11" x14ac:dyDescent="0.2">
      <c r="A1669">
        <v>1667</v>
      </c>
      <c r="B1669" s="6" t="s">
        <v>750</v>
      </c>
      <c r="C1669" s="6">
        <v>0</v>
      </c>
      <c r="H1669" s="6"/>
      <c r="J1669" s="6"/>
      <c r="K1669" s="6"/>
    </row>
    <row r="1670" spans="1:11" x14ac:dyDescent="0.2">
      <c r="A1670">
        <v>1668</v>
      </c>
      <c r="B1670" s="6" t="s">
        <v>750</v>
      </c>
      <c r="C1670" s="6">
        <v>0</v>
      </c>
      <c r="H1670" s="6"/>
      <c r="J1670" s="6"/>
      <c r="K1670" s="6"/>
    </row>
    <row r="1671" spans="1:11" x14ac:dyDescent="0.2">
      <c r="A1671">
        <v>1669</v>
      </c>
      <c r="B1671" s="6" t="s">
        <v>750</v>
      </c>
      <c r="C1671" s="6">
        <v>0</v>
      </c>
      <c r="H1671" s="6"/>
      <c r="J1671" s="6"/>
      <c r="K1671" s="6"/>
    </row>
    <row r="1672" spans="1:11" x14ac:dyDescent="0.2">
      <c r="A1672">
        <v>1670</v>
      </c>
      <c r="B1672" s="6" t="s">
        <v>750</v>
      </c>
      <c r="C1672" s="6">
        <v>0</v>
      </c>
      <c r="H1672" s="6"/>
      <c r="J1672" s="6"/>
      <c r="K1672" s="6"/>
    </row>
    <row r="1673" spans="1:11" x14ac:dyDescent="0.2">
      <c r="A1673">
        <v>1671</v>
      </c>
      <c r="B1673" s="6" t="s">
        <v>750</v>
      </c>
      <c r="C1673" s="6">
        <v>0</v>
      </c>
      <c r="H1673" s="6"/>
      <c r="J1673" s="6"/>
      <c r="K1673" s="6"/>
    </row>
    <row r="1674" spans="1:11" x14ac:dyDescent="0.2">
      <c r="A1674">
        <v>1672</v>
      </c>
      <c r="B1674" s="6" t="s">
        <v>750</v>
      </c>
      <c r="C1674" s="6">
        <v>0</v>
      </c>
      <c r="H1674" s="6"/>
      <c r="J1674" s="6"/>
      <c r="K1674" s="6"/>
    </row>
    <row r="1675" spans="1:11" x14ac:dyDescent="0.2">
      <c r="A1675">
        <v>1673</v>
      </c>
      <c r="B1675" s="6" t="s">
        <v>750</v>
      </c>
      <c r="C1675" s="6">
        <v>0</v>
      </c>
      <c r="H1675" s="6"/>
      <c r="J1675" s="6"/>
      <c r="K1675" s="6"/>
    </row>
    <row r="1676" spans="1:11" x14ac:dyDescent="0.2">
      <c r="A1676">
        <v>1674</v>
      </c>
      <c r="B1676" s="6" t="s">
        <v>750</v>
      </c>
      <c r="C1676" s="6">
        <v>0</v>
      </c>
      <c r="H1676" s="6"/>
      <c r="J1676" s="6"/>
      <c r="K1676" s="6"/>
    </row>
    <row r="1677" spans="1:11" x14ac:dyDescent="0.2">
      <c r="A1677">
        <v>1675</v>
      </c>
      <c r="B1677" s="6" t="s">
        <v>750</v>
      </c>
      <c r="C1677" s="6">
        <v>0</v>
      </c>
      <c r="H1677" s="6"/>
      <c r="J1677" s="6"/>
      <c r="K1677" s="6"/>
    </row>
    <row r="1678" spans="1:11" x14ac:dyDescent="0.2">
      <c r="A1678">
        <v>1676</v>
      </c>
      <c r="B1678" s="6" t="s">
        <v>750</v>
      </c>
      <c r="C1678" s="6">
        <v>0</v>
      </c>
      <c r="H1678" s="6"/>
      <c r="J1678" s="6"/>
      <c r="K1678" s="6"/>
    </row>
    <row r="1679" spans="1:11" x14ac:dyDescent="0.2">
      <c r="A1679">
        <v>1677</v>
      </c>
      <c r="B1679" s="6" t="s">
        <v>750</v>
      </c>
      <c r="C1679" s="6">
        <v>0</v>
      </c>
      <c r="H1679" s="6"/>
      <c r="J1679" s="6"/>
      <c r="K1679" s="6"/>
    </row>
    <row r="1680" spans="1:11" x14ac:dyDescent="0.2">
      <c r="A1680">
        <v>1678</v>
      </c>
      <c r="B1680" s="6" t="s">
        <v>750</v>
      </c>
      <c r="C1680" s="6">
        <v>0</v>
      </c>
      <c r="H1680" s="6"/>
      <c r="J1680" s="6"/>
      <c r="K1680" s="6"/>
    </row>
    <row r="1681" spans="1:11" x14ac:dyDescent="0.2">
      <c r="A1681">
        <v>1679</v>
      </c>
      <c r="B1681" s="6" t="s">
        <v>750</v>
      </c>
      <c r="C1681" s="6">
        <v>0</v>
      </c>
      <c r="H1681" s="6"/>
      <c r="J1681" s="6"/>
      <c r="K1681" s="6"/>
    </row>
    <row r="1682" spans="1:11" x14ac:dyDescent="0.2">
      <c r="A1682">
        <v>1680</v>
      </c>
      <c r="B1682" s="6" t="s">
        <v>750</v>
      </c>
      <c r="C1682" s="6">
        <v>0</v>
      </c>
      <c r="H1682" s="6"/>
      <c r="J1682" s="6"/>
      <c r="K1682" s="6"/>
    </row>
    <row r="1683" spans="1:11" x14ac:dyDescent="0.2">
      <c r="A1683">
        <v>1681</v>
      </c>
      <c r="B1683" s="6" t="s">
        <v>750</v>
      </c>
      <c r="C1683" s="6">
        <v>0</v>
      </c>
      <c r="H1683" s="6"/>
      <c r="J1683" s="6"/>
      <c r="K1683" s="6"/>
    </row>
    <row r="1684" spans="1:11" x14ac:dyDescent="0.2">
      <c r="A1684">
        <v>1682</v>
      </c>
      <c r="B1684" s="6" t="s">
        <v>750</v>
      </c>
      <c r="C1684" s="6">
        <v>0</v>
      </c>
      <c r="H1684" s="6"/>
      <c r="J1684" s="6"/>
      <c r="K1684" s="6"/>
    </row>
    <row r="1685" spans="1:11" x14ac:dyDescent="0.2">
      <c r="A1685">
        <v>1683</v>
      </c>
      <c r="B1685" s="6" t="s">
        <v>750</v>
      </c>
      <c r="C1685" s="6">
        <v>0</v>
      </c>
      <c r="H1685" s="6"/>
      <c r="J1685" s="6"/>
      <c r="K1685" s="6"/>
    </row>
    <row r="1686" spans="1:11" x14ac:dyDescent="0.2">
      <c r="A1686">
        <v>1684</v>
      </c>
      <c r="B1686" s="6" t="s">
        <v>750</v>
      </c>
      <c r="C1686" s="6">
        <v>0</v>
      </c>
      <c r="H1686" s="6"/>
      <c r="J1686" s="6"/>
      <c r="K1686" s="6"/>
    </row>
    <row r="1687" spans="1:11" x14ac:dyDescent="0.2">
      <c r="A1687">
        <v>1685</v>
      </c>
      <c r="B1687" s="6" t="s">
        <v>750</v>
      </c>
      <c r="C1687" s="6">
        <v>0</v>
      </c>
      <c r="H1687" s="6"/>
      <c r="J1687" s="6"/>
      <c r="K1687" s="6"/>
    </row>
    <row r="1688" spans="1:11" x14ac:dyDescent="0.2">
      <c r="A1688">
        <v>1686</v>
      </c>
      <c r="B1688" s="6" t="s">
        <v>750</v>
      </c>
      <c r="C1688" s="6">
        <v>0</v>
      </c>
      <c r="H1688" s="6"/>
      <c r="J1688" s="6"/>
      <c r="K1688" s="6"/>
    </row>
    <row r="1689" spans="1:11" x14ac:dyDescent="0.2">
      <c r="A1689">
        <v>1687</v>
      </c>
      <c r="B1689" s="6" t="s">
        <v>750</v>
      </c>
      <c r="C1689" s="6">
        <v>0</v>
      </c>
      <c r="H1689" s="6"/>
      <c r="J1689" s="6"/>
      <c r="K1689" s="6"/>
    </row>
    <row r="1690" spans="1:11" x14ac:dyDescent="0.2">
      <c r="A1690">
        <v>1688</v>
      </c>
      <c r="B1690" s="6" t="s">
        <v>750</v>
      </c>
      <c r="C1690" s="6">
        <v>0</v>
      </c>
      <c r="H1690" s="6"/>
      <c r="J1690" s="6"/>
      <c r="K1690" s="6"/>
    </row>
    <row r="1691" spans="1:11" x14ac:dyDescent="0.2">
      <c r="A1691">
        <v>1689</v>
      </c>
      <c r="B1691" s="6" t="s">
        <v>750</v>
      </c>
      <c r="C1691" s="6">
        <v>0</v>
      </c>
      <c r="H1691" s="6"/>
      <c r="J1691" s="6"/>
      <c r="K1691" s="6"/>
    </row>
    <row r="1692" spans="1:11" x14ac:dyDescent="0.2">
      <c r="A1692">
        <v>1690</v>
      </c>
      <c r="B1692" s="6" t="s">
        <v>750</v>
      </c>
      <c r="C1692" s="6">
        <v>0</v>
      </c>
      <c r="H1692" s="6"/>
      <c r="J1692" s="6"/>
      <c r="K1692" s="6"/>
    </row>
    <row r="1693" spans="1:11" x14ac:dyDescent="0.2">
      <c r="A1693">
        <v>1691</v>
      </c>
      <c r="B1693" s="6" t="s">
        <v>750</v>
      </c>
      <c r="C1693" s="6">
        <v>0</v>
      </c>
      <c r="H1693" s="6"/>
      <c r="J1693" s="6"/>
      <c r="K1693" s="6"/>
    </row>
    <row r="1694" spans="1:11" x14ac:dyDescent="0.2">
      <c r="A1694">
        <v>1692</v>
      </c>
      <c r="B1694" s="6" t="s">
        <v>750</v>
      </c>
      <c r="C1694" s="6">
        <v>0</v>
      </c>
      <c r="H1694" s="6"/>
      <c r="J1694" s="6"/>
      <c r="K1694" s="6"/>
    </row>
    <row r="1695" spans="1:11" x14ac:dyDescent="0.2">
      <c r="A1695">
        <v>1693</v>
      </c>
      <c r="B1695" s="6" t="s">
        <v>750</v>
      </c>
      <c r="C1695" s="6">
        <v>0</v>
      </c>
      <c r="H1695" s="6"/>
      <c r="J1695" s="6"/>
      <c r="K1695" s="6"/>
    </row>
    <row r="1696" spans="1:11" x14ac:dyDescent="0.2">
      <c r="A1696">
        <v>1694</v>
      </c>
      <c r="B1696" s="6" t="s">
        <v>750</v>
      </c>
      <c r="C1696" s="6">
        <v>0</v>
      </c>
      <c r="H1696" s="6"/>
      <c r="J1696" s="6"/>
      <c r="K1696" s="6"/>
    </row>
    <row r="1697" spans="1:11" x14ac:dyDescent="0.2">
      <c r="A1697">
        <v>1695</v>
      </c>
      <c r="B1697" s="6" t="s">
        <v>750</v>
      </c>
      <c r="C1697" s="6">
        <v>0</v>
      </c>
      <c r="H1697" s="6"/>
      <c r="J1697" s="6"/>
      <c r="K1697" s="6"/>
    </row>
    <row r="1698" spans="1:11" x14ac:dyDescent="0.2">
      <c r="A1698">
        <v>1696</v>
      </c>
      <c r="B1698" s="6" t="s">
        <v>750</v>
      </c>
      <c r="C1698" s="6">
        <v>0</v>
      </c>
      <c r="H1698" s="6"/>
      <c r="J1698" s="6"/>
      <c r="K1698" s="6"/>
    </row>
    <row r="1699" spans="1:11" x14ac:dyDescent="0.2">
      <c r="A1699">
        <v>1697</v>
      </c>
      <c r="B1699" s="6" t="s">
        <v>750</v>
      </c>
      <c r="C1699" s="6">
        <v>0</v>
      </c>
      <c r="H1699" s="6"/>
      <c r="J1699" s="6"/>
      <c r="K1699" s="6"/>
    </row>
    <row r="1700" spans="1:11" x14ac:dyDescent="0.2">
      <c r="A1700">
        <v>1698</v>
      </c>
      <c r="B1700" s="6" t="s">
        <v>750</v>
      </c>
      <c r="C1700" s="6">
        <v>0</v>
      </c>
      <c r="H1700" s="6"/>
      <c r="J1700" s="6"/>
      <c r="K1700" s="6"/>
    </row>
    <row r="1701" spans="1:11" x14ac:dyDescent="0.2">
      <c r="A1701">
        <v>1699</v>
      </c>
      <c r="B1701" s="6" t="s">
        <v>750</v>
      </c>
      <c r="C1701" s="6">
        <v>0</v>
      </c>
      <c r="H1701" s="6"/>
      <c r="J1701" s="6"/>
      <c r="K1701" s="6"/>
    </row>
    <row r="1702" spans="1:11" x14ac:dyDescent="0.2">
      <c r="A1702">
        <v>1700</v>
      </c>
      <c r="B1702" s="6" t="s">
        <v>750</v>
      </c>
      <c r="C1702" s="6">
        <v>0</v>
      </c>
      <c r="H1702" s="6"/>
      <c r="J1702" s="6"/>
      <c r="K1702" s="6"/>
    </row>
    <row r="1703" spans="1:11" x14ac:dyDescent="0.2">
      <c r="A1703">
        <v>1701</v>
      </c>
      <c r="B1703" s="6" t="s">
        <v>750</v>
      </c>
      <c r="C1703" s="6">
        <v>0</v>
      </c>
      <c r="H1703" s="6"/>
      <c r="J1703" s="6"/>
      <c r="K1703" s="6"/>
    </row>
    <row r="1704" spans="1:11" x14ac:dyDescent="0.2">
      <c r="A1704">
        <v>1702</v>
      </c>
      <c r="B1704" s="6" t="s">
        <v>750</v>
      </c>
      <c r="C1704" s="6">
        <v>0</v>
      </c>
      <c r="H1704" s="6"/>
      <c r="J1704" s="6"/>
      <c r="K1704" s="6"/>
    </row>
    <row r="1705" spans="1:11" x14ac:dyDescent="0.2">
      <c r="A1705">
        <v>1703</v>
      </c>
      <c r="B1705" s="6" t="s">
        <v>750</v>
      </c>
      <c r="C1705" s="6">
        <v>0</v>
      </c>
      <c r="H1705" s="6"/>
      <c r="J1705" s="6"/>
      <c r="K1705" s="6"/>
    </row>
    <row r="1706" spans="1:11" x14ac:dyDescent="0.2">
      <c r="A1706">
        <v>1704</v>
      </c>
      <c r="B1706" s="6" t="s">
        <v>750</v>
      </c>
      <c r="C1706" s="6">
        <v>0</v>
      </c>
      <c r="H1706" s="6"/>
      <c r="J1706" s="6"/>
      <c r="K1706" s="6"/>
    </row>
    <row r="1707" spans="1:11" x14ac:dyDescent="0.2">
      <c r="A1707">
        <v>1705</v>
      </c>
      <c r="B1707" s="6" t="s">
        <v>750</v>
      </c>
      <c r="C1707" s="6">
        <v>0</v>
      </c>
      <c r="H1707" s="6"/>
      <c r="J1707" s="6"/>
      <c r="K1707" s="6"/>
    </row>
    <row r="1708" spans="1:11" x14ac:dyDescent="0.2">
      <c r="A1708">
        <v>1706</v>
      </c>
      <c r="B1708" s="6" t="s">
        <v>750</v>
      </c>
      <c r="C1708" s="6">
        <v>0</v>
      </c>
      <c r="H1708" s="6"/>
      <c r="J1708" s="6"/>
      <c r="K1708" s="6"/>
    </row>
    <row r="1709" spans="1:11" x14ac:dyDescent="0.2">
      <c r="A1709">
        <v>1707</v>
      </c>
      <c r="B1709" s="6" t="s">
        <v>750</v>
      </c>
      <c r="C1709" s="6">
        <v>0</v>
      </c>
      <c r="H1709" s="6"/>
      <c r="J1709" s="6"/>
      <c r="K1709" s="6"/>
    </row>
    <row r="1710" spans="1:11" x14ac:dyDescent="0.2">
      <c r="A1710">
        <v>1708</v>
      </c>
      <c r="B1710" s="6" t="s">
        <v>750</v>
      </c>
      <c r="C1710" s="6">
        <v>0</v>
      </c>
      <c r="H1710" s="6"/>
      <c r="J1710" s="6"/>
      <c r="K1710" s="6"/>
    </row>
    <row r="1711" spans="1:11" x14ac:dyDescent="0.2">
      <c r="A1711">
        <v>1709</v>
      </c>
      <c r="B1711" s="6" t="s">
        <v>750</v>
      </c>
      <c r="C1711" s="6">
        <v>0</v>
      </c>
      <c r="H1711" s="6"/>
      <c r="J1711" s="6"/>
      <c r="K1711" s="6"/>
    </row>
    <row r="1712" spans="1:11" x14ac:dyDescent="0.2">
      <c r="A1712">
        <v>1710</v>
      </c>
      <c r="B1712" s="6" t="s">
        <v>750</v>
      </c>
      <c r="C1712" s="6">
        <v>0</v>
      </c>
      <c r="H1712" s="6"/>
      <c r="J1712" s="6"/>
      <c r="K1712" s="6"/>
    </row>
    <row r="1713" spans="1:11" x14ac:dyDescent="0.2">
      <c r="A1713">
        <v>1711</v>
      </c>
      <c r="B1713" s="6" t="s">
        <v>750</v>
      </c>
      <c r="C1713" s="6">
        <v>0</v>
      </c>
      <c r="H1713" s="6"/>
      <c r="J1713" s="6"/>
      <c r="K1713" s="6"/>
    </row>
    <row r="1714" spans="1:11" x14ac:dyDescent="0.2">
      <c r="A1714">
        <v>1712</v>
      </c>
      <c r="B1714" s="6" t="s">
        <v>750</v>
      </c>
      <c r="C1714" s="6">
        <v>0</v>
      </c>
      <c r="H1714" s="6"/>
      <c r="J1714" s="6"/>
      <c r="K1714" s="6"/>
    </row>
    <row r="1715" spans="1:11" x14ac:dyDescent="0.2">
      <c r="A1715">
        <v>1713</v>
      </c>
      <c r="B1715" s="6" t="s">
        <v>750</v>
      </c>
      <c r="C1715" s="6">
        <v>0</v>
      </c>
      <c r="H1715" s="6"/>
      <c r="J1715" s="6"/>
      <c r="K1715" s="6"/>
    </row>
    <row r="1716" spans="1:11" x14ac:dyDescent="0.2">
      <c r="A1716">
        <v>1714</v>
      </c>
      <c r="B1716" s="6" t="s">
        <v>750</v>
      </c>
      <c r="C1716" s="6">
        <v>0</v>
      </c>
      <c r="H1716" s="6"/>
      <c r="J1716" s="6"/>
      <c r="K1716" s="6"/>
    </row>
    <row r="1717" spans="1:11" x14ac:dyDescent="0.2">
      <c r="A1717">
        <v>1715</v>
      </c>
      <c r="B1717" s="6" t="s">
        <v>750</v>
      </c>
      <c r="C1717" s="6">
        <v>0</v>
      </c>
      <c r="H1717" s="6"/>
      <c r="J1717" s="6"/>
      <c r="K1717" s="6"/>
    </row>
    <row r="1718" spans="1:11" x14ac:dyDescent="0.2">
      <c r="A1718">
        <v>1716</v>
      </c>
      <c r="B1718" s="6" t="s">
        <v>750</v>
      </c>
      <c r="C1718" s="6">
        <v>0</v>
      </c>
      <c r="H1718" s="6"/>
      <c r="J1718" s="6"/>
      <c r="K1718" s="6"/>
    </row>
    <row r="1719" spans="1:11" x14ac:dyDescent="0.2">
      <c r="A1719">
        <v>1717</v>
      </c>
      <c r="B1719" s="6" t="s">
        <v>750</v>
      </c>
      <c r="C1719" s="6">
        <v>0</v>
      </c>
      <c r="H1719" s="6"/>
      <c r="J1719" s="6"/>
      <c r="K1719" s="6"/>
    </row>
    <row r="1720" spans="1:11" x14ac:dyDescent="0.2">
      <c r="A1720">
        <v>1718</v>
      </c>
      <c r="B1720" s="6" t="s">
        <v>750</v>
      </c>
      <c r="C1720" s="6">
        <v>0</v>
      </c>
      <c r="H1720" s="6"/>
      <c r="J1720" s="6"/>
      <c r="K1720" s="6"/>
    </row>
    <row r="1721" spans="1:11" x14ac:dyDescent="0.2">
      <c r="A1721">
        <v>1719</v>
      </c>
      <c r="B1721" s="6" t="s">
        <v>750</v>
      </c>
      <c r="C1721" s="6">
        <v>0</v>
      </c>
      <c r="H1721" s="6"/>
      <c r="J1721" s="6"/>
      <c r="K1721" s="6"/>
    </row>
    <row r="1722" spans="1:11" x14ac:dyDescent="0.2">
      <c r="A1722">
        <v>1720</v>
      </c>
      <c r="B1722" s="6" t="s">
        <v>750</v>
      </c>
      <c r="C1722" s="6">
        <v>0</v>
      </c>
      <c r="H1722" s="6"/>
      <c r="J1722" s="6"/>
      <c r="K1722" s="6"/>
    </row>
    <row r="1723" spans="1:11" x14ac:dyDescent="0.2">
      <c r="A1723">
        <v>1721</v>
      </c>
      <c r="B1723" s="6" t="s">
        <v>750</v>
      </c>
      <c r="C1723" s="6">
        <v>0</v>
      </c>
      <c r="H1723" s="6"/>
      <c r="J1723" s="6"/>
      <c r="K1723" s="6"/>
    </row>
    <row r="1724" spans="1:11" x14ac:dyDescent="0.2">
      <c r="A1724">
        <v>1722</v>
      </c>
      <c r="B1724" s="6" t="s">
        <v>750</v>
      </c>
      <c r="C1724" s="6">
        <v>0</v>
      </c>
      <c r="H1724" s="6"/>
      <c r="J1724" s="6"/>
      <c r="K1724" s="6"/>
    </row>
    <row r="1725" spans="1:11" x14ac:dyDescent="0.2">
      <c r="A1725">
        <v>1723</v>
      </c>
      <c r="B1725" s="6" t="s">
        <v>750</v>
      </c>
      <c r="C1725" s="6">
        <v>0</v>
      </c>
      <c r="H1725" s="6"/>
      <c r="J1725" s="6"/>
      <c r="K1725" s="6"/>
    </row>
    <row r="1726" spans="1:11" x14ac:dyDescent="0.2">
      <c r="A1726">
        <v>1724</v>
      </c>
      <c r="B1726" s="6" t="s">
        <v>750</v>
      </c>
      <c r="C1726" s="6">
        <v>0</v>
      </c>
      <c r="H1726" s="6"/>
      <c r="J1726" s="6"/>
      <c r="K1726" s="6"/>
    </row>
    <row r="1727" spans="1:11" x14ac:dyDescent="0.2">
      <c r="A1727">
        <v>1725</v>
      </c>
      <c r="B1727" s="6" t="s">
        <v>750</v>
      </c>
      <c r="C1727" s="6">
        <v>0</v>
      </c>
      <c r="H1727" s="6"/>
      <c r="J1727" s="6"/>
      <c r="K1727" s="6"/>
    </row>
    <row r="1728" spans="1:11" x14ac:dyDescent="0.2">
      <c r="A1728">
        <v>1726</v>
      </c>
      <c r="B1728" s="6" t="s">
        <v>750</v>
      </c>
      <c r="C1728" s="6">
        <v>0</v>
      </c>
      <c r="H1728" s="6"/>
      <c r="J1728" s="6"/>
      <c r="K1728" s="6"/>
    </row>
    <row r="1729" spans="1:11" x14ac:dyDescent="0.2">
      <c r="A1729">
        <v>1727</v>
      </c>
      <c r="B1729" s="6" t="s">
        <v>750</v>
      </c>
      <c r="C1729" s="6">
        <v>0</v>
      </c>
      <c r="H1729" s="6"/>
      <c r="J1729" s="6"/>
      <c r="K1729" s="6"/>
    </row>
    <row r="1730" spans="1:11" x14ac:dyDescent="0.2">
      <c r="A1730">
        <v>1728</v>
      </c>
      <c r="B1730" s="6" t="s">
        <v>750</v>
      </c>
      <c r="C1730" s="6">
        <v>0</v>
      </c>
      <c r="H1730" s="6"/>
      <c r="J1730" s="6"/>
      <c r="K1730" s="6"/>
    </row>
    <row r="1731" spans="1:11" x14ac:dyDescent="0.2">
      <c r="A1731">
        <v>1729</v>
      </c>
      <c r="B1731" s="6" t="s">
        <v>750</v>
      </c>
      <c r="C1731" s="6">
        <v>0</v>
      </c>
      <c r="H1731" s="6"/>
      <c r="J1731" s="6"/>
      <c r="K1731" s="6"/>
    </row>
    <row r="1732" spans="1:11" x14ac:dyDescent="0.2">
      <c r="A1732">
        <v>1730</v>
      </c>
      <c r="B1732" s="6" t="s">
        <v>750</v>
      </c>
      <c r="C1732" s="6">
        <v>0</v>
      </c>
      <c r="H1732" s="6"/>
      <c r="J1732" s="6"/>
      <c r="K1732" s="6"/>
    </row>
    <row r="1733" spans="1:11" x14ac:dyDescent="0.2">
      <c r="A1733">
        <v>1731</v>
      </c>
      <c r="B1733" s="6" t="s">
        <v>750</v>
      </c>
      <c r="C1733" s="6">
        <v>0</v>
      </c>
      <c r="H1733" s="6"/>
      <c r="J1733" s="6"/>
      <c r="K1733" s="6"/>
    </row>
    <row r="1734" spans="1:11" x14ac:dyDescent="0.2">
      <c r="A1734">
        <v>1732</v>
      </c>
      <c r="B1734" s="6" t="s">
        <v>750</v>
      </c>
      <c r="C1734" s="6">
        <v>0</v>
      </c>
      <c r="H1734" s="6"/>
      <c r="J1734" s="6"/>
      <c r="K1734" s="6"/>
    </row>
    <row r="1735" spans="1:11" x14ac:dyDescent="0.2">
      <c r="A1735">
        <v>1733</v>
      </c>
      <c r="B1735" s="6" t="s">
        <v>750</v>
      </c>
      <c r="C1735" s="6">
        <v>0</v>
      </c>
      <c r="H1735" s="6"/>
      <c r="J1735" s="6"/>
      <c r="K1735" s="6"/>
    </row>
    <row r="1736" spans="1:11" x14ac:dyDescent="0.2">
      <c r="A1736">
        <v>1734</v>
      </c>
      <c r="B1736" s="6" t="s">
        <v>750</v>
      </c>
      <c r="C1736" s="6">
        <v>0</v>
      </c>
      <c r="H1736" s="6"/>
      <c r="J1736" s="6"/>
      <c r="K1736" s="6"/>
    </row>
    <row r="1737" spans="1:11" x14ac:dyDescent="0.2">
      <c r="A1737">
        <v>1735</v>
      </c>
      <c r="B1737" s="6" t="s">
        <v>750</v>
      </c>
      <c r="C1737" s="6">
        <v>0</v>
      </c>
      <c r="H1737" s="6"/>
      <c r="J1737" s="6"/>
      <c r="K1737" s="6"/>
    </row>
    <row r="1738" spans="1:11" x14ac:dyDescent="0.2">
      <c r="A1738">
        <v>1736</v>
      </c>
      <c r="B1738" s="6" t="s">
        <v>750</v>
      </c>
      <c r="C1738" s="6">
        <v>0</v>
      </c>
      <c r="H1738" s="6"/>
      <c r="J1738" s="6"/>
      <c r="K1738" s="6"/>
    </row>
    <row r="1739" spans="1:11" x14ac:dyDescent="0.2">
      <c r="A1739">
        <v>1737</v>
      </c>
      <c r="B1739" s="6" t="s">
        <v>750</v>
      </c>
      <c r="C1739" s="6">
        <v>0</v>
      </c>
      <c r="H1739" s="6"/>
      <c r="J1739" s="6"/>
      <c r="K1739" s="6"/>
    </row>
    <row r="1740" spans="1:11" x14ac:dyDescent="0.2">
      <c r="A1740">
        <v>1738</v>
      </c>
      <c r="B1740" s="6" t="s">
        <v>750</v>
      </c>
      <c r="C1740" s="6">
        <v>0</v>
      </c>
      <c r="H1740" s="6"/>
      <c r="J1740" s="6"/>
      <c r="K1740" s="6"/>
    </row>
    <row r="1741" spans="1:11" x14ac:dyDescent="0.2">
      <c r="A1741">
        <v>1739</v>
      </c>
      <c r="B1741" s="6" t="s">
        <v>750</v>
      </c>
      <c r="C1741" s="6">
        <v>0</v>
      </c>
      <c r="H1741" s="6"/>
      <c r="J1741" s="6"/>
      <c r="K1741" s="6"/>
    </row>
    <row r="1742" spans="1:11" x14ac:dyDescent="0.2">
      <c r="A1742">
        <v>1740</v>
      </c>
      <c r="B1742" s="6" t="s">
        <v>750</v>
      </c>
      <c r="C1742" s="6">
        <v>0</v>
      </c>
      <c r="H1742" s="6"/>
      <c r="J1742" s="6"/>
      <c r="K1742" s="6"/>
    </row>
    <row r="1743" spans="1:11" x14ac:dyDescent="0.2">
      <c r="A1743">
        <v>1741</v>
      </c>
      <c r="B1743" s="6" t="s">
        <v>750</v>
      </c>
      <c r="C1743" s="6">
        <v>0</v>
      </c>
      <c r="H1743" s="6"/>
      <c r="J1743" s="6"/>
      <c r="K1743" s="6"/>
    </row>
    <row r="1744" spans="1:11" x14ac:dyDescent="0.2">
      <c r="A1744">
        <v>1742</v>
      </c>
      <c r="B1744" s="6" t="s">
        <v>750</v>
      </c>
      <c r="C1744" s="6">
        <v>0</v>
      </c>
      <c r="H1744" s="6"/>
      <c r="J1744" s="6"/>
      <c r="K1744" s="6"/>
    </row>
    <row r="1745" spans="1:11" x14ac:dyDescent="0.2">
      <c r="A1745">
        <v>1743</v>
      </c>
      <c r="B1745" s="6" t="s">
        <v>750</v>
      </c>
      <c r="C1745" s="6">
        <v>0</v>
      </c>
      <c r="H1745" s="6"/>
      <c r="J1745" s="6"/>
      <c r="K1745" s="6"/>
    </row>
    <row r="1746" spans="1:11" x14ac:dyDescent="0.2">
      <c r="A1746">
        <v>1744</v>
      </c>
      <c r="B1746" s="6" t="s">
        <v>750</v>
      </c>
      <c r="C1746" s="6">
        <v>0</v>
      </c>
      <c r="H1746" s="6"/>
      <c r="J1746" s="6"/>
      <c r="K1746" s="6"/>
    </row>
    <row r="1747" spans="1:11" x14ac:dyDescent="0.2">
      <c r="A1747">
        <v>1745</v>
      </c>
      <c r="B1747" s="6" t="s">
        <v>750</v>
      </c>
      <c r="C1747" s="6">
        <v>0</v>
      </c>
      <c r="H1747" s="6"/>
      <c r="J1747" s="6"/>
      <c r="K1747" s="6"/>
    </row>
    <row r="1748" spans="1:11" x14ac:dyDescent="0.2">
      <c r="A1748">
        <v>1746</v>
      </c>
      <c r="B1748" s="6" t="s">
        <v>750</v>
      </c>
      <c r="C1748" s="6">
        <v>0</v>
      </c>
      <c r="H1748" s="6"/>
      <c r="J1748" s="6"/>
      <c r="K1748" s="6"/>
    </row>
    <row r="1749" spans="1:11" x14ac:dyDescent="0.2">
      <c r="A1749">
        <v>1747</v>
      </c>
      <c r="B1749" s="6" t="s">
        <v>750</v>
      </c>
      <c r="C1749" s="6">
        <v>0</v>
      </c>
      <c r="H1749" s="6"/>
      <c r="J1749" s="6"/>
      <c r="K1749" s="6"/>
    </row>
    <row r="1750" spans="1:11" x14ac:dyDescent="0.2">
      <c r="A1750">
        <v>1748</v>
      </c>
      <c r="B1750" s="6" t="s">
        <v>750</v>
      </c>
      <c r="C1750" s="6">
        <v>0</v>
      </c>
      <c r="H1750" s="6"/>
      <c r="J1750" s="6"/>
      <c r="K1750" s="6"/>
    </row>
    <row r="1751" spans="1:11" x14ac:dyDescent="0.2">
      <c r="A1751">
        <v>1749</v>
      </c>
      <c r="B1751" s="6" t="s">
        <v>750</v>
      </c>
      <c r="C1751" s="6">
        <v>0</v>
      </c>
      <c r="H1751" s="6"/>
      <c r="J1751" s="6"/>
      <c r="K1751" s="6"/>
    </row>
    <row r="1752" spans="1:11" x14ac:dyDescent="0.2">
      <c r="A1752">
        <v>1750</v>
      </c>
      <c r="B1752" s="6" t="s">
        <v>750</v>
      </c>
      <c r="C1752" s="6">
        <v>0</v>
      </c>
      <c r="H1752" s="6"/>
      <c r="J1752" s="6"/>
      <c r="K1752" s="6"/>
    </row>
    <row r="1753" spans="1:11" x14ac:dyDescent="0.2">
      <c r="A1753">
        <v>1751</v>
      </c>
      <c r="B1753" s="6" t="s">
        <v>750</v>
      </c>
      <c r="C1753" s="6">
        <v>0</v>
      </c>
      <c r="H1753" s="6"/>
      <c r="J1753" s="6"/>
      <c r="K1753" s="6"/>
    </row>
    <row r="1754" spans="1:11" x14ac:dyDescent="0.2">
      <c r="A1754">
        <v>1752</v>
      </c>
      <c r="B1754" s="6" t="s">
        <v>750</v>
      </c>
      <c r="C1754" s="6">
        <v>0</v>
      </c>
      <c r="H1754" s="6"/>
      <c r="J1754" s="6"/>
      <c r="K1754" s="6"/>
    </row>
    <row r="1755" spans="1:11" x14ac:dyDescent="0.2">
      <c r="A1755">
        <v>1753</v>
      </c>
      <c r="B1755" s="6" t="s">
        <v>750</v>
      </c>
      <c r="C1755" s="6">
        <v>0</v>
      </c>
      <c r="H1755" s="6"/>
      <c r="J1755" s="6"/>
      <c r="K1755" s="6"/>
    </row>
    <row r="1756" spans="1:11" x14ac:dyDescent="0.2">
      <c r="A1756">
        <v>1754</v>
      </c>
      <c r="B1756" s="6" t="s">
        <v>750</v>
      </c>
      <c r="C1756" s="6">
        <v>0</v>
      </c>
      <c r="H1756" s="6"/>
      <c r="J1756" s="6"/>
      <c r="K1756" s="6"/>
    </row>
    <row r="1757" spans="1:11" x14ac:dyDescent="0.2">
      <c r="A1757">
        <v>1755</v>
      </c>
      <c r="B1757" s="6" t="s">
        <v>750</v>
      </c>
      <c r="C1757" s="6">
        <v>0</v>
      </c>
      <c r="H1757" s="6"/>
      <c r="J1757" s="6"/>
      <c r="K1757" s="6"/>
    </row>
    <row r="1758" spans="1:11" x14ac:dyDescent="0.2">
      <c r="A1758">
        <v>1756</v>
      </c>
      <c r="B1758" s="6" t="s">
        <v>750</v>
      </c>
      <c r="C1758" s="6">
        <v>0</v>
      </c>
      <c r="H1758" s="6"/>
      <c r="J1758" s="6"/>
      <c r="K1758" s="6"/>
    </row>
    <row r="1759" spans="1:11" x14ac:dyDescent="0.2">
      <c r="A1759">
        <v>1757</v>
      </c>
      <c r="B1759" s="6" t="s">
        <v>750</v>
      </c>
      <c r="C1759" s="6">
        <v>0</v>
      </c>
      <c r="H1759" s="6"/>
      <c r="J1759" s="6"/>
      <c r="K1759" s="6"/>
    </row>
    <row r="1760" spans="1:11" x14ac:dyDescent="0.2">
      <c r="A1760">
        <v>1758</v>
      </c>
      <c r="B1760" s="6" t="s">
        <v>750</v>
      </c>
      <c r="C1760" s="6">
        <v>0</v>
      </c>
      <c r="H1760" s="6"/>
      <c r="J1760" s="6"/>
      <c r="K1760" s="6"/>
    </row>
    <row r="1761" spans="1:11" x14ac:dyDescent="0.2">
      <c r="A1761">
        <v>1759</v>
      </c>
      <c r="B1761" s="6" t="s">
        <v>750</v>
      </c>
      <c r="C1761" s="6">
        <v>0</v>
      </c>
      <c r="H1761" s="6"/>
      <c r="J1761" s="6"/>
      <c r="K1761" s="6"/>
    </row>
    <row r="1762" spans="1:11" x14ac:dyDescent="0.2">
      <c r="A1762">
        <v>1760</v>
      </c>
      <c r="B1762" s="6" t="s">
        <v>750</v>
      </c>
      <c r="C1762" s="6">
        <v>0</v>
      </c>
      <c r="H1762" s="6"/>
      <c r="J1762" s="6"/>
      <c r="K1762" s="6"/>
    </row>
    <row r="1763" spans="1:11" x14ac:dyDescent="0.2">
      <c r="A1763">
        <v>1761</v>
      </c>
      <c r="B1763" s="6" t="s">
        <v>750</v>
      </c>
      <c r="C1763" s="6">
        <v>0</v>
      </c>
      <c r="H1763" s="6"/>
      <c r="J1763" s="6"/>
      <c r="K1763" s="6"/>
    </row>
    <row r="1764" spans="1:11" x14ac:dyDescent="0.2">
      <c r="A1764">
        <v>1762</v>
      </c>
      <c r="B1764" s="6" t="s">
        <v>750</v>
      </c>
      <c r="C1764" s="6">
        <v>0</v>
      </c>
      <c r="H1764" s="6"/>
      <c r="J1764" s="6"/>
      <c r="K1764" s="6"/>
    </row>
    <row r="1765" spans="1:11" x14ac:dyDescent="0.2">
      <c r="A1765">
        <v>1763</v>
      </c>
      <c r="B1765" s="6" t="s">
        <v>750</v>
      </c>
      <c r="C1765" s="6">
        <v>0</v>
      </c>
      <c r="H1765" s="6"/>
      <c r="J1765" s="6"/>
      <c r="K1765" s="6"/>
    </row>
    <row r="1766" spans="1:11" x14ac:dyDescent="0.2">
      <c r="A1766">
        <v>1764</v>
      </c>
      <c r="B1766" s="6" t="s">
        <v>750</v>
      </c>
      <c r="C1766" s="6">
        <v>0</v>
      </c>
      <c r="H1766" s="6"/>
      <c r="J1766" s="6"/>
      <c r="K1766" s="6"/>
    </row>
    <row r="1767" spans="1:11" x14ac:dyDescent="0.2">
      <c r="A1767">
        <v>1765</v>
      </c>
      <c r="B1767" s="6" t="s">
        <v>750</v>
      </c>
      <c r="C1767" s="6">
        <v>0</v>
      </c>
      <c r="H1767" s="6"/>
      <c r="J1767" s="6"/>
      <c r="K1767" s="6"/>
    </row>
    <row r="1768" spans="1:11" x14ac:dyDescent="0.2">
      <c r="A1768">
        <v>1766</v>
      </c>
      <c r="B1768" s="6" t="s">
        <v>750</v>
      </c>
      <c r="C1768" s="6">
        <v>0</v>
      </c>
      <c r="H1768" s="6"/>
      <c r="J1768" s="6"/>
      <c r="K1768" s="6"/>
    </row>
    <row r="1769" spans="1:11" x14ac:dyDescent="0.2">
      <c r="A1769">
        <v>1767</v>
      </c>
      <c r="B1769" s="6" t="s">
        <v>750</v>
      </c>
      <c r="C1769" s="6">
        <v>0</v>
      </c>
      <c r="H1769" s="6"/>
      <c r="J1769" s="6"/>
      <c r="K1769" s="6"/>
    </row>
    <row r="1770" spans="1:11" x14ac:dyDescent="0.2">
      <c r="A1770">
        <v>1768</v>
      </c>
      <c r="B1770" s="6" t="s">
        <v>750</v>
      </c>
      <c r="C1770" s="6">
        <v>0</v>
      </c>
      <c r="H1770" s="6"/>
      <c r="J1770" s="6"/>
      <c r="K1770" s="6"/>
    </row>
    <row r="1771" spans="1:11" x14ac:dyDescent="0.2">
      <c r="A1771">
        <v>1769</v>
      </c>
      <c r="B1771" s="6" t="s">
        <v>750</v>
      </c>
      <c r="C1771" s="6">
        <v>0</v>
      </c>
      <c r="H1771" s="6"/>
      <c r="J1771" s="6"/>
      <c r="K1771" s="6"/>
    </row>
    <row r="1772" spans="1:11" x14ac:dyDescent="0.2">
      <c r="A1772">
        <v>1770</v>
      </c>
      <c r="B1772" s="6" t="s">
        <v>750</v>
      </c>
      <c r="C1772" s="6">
        <v>0</v>
      </c>
      <c r="H1772" s="6"/>
      <c r="J1772" s="6"/>
      <c r="K1772" s="6"/>
    </row>
    <row r="1773" spans="1:11" x14ac:dyDescent="0.2">
      <c r="A1773">
        <v>1771</v>
      </c>
      <c r="B1773" s="6" t="s">
        <v>750</v>
      </c>
      <c r="C1773" s="6">
        <v>0</v>
      </c>
      <c r="H1773" s="6"/>
      <c r="J1773" s="6"/>
      <c r="K1773" s="6"/>
    </row>
    <row r="1774" spans="1:11" x14ac:dyDescent="0.2">
      <c r="A1774">
        <v>1772</v>
      </c>
      <c r="B1774" s="6" t="s">
        <v>750</v>
      </c>
      <c r="C1774" s="6">
        <v>0</v>
      </c>
      <c r="H1774" s="6"/>
      <c r="J1774" s="6"/>
      <c r="K1774" s="6"/>
    </row>
    <row r="1775" spans="1:11" x14ac:dyDescent="0.2">
      <c r="A1775">
        <v>1773</v>
      </c>
      <c r="B1775" s="6" t="s">
        <v>750</v>
      </c>
      <c r="C1775" s="6">
        <v>0</v>
      </c>
      <c r="H1775" s="6"/>
      <c r="J1775" s="6"/>
      <c r="K1775" s="6"/>
    </row>
    <row r="1776" spans="1:11" x14ac:dyDescent="0.2">
      <c r="A1776">
        <v>1774</v>
      </c>
      <c r="B1776" s="6" t="s">
        <v>750</v>
      </c>
      <c r="C1776" s="6">
        <v>0</v>
      </c>
      <c r="H1776" s="6"/>
      <c r="J1776" s="6"/>
      <c r="K1776" s="6"/>
    </row>
    <row r="1777" spans="1:11" x14ac:dyDescent="0.2">
      <c r="A1777">
        <v>1775</v>
      </c>
      <c r="B1777" s="6" t="s">
        <v>750</v>
      </c>
      <c r="C1777" s="6">
        <v>0</v>
      </c>
      <c r="H1777" s="6"/>
      <c r="J1777" s="6"/>
      <c r="K1777" s="6"/>
    </row>
    <row r="1778" spans="1:11" x14ac:dyDescent="0.2">
      <c r="A1778">
        <v>1776</v>
      </c>
      <c r="B1778" s="6" t="s">
        <v>750</v>
      </c>
      <c r="C1778" s="6">
        <v>0</v>
      </c>
      <c r="H1778" s="6"/>
      <c r="J1778" s="6"/>
      <c r="K1778" s="6"/>
    </row>
    <row r="1779" spans="1:11" x14ac:dyDescent="0.2">
      <c r="A1779">
        <v>1777</v>
      </c>
      <c r="B1779" s="6" t="s">
        <v>750</v>
      </c>
      <c r="C1779" s="6">
        <v>0</v>
      </c>
      <c r="H1779" s="6"/>
      <c r="J1779" s="6"/>
      <c r="K1779" s="6"/>
    </row>
    <row r="1780" spans="1:11" x14ac:dyDescent="0.2">
      <c r="A1780">
        <v>1778</v>
      </c>
      <c r="B1780" s="6" t="s">
        <v>750</v>
      </c>
      <c r="C1780" s="6">
        <v>0</v>
      </c>
      <c r="H1780" s="6"/>
      <c r="J1780" s="6"/>
      <c r="K1780" s="6"/>
    </row>
    <row r="1781" spans="1:11" x14ac:dyDescent="0.2">
      <c r="A1781">
        <v>1779</v>
      </c>
      <c r="B1781" s="6" t="s">
        <v>750</v>
      </c>
      <c r="C1781" s="6">
        <v>0</v>
      </c>
      <c r="H1781" s="6"/>
      <c r="J1781" s="6"/>
      <c r="K1781" s="6"/>
    </row>
    <row r="1782" spans="1:11" x14ac:dyDescent="0.2">
      <c r="A1782">
        <v>1780</v>
      </c>
      <c r="B1782" s="6" t="s">
        <v>750</v>
      </c>
      <c r="C1782" s="6">
        <v>0</v>
      </c>
      <c r="H1782" s="6"/>
      <c r="J1782" s="6"/>
      <c r="K1782" s="6"/>
    </row>
    <row r="1783" spans="1:11" x14ac:dyDescent="0.2">
      <c r="A1783">
        <v>1781</v>
      </c>
      <c r="B1783" s="6" t="s">
        <v>750</v>
      </c>
      <c r="C1783" s="6">
        <v>0</v>
      </c>
      <c r="H1783" s="6"/>
      <c r="J1783" s="6"/>
      <c r="K1783" s="6"/>
    </row>
    <row r="1784" spans="1:11" x14ac:dyDescent="0.2">
      <c r="A1784">
        <v>1782</v>
      </c>
      <c r="B1784" s="6" t="s">
        <v>750</v>
      </c>
      <c r="C1784" s="6">
        <v>0</v>
      </c>
      <c r="H1784" s="6"/>
      <c r="J1784" s="6"/>
      <c r="K1784" s="6"/>
    </row>
    <row r="1785" spans="1:11" x14ac:dyDescent="0.2">
      <c r="A1785">
        <v>1783</v>
      </c>
      <c r="B1785" s="6" t="s">
        <v>750</v>
      </c>
      <c r="C1785" s="6">
        <v>0</v>
      </c>
      <c r="H1785" s="6"/>
      <c r="J1785" s="6"/>
      <c r="K1785" s="6"/>
    </row>
    <row r="1786" spans="1:11" x14ac:dyDescent="0.2">
      <c r="A1786">
        <v>1784</v>
      </c>
      <c r="B1786" s="6" t="s">
        <v>750</v>
      </c>
      <c r="C1786" s="6">
        <v>0</v>
      </c>
      <c r="H1786" s="6"/>
      <c r="J1786" s="6"/>
      <c r="K1786" s="6"/>
    </row>
    <row r="1787" spans="1:11" x14ac:dyDescent="0.2">
      <c r="A1787">
        <v>1785</v>
      </c>
      <c r="B1787" s="6" t="s">
        <v>750</v>
      </c>
      <c r="C1787" s="6">
        <v>0</v>
      </c>
      <c r="H1787" s="6"/>
      <c r="J1787" s="6"/>
      <c r="K1787" s="6"/>
    </row>
    <row r="1788" spans="1:11" x14ac:dyDescent="0.2">
      <c r="A1788">
        <v>1786</v>
      </c>
      <c r="B1788" s="6" t="s">
        <v>750</v>
      </c>
      <c r="C1788" s="6">
        <v>0</v>
      </c>
      <c r="H1788" s="6"/>
      <c r="J1788" s="6"/>
      <c r="K1788" s="6"/>
    </row>
    <row r="1789" spans="1:11" x14ac:dyDescent="0.2">
      <c r="A1789">
        <v>1787</v>
      </c>
      <c r="B1789" s="6" t="s">
        <v>750</v>
      </c>
      <c r="C1789" s="6">
        <v>0</v>
      </c>
      <c r="H1789" s="6"/>
      <c r="J1789" s="6"/>
      <c r="K1789" s="6"/>
    </row>
    <row r="1790" spans="1:11" x14ac:dyDescent="0.2">
      <c r="A1790">
        <v>1788</v>
      </c>
      <c r="B1790" s="6" t="s">
        <v>750</v>
      </c>
      <c r="C1790" s="6">
        <v>0</v>
      </c>
      <c r="H1790" s="6"/>
      <c r="J1790" s="6"/>
      <c r="K1790" s="6"/>
    </row>
    <row r="1791" spans="1:11" x14ac:dyDescent="0.2">
      <c r="A1791">
        <v>1789</v>
      </c>
      <c r="B1791" s="6" t="s">
        <v>750</v>
      </c>
      <c r="C1791" s="6">
        <v>0</v>
      </c>
      <c r="H1791" s="6"/>
      <c r="J1791" s="6"/>
      <c r="K1791" s="6"/>
    </row>
    <row r="1792" spans="1:11" x14ac:dyDescent="0.2">
      <c r="A1792">
        <v>1790</v>
      </c>
      <c r="B1792" s="6" t="s">
        <v>750</v>
      </c>
      <c r="C1792" s="6">
        <v>0</v>
      </c>
      <c r="H1792" s="6"/>
      <c r="J1792" s="6"/>
      <c r="K1792" s="6"/>
    </row>
    <row r="1793" spans="1:11" x14ac:dyDescent="0.2">
      <c r="A1793">
        <v>1791</v>
      </c>
      <c r="B1793" s="6" t="s">
        <v>750</v>
      </c>
      <c r="C1793" s="6">
        <v>0</v>
      </c>
      <c r="H1793" s="6"/>
      <c r="J1793" s="6"/>
      <c r="K1793" s="6"/>
    </row>
    <row r="1794" spans="1:11" x14ac:dyDescent="0.2">
      <c r="A1794">
        <v>1792</v>
      </c>
      <c r="B1794" s="6" t="s">
        <v>750</v>
      </c>
      <c r="C1794" s="6">
        <v>0</v>
      </c>
      <c r="H1794" s="6"/>
      <c r="J1794" s="6"/>
      <c r="K1794" s="6"/>
    </row>
    <row r="1795" spans="1:11" x14ac:dyDescent="0.2">
      <c r="A1795">
        <v>1793</v>
      </c>
      <c r="B1795" s="6" t="s">
        <v>750</v>
      </c>
      <c r="C1795" s="6">
        <v>0</v>
      </c>
      <c r="H1795" s="6"/>
      <c r="J1795" s="6"/>
      <c r="K1795" s="6"/>
    </row>
    <row r="1796" spans="1:11" x14ac:dyDescent="0.2">
      <c r="A1796">
        <v>1794</v>
      </c>
      <c r="B1796" s="6" t="s">
        <v>750</v>
      </c>
      <c r="C1796" s="6">
        <v>0</v>
      </c>
      <c r="H1796" s="6"/>
      <c r="J1796" s="6"/>
      <c r="K1796" s="6"/>
    </row>
    <row r="1797" spans="1:11" x14ac:dyDescent="0.2">
      <c r="A1797">
        <v>1795</v>
      </c>
      <c r="B1797" s="6" t="s">
        <v>750</v>
      </c>
      <c r="C1797" s="6">
        <v>0</v>
      </c>
      <c r="H1797" s="6"/>
      <c r="J1797" s="6"/>
      <c r="K1797" s="6"/>
    </row>
    <row r="1798" spans="1:11" x14ac:dyDescent="0.2">
      <c r="A1798">
        <v>1796</v>
      </c>
      <c r="B1798" s="6" t="s">
        <v>750</v>
      </c>
      <c r="C1798" s="6">
        <v>0</v>
      </c>
      <c r="H1798" s="6"/>
      <c r="J1798" s="6"/>
      <c r="K1798" s="6"/>
    </row>
    <row r="1799" spans="1:11" x14ac:dyDescent="0.2">
      <c r="A1799">
        <v>1797</v>
      </c>
      <c r="B1799" s="6" t="s">
        <v>750</v>
      </c>
      <c r="C1799" s="6">
        <v>0</v>
      </c>
      <c r="H1799" s="6"/>
      <c r="J1799" s="6"/>
      <c r="K1799" s="6"/>
    </row>
    <row r="1800" spans="1:11" x14ac:dyDescent="0.2">
      <c r="A1800">
        <v>1798</v>
      </c>
      <c r="B1800" s="6" t="s">
        <v>750</v>
      </c>
      <c r="C1800" s="6">
        <v>0</v>
      </c>
      <c r="H1800" s="6"/>
      <c r="J1800" s="6"/>
      <c r="K1800" s="6"/>
    </row>
    <row r="1801" spans="1:11" x14ac:dyDescent="0.2">
      <c r="A1801">
        <v>1799</v>
      </c>
      <c r="B1801" s="6" t="s">
        <v>750</v>
      </c>
      <c r="C1801" s="6">
        <v>0</v>
      </c>
      <c r="H1801" s="6"/>
      <c r="J1801" s="6"/>
      <c r="K1801" s="6"/>
    </row>
    <row r="1802" spans="1:11" x14ac:dyDescent="0.2">
      <c r="A1802">
        <v>1800</v>
      </c>
      <c r="B1802" s="6" t="s">
        <v>750</v>
      </c>
      <c r="C1802" s="6">
        <v>0</v>
      </c>
      <c r="H1802" s="6"/>
      <c r="J1802" s="6"/>
      <c r="K1802" s="6"/>
    </row>
    <row r="1803" spans="1:11" x14ac:dyDescent="0.2">
      <c r="A1803">
        <v>1801</v>
      </c>
      <c r="B1803" s="6" t="s">
        <v>750</v>
      </c>
      <c r="C1803" s="6">
        <v>0</v>
      </c>
      <c r="H1803" s="6"/>
      <c r="J1803" s="6"/>
      <c r="K1803" s="6"/>
    </row>
    <row r="1804" spans="1:11" x14ac:dyDescent="0.2">
      <c r="A1804">
        <v>1802</v>
      </c>
      <c r="B1804" s="6" t="s">
        <v>750</v>
      </c>
      <c r="C1804" s="6">
        <v>0</v>
      </c>
      <c r="H1804" s="6"/>
      <c r="J1804" s="6"/>
      <c r="K1804" s="6"/>
    </row>
    <row r="1805" spans="1:11" x14ac:dyDescent="0.2">
      <c r="A1805">
        <v>1803</v>
      </c>
      <c r="B1805" s="6" t="s">
        <v>750</v>
      </c>
      <c r="C1805" s="6">
        <v>0</v>
      </c>
      <c r="H1805" s="6"/>
      <c r="J1805" s="6"/>
      <c r="K1805" s="6"/>
    </row>
    <row r="1806" spans="1:11" x14ac:dyDescent="0.2">
      <c r="A1806">
        <v>1804</v>
      </c>
      <c r="B1806" s="6" t="s">
        <v>750</v>
      </c>
      <c r="C1806" s="6">
        <v>0</v>
      </c>
      <c r="H1806" s="6"/>
      <c r="J1806" s="6"/>
      <c r="K1806" s="6"/>
    </row>
    <row r="1807" spans="1:11" x14ac:dyDescent="0.2">
      <c r="A1807">
        <v>1805</v>
      </c>
      <c r="B1807" s="6" t="s">
        <v>750</v>
      </c>
      <c r="C1807" s="6">
        <v>0</v>
      </c>
      <c r="H1807" s="6"/>
      <c r="J1807" s="6"/>
      <c r="K1807" s="6"/>
    </row>
    <row r="1808" spans="1:11" x14ac:dyDescent="0.2">
      <c r="A1808">
        <v>1806</v>
      </c>
      <c r="B1808" s="6" t="s">
        <v>750</v>
      </c>
      <c r="C1808" s="6">
        <v>0</v>
      </c>
      <c r="H1808" s="6"/>
      <c r="J1808" s="6"/>
      <c r="K1808" s="6"/>
    </row>
    <row r="1809" spans="1:11" x14ac:dyDescent="0.2">
      <c r="A1809">
        <v>1807</v>
      </c>
      <c r="B1809" s="6" t="s">
        <v>750</v>
      </c>
      <c r="C1809" s="6">
        <v>0</v>
      </c>
      <c r="H1809" s="6"/>
      <c r="J1809" s="6"/>
      <c r="K1809" s="6"/>
    </row>
    <row r="1810" spans="1:11" x14ac:dyDescent="0.2">
      <c r="A1810">
        <v>1808</v>
      </c>
      <c r="B1810" s="6" t="s">
        <v>750</v>
      </c>
      <c r="C1810" s="6">
        <v>0</v>
      </c>
      <c r="H1810" s="6"/>
      <c r="J1810" s="6"/>
      <c r="K1810" s="6"/>
    </row>
    <row r="1811" spans="1:11" x14ac:dyDescent="0.2">
      <c r="A1811">
        <v>1809</v>
      </c>
      <c r="B1811" s="6" t="s">
        <v>750</v>
      </c>
      <c r="C1811" s="6">
        <v>0</v>
      </c>
      <c r="H1811" s="6"/>
      <c r="J1811" s="6"/>
      <c r="K1811" s="6"/>
    </row>
    <row r="1812" spans="1:11" x14ac:dyDescent="0.2">
      <c r="A1812">
        <v>1810</v>
      </c>
      <c r="B1812" s="6" t="s">
        <v>750</v>
      </c>
      <c r="C1812" s="6">
        <v>0</v>
      </c>
      <c r="H1812" s="6"/>
      <c r="J1812" s="6"/>
      <c r="K1812" s="6"/>
    </row>
    <row r="1813" spans="1:11" x14ac:dyDescent="0.2">
      <c r="A1813">
        <v>1811</v>
      </c>
      <c r="B1813" s="6" t="s">
        <v>750</v>
      </c>
      <c r="C1813" s="6">
        <v>0</v>
      </c>
      <c r="H1813" s="6"/>
      <c r="J1813" s="6"/>
      <c r="K1813" s="6"/>
    </row>
    <row r="1814" spans="1:11" x14ac:dyDescent="0.2">
      <c r="A1814">
        <v>1812</v>
      </c>
      <c r="B1814" s="6" t="s">
        <v>750</v>
      </c>
      <c r="C1814" s="6">
        <v>0</v>
      </c>
      <c r="H1814" s="6"/>
      <c r="J1814" s="6"/>
      <c r="K1814" s="6"/>
    </row>
    <row r="1815" spans="1:11" x14ac:dyDescent="0.2">
      <c r="A1815">
        <v>1813</v>
      </c>
      <c r="B1815" s="6" t="s">
        <v>750</v>
      </c>
      <c r="C1815" s="6">
        <v>0</v>
      </c>
      <c r="H1815" s="6"/>
      <c r="J1815" s="6"/>
      <c r="K1815" s="6"/>
    </row>
    <row r="1816" spans="1:11" x14ac:dyDescent="0.2">
      <c r="A1816">
        <v>1814</v>
      </c>
      <c r="B1816" s="6" t="s">
        <v>750</v>
      </c>
      <c r="C1816" s="6">
        <v>0</v>
      </c>
      <c r="H1816" s="6"/>
      <c r="J1816" s="6"/>
      <c r="K1816" s="6"/>
    </row>
    <row r="1817" spans="1:11" x14ac:dyDescent="0.2">
      <c r="A1817">
        <v>1815</v>
      </c>
      <c r="B1817" s="6" t="s">
        <v>750</v>
      </c>
      <c r="C1817" s="6">
        <v>0</v>
      </c>
      <c r="H1817" s="6"/>
      <c r="J1817" s="6"/>
      <c r="K1817" s="6"/>
    </row>
    <row r="1818" spans="1:11" x14ac:dyDescent="0.2">
      <c r="A1818">
        <v>1816</v>
      </c>
      <c r="B1818" s="6" t="s">
        <v>750</v>
      </c>
      <c r="C1818" s="6">
        <v>0</v>
      </c>
      <c r="H1818" s="6"/>
      <c r="J1818" s="6"/>
      <c r="K1818" s="6"/>
    </row>
    <row r="1819" spans="1:11" x14ac:dyDescent="0.2">
      <c r="A1819">
        <v>1817</v>
      </c>
      <c r="B1819" s="6" t="s">
        <v>750</v>
      </c>
      <c r="C1819" s="6">
        <v>0</v>
      </c>
      <c r="H1819" s="6"/>
      <c r="J1819" s="6"/>
      <c r="K1819" s="6"/>
    </row>
    <row r="1820" spans="1:11" x14ac:dyDescent="0.2">
      <c r="A1820">
        <v>1818</v>
      </c>
      <c r="B1820" s="6" t="s">
        <v>750</v>
      </c>
      <c r="C1820" s="6">
        <v>0</v>
      </c>
      <c r="H1820" s="6"/>
      <c r="J1820" s="6"/>
      <c r="K1820" s="6"/>
    </row>
    <row r="1821" spans="1:11" x14ac:dyDescent="0.2">
      <c r="A1821">
        <v>1819</v>
      </c>
      <c r="B1821" s="6" t="s">
        <v>750</v>
      </c>
      <c r="C1821" s="6">
        <v>0</v>
      </c>
      <c r="H1821" s="6"/>
      <c r="J1821" s="6"/>
      <c r="K1821" s="6"/>
    </row>
    <row r="1822" spans="1:11" x14ac:dyDescent="0.2">
      <c r="A1822">
        <v>1820</v>
      </c>
      <c r="B1822" s="6" t="s">
        <v>750</v>
      </c>
      <c r="C1822" s="6">
        <v>0</v>
      </c>
      <c r="H1822" s="6"/>
      <c r="J1822" s="6"/>
      <c r="K1822" s="6"/>
    </row>
    <row r="1823" spans="1:11" x14ac:dyDescent="0.2">
      <c r="A1823">
        <v>1821</v>
      </c>
      <c r="B1823" s="6" t="s">
        <v>750</v>
      </c>
      <c r="C1823" s="6">
        <v>0</v>
      </c>
      <c r="H1823" s="6"/>
      <c r="J1823" s="6"/>
      <c r="K1823" s="6"/>
    </row>
    <row r="1824" spans="1:11" x14ac:dyDescent="0.2">
      <c r="A1824">
        <v>1822</v>
      </c>
      <c r="B1824" s="6" t="s">
        <v>750</v>
      </c>
      <c r="C1824" s="6">
        <v>0</v>
      </c>
      <c r="H1824" s="6"/>
      <c r="J1824" s="6"/>
      <c r="K1824" s="6"/>
    </row>
    <row r="1825" spans="1:11" x14ac:dyDescent="0.2">
      <c r="A1825">
        <v>1823</v>
      </c>
      <c r="B1825" s="6" t="s">
        <v>750</v>
      </c>
      <c r="C1825" s="6">
        <v>0</v>
      </c>
      <c r="H1825" s="6"/>
      <c r="J1825" s="6"/>
      <c r="K1825" s="6"/>
    </row>
    <row r="1826" spans="1:11" x14ac:dyDescent="0.2">
      <c r="A1826">
        <v>1824</v>
      </c>
      <c r="B1826" s="6" t="s">
        <v>750</v>
      </c>
      <c r="C1826" s="6">
        <v>0</v>
      </c>
      <c r="H1826" s="6"/>
      <c r="J1826" s="6"/>
      <c r="K1826" s="6"/>
    </row>
    <row r="1827" spans="1:11" x14ac:dyDescent="0.2">
      <c r="A1827">
        <v>1825</v>
      </c>
      <c r="B1827" s="6" t="s">
        <v>750</v>
      </c>
      <c r="C1827" s="6">
        <v>0</v>
      </c>
      <c r="H1827" s="6"/>
      <c r="J1827" s="6"/>
      <c r="K1827" s="6"/>
    </row>
    <row r="1828" spans="1:11" x14ac:dyDescent="0.2">
      <c r="A1828">
        <v>1826</v>
      </c>
      <c r="B1828" s="6" t="s">
        <v>750</v>
      </c>
      <c r="C1828" s="6">
        <v>0</v>
      </c>
      <c r="H1828" s="6"/>
      <c r="J1828" s="6"/>
      <c r="K1828" s="6"/>
    </row>
    <row r="1829" spans="1:11" x14ac:dyDescent="0.2">
      <c r="A1829">
        <v>1827</v>
      </c>
      <c r="B1829" s="6" t="s">
        <v>750</v>
      </c>
      <c r="C1829" s="6">
        <v>0</v>
      </c>
      <c r="H1829" s="6"/>
      <c r="J1829" s="6"/>
      <c r="K1829" s="6"/>
    </row>
    <row r="1830" spans="1:11" x14ac:dyDescent="0.2">
      <c r="A1830">
        <v>1828</v>
      </c>
      <c r="B1830" s="6" t="s">
        <v>750</v>
      </c>
      <c r="C1830" s="6">
        <v>0</v>
      </c>
      <c r="H1830" s="6"/>
      <c r="J1830" s="6"/>
      <c r="K1830" s="6"/>
    </row>
    <row r="1831" spans="1:11" x14ac:dyDescent="0.2">
      <c r="A1831">
        <v>1829</v>
      </c>
      <c r="B1831" s="6" t="s">
        <v>750</v>
      </c>
      <c r="C1831" s="6">
        <v>0</v>
      </c>
      <c r="H1831" s="6"/>
      <c r="J1831" s="6"/>
      <c r="K1831" s="6"/>
    </row>
    <row r="1832" spans="1:11" x14ac:dyDescent="0.2">
      <c r="A1832">
        <v>1830</v>
      </c>
      <c r="B1832" s="6" t="s">
        <v>750</v>
      </c>
      <c r="C1832" s="6">
        <v>0</v>
      </c>
      <c r="H1832" s="6"/>
      <c r="J1832" s="6"/>
      <c r="K1832" s="6"/>
    </row>
    <row r="1833" spans="1:11" x14ac:dyDescent="0.2">
      <c r="A1833">
        <v>1831</v>
      </c>
      <c r="B1833" s="6" t="s">
        <v>750</v>
      </c>
      <c r="C1833" s="6">
        <v>0</v>
      </c>
      <c r="H1833" s="6"/>
      <c r="J1833" s="6"/>
      <c r="K1833" s="6"/>
    </row>
    <row r="1834" spans="1:11" x14ac:dyDescent="0.2">
      <c r="A1834">
        <v>1832</v>
      </c>
      <c r="B1834" s="6" t="s">
        <v>750</v>
      </c>
      <c r="C1834" s="6">
        <v>0</v>
      </c>
      <c r="H1834" s="6"/>
      <c r="J1834" s="6"/>
      <c r="K1834" s="6"/>
    </row>
    <row r="1835" spans="1:11" x14ac:dyDescent="0.2">
      <c r="A1835">
        <v>1833</v>
      </c>
      <c r="B1835" s="6" t="s">
        <v>750</v>
      </c>
      <c r="C1835" s="6">
        <v>0</v>
      </c>
      <c r="H1835" s="6"/>
      <c r="J1835" s="6"/>
      <c r="K1835" s="6"/>
    </row>
    <row r="1836" spans="1:11" x14ac:dyDescent="0.2">
      <c r="A1836">
        <v>1834</v>
      </c>
      <c r="B1836" s="6" t="s">
        <v>750</v>
      </c>
      <c r="C1836" s="6">
        <v>0</v>
      </c>
      <c r="H1836" s="6"/>
      <c r="J1836" s="6"/>
      <c r="K1836" s="6"/>
    </row>
    <row r="1837" spans="1:11" x14ac:dyDescent="0.2">
      <c r="A1837">
        <v>1835</v>
      </c>
      <c r="B1837" s="6" t="s">
        <v>750</v>
      </c>
      <c r="C1837" s="6">
        <v>0</v>
      </c>
      <c r="H1837" s="6"/>
      <c r="J1837" s="6"/>
      <c r="K1837" s="6"/>
    </row>
    <row r="1838" spans="1:11" x14ac:dyDescent="0.2">
      <c r="A1838">
        <v>1836</v>
      </c>
      <c r="B1838" s="6" t="s">
        <v>750</v>
      </c>
      <c r="C1838" s="6">
        <v>0</v>
      </c>
      <c r="H1838" s="6"/>
      <c r="J1838" s="6"/>
      <c r="K1838" s="6"/>
    </row>
    <row r="1839" spans="1:11" x14ac:dyDescent="0.2">
      <c r="A1839">
        <v>1837</v>
      </c>
      <c r="B1839" s="6" t="s">
        <v>750</v>
      </c>
      <c r="C1839" s="6">
        <v>0</v>
      </c>
      <c r="H1839" s="6"/>
      <c r="J1839" s="6"/>
      <c r="K1839" s="6"/>
    </row>
    <row r="1840" spans="1:11" x14ac:dyDescent="0.2">
      <c r="A1840">
        <v>1838</v>
      </c>
      <c r="B1840" s="6" t="s">
        <v>750</v>
      </c>
      <c r="C1840" s="6">
        <v>0</v>
      </c>
      <c r="H1840" s="6"/>
      <c r="J1840" s="6"/>
      <c r="K1840" s="6"/>
    </row>
    <row r="1841" spans="1:11" x14ac:dyDescent="0.2">
      <c r="A1841">
        <v>1839</v>
      </c>
      <c r="B1841" s="6" t="s">
        <v>750</v>
      </c>
      <c r="C1841" s="6">
        <v>0</v>
      </c>
      <c r="H1841" s="6"/>
      <c r="J1841" s="6"/>
      <c r="K1841" s="6"/>
    </row>
    <row r="1842" spans="1:11" x14ac:dyDescent="0.2">
      <c r="A1842">
        <v>1840</v>
      </c>
      <c r="B1842" s="6" t="s">
        <v>750</v>
      </c>
      <c r="C1842" s="6">
        <v>0</v>
      </c>
      <c r="H1842" s="6"/>
      <c r="J1842" s="6"/>
      <c r="K1842" s="6"/>
    </row>
    <row r="1843" spans="1:11" x14ac:dyDescent="0.2">
      <c r="A1843">
        <v>1841</v>
      </c>
      <c r="B1843" s="6" t="s">
        <v>750</v>
      </c>
      <c r="C1843" s="6">
        <v>0</v>
      </c>
      <c r="H1843" s="6"/>
      <c r="J1843" s="6"/>
      <c r="K1843" s="6"/>
    </row>
    <row r="1844" spans="1:11" x14ac:dyDescent="0.2">
      <c r="A1844">
        <v>1842</v>
      </c>
      <c r="B1844" s="6" t="s">
        <v>750</v>
      </c>
      <c r="C1844" s="6">
        <v>0</v>
      </c>
      <c r="H1844" s="6"/>
      <c r="J1844" s="6"/>
      <c r="K1844" s="6"/>
    </row>
    <row r="1845" spans="1:11" x14ac:dyDescent="0.2">
      <c r="A1845">
        <v>1843</v>
      </c>
      <c r="B1845" s="6" t="s">
        <v>750</v>
      </c>
      <c r="C1845" s="6">
        <v>0</v>
      </c>
      <c r="H1845" s="6"/>
      <c r="J1845" s="6"/>
      <c r="K1845" s="6"/>
    </row>
    <row r="1846" spans="1:11" x14ac:dyDescent="0.2">
      <c r="A1846">
        <v>1844</v>
      </c>
      <c r="B1846" s="6" t="s">
        <v>750</v>
      </c>
      <c r="C1846" s="6">
        <v>0</v>
      </c>
      <c r="H1846" s="6"/>
      <c r="J1846" s="6"/>
      <c r="K1846" s="6"/>
    </row>
    <row r="1847" spans="1:11" x14ac:dyDescent="0.2">
      <c r="A1847">
        <v>1845</v>
      </c>
      <c r="B1847" s="6" t="s">
        <v>750</v>
      </c>
      <c r="C1847" s="6">
        <v>0</v>
      </c>
      <c r="H1847" s="6"/>
      <c r="J1847" s="6"/>
      <c r="K1847" s="6"/>
    </row>
    <row r="1848" spans="1:11" x14ac:dyDescent="0.2">
      <c r="A1848">
        <v>1846</v>
      </c>
      <c r="B1848" s="6" t="s">
        <v>750</v>
      </c>
      <c r="C1848" s="6">
        <v>0</v>
      </c>
      <c r="H1848" s="6"/>
      <c r="J1848" s="6"/>
      <c r="K1848" s="6"/>
    </row>
    <row r="1849" spans="1:11" x14ac:dyDescent="0.2">
      <c r="A1849">
        <v>1847</v>
      </c>
      <c r="B1849" s="6" t="s">
        <v>750</v>
      </c>
      <c r="C1849" s="6">
        <v>0</v>
      </c>
      <c r="H1849" s="6"/>
      <c r="J1849" s="6"/>
      <c r="K1849" s="6"/>
    </row>
    <row r="1850" spans="1:11" x14ac:dyDescent="0.2">
      <c r="A1850">
        <v>1848</v>
      </c>
      <c r="B1850" s="6" t="s">
        <v>750</v>
      </c>
      <c r="C1850" s="6">
        <v>0</v>
      </c>
      <c r="H1850" s="6"/>
      <c r="J1850" s="6"/>
      <c r="K1850" s="6"/>
    </row>
    <row r="1851" spans="1:11" x14ac:dyDescent="0.2">
      <c r="A1851">
        <v>1849</v>
      </c>
      <c r="B1851" s="6" t="s">
        <v>750</v>
      </c>
      <c r="C1851" s="6">
        <v>0</v>
      </c>
      <c r="H1851" s="6"/>
      <c r="J1851" s="6"/>
      <c r="K1851" s="6"/>
    </row>
    <row r="1852" spans="1:11" x14ac:dyDescent="0.2">
      <c r="A1852">
        <v>1850</v>
      </c>
      <c r="B1852" s="6" t="s">
        <v>750</v>
      </c>
      <c r="C1852" s="6">
        <v>0</v>
      </c>
      <c r="H1852" s="6"/>
      <c r="J1852" s="6"/>
      <c r="K1852" s="6"/>
    </row>
    <row r="1853" spans="1:11" x14ac:dyDescent="0.2">
      <c r="A1853">
        <v>1851</v>
      </c>
      <c r="B1853" s="6" t="s">
        <v>750</v>
      </c>
      <c r="C1853" s="6">
        <v>0</v>
      </c>
      <c r="H1853" s="6"/>
      <c r="J1853" s="6"/>
      <c r="K1853" s="6"/>
    </row>
    <row r="1854" spans="1:11" x14ac:dyDescent="0.2">
      <c r="A1854">
        <v>1852</v>
      </c>
      <c r="B1854" s="6" t="s">
        <v>750</v>
      </c>
      <c r="C1854" s="6">
        <v>0</v>
      </c>
      <c r="H1854" s="6"/>
      <c r="J1854" s="6"/>
      <c r="K1854" s="6"/>
    </row>
    <row r="1855" spans="1:11" x14ac:dyDescent="0.2">
      <c r="A1855">
        <v>1853</v>
      </c>
      <c r="B1855" s="6" t="s">
        <v>750</v>
      </c>
      <c r="C1855" s="6">
        <v>0</v>
      </c>
      <c r="H1855" s="6"/>
      <c r="J1855" s="6"/>
      <c r="K1855" s="6"/>
    </row>
    <row r="1856" spans="1:11" x14ac:dyDescent="0.2">
      <c r="A1856">
        <v>1854</v>
      </c>
      <c r="B1856" s="6" t="s">
        <v>750</v>
      </c>
      <c r="C1856" s="6">
        <v>0</v>
      </c>
      <c r="H1856" s="6"/>
      <c r="J1856" s="6"/>
      <c r="K1856" s="6"/>
    </row>
    <row r="1857" spans="1:11" x14ac:dyDescent="0.2">
      <c r="A1857">
        <v>1855</v>
      </c>
      <c r="B1857" s="6" t="s">
        <v>750</v>
      </c>
      <c r="C1857" s="6">
        <v>0</v>
      </c>
      <c r="H1857" s="6"/>
      <c r="J1857" s="6"/>
      <c r="K1857" s="6"/>
    </row>
    <row r="1858" spans="1:11" x14ac:dyDescent="0.2">
      <c r="A1858">
        <v>1856</v>
      </c>
      <c r="B1858" s="6" t="s">
        <v>750</v>
      </c>
      <c r="C1858" s="6">
        <v>0</v>
      </c>
      <c r="H1858" s="6"/>
      <c r="J1858" s="6"/>
      <c r="K1858" s="6"/>
    </row>
    <row r="1859" spans="1:11" x14ac:dyDescent="0.2">
      <c r="A1859">
        <v>1857</v>
      </c>
      <c r="B1859" s="6" t="s">
        <v>750</v>
      </c>
      <c r="C1859" s="6">
        <v>0</v>
      </c>
      <c r="H1859" s="6"/>
      <c r="J1859" s="6"/>
      <c r="K1859" s="6"/>
    </row>
    <row r="1860" spans="1:11" x14ac:dyDescent="0.2">
      <c r="A1860">
        <v>1858</v>
      </c>
      <c r="B1860" s="6" t="s">
        <v>750</v>
      </c>
      <c r="C1860" s="6">
        <v>0</v>
      </c>
      <c r="H1860" s="6"/>
      <c r="J1860" s="6"/>
      <c r="K1860" s="6"/>
    </row>
    <row r="1861" spans="1:11" x14ac:dyDescent="0.2">
      <c r="A1861">
        <v>1859</v>
      </c>
      <c r="B1861" s="6" t="s">
        <v>750</v>
      </c>
      <c r="C1861" s="6">
        <v>0</v>
      </c>
      <c r="H1861" s="6"/>
      <c r="J1861" s="6"/>
      <c r="K1861" s="6"/>
    </row>
    <row r="1862" spans="1:11" x14ac:dyDescent="0.2">
      <c r="A1862">
        <v>1860</v>
      </c>
      <c r="B1862" s="6" t="s">
        <v>750</v>
      </c>
      <c r="C1862" s="6">
        <v>0</v>
      </c>
      <c r="H1862" s="6"/>
      <c r="J1862" s="6"/>
      <c r="K1862" s="6"/>
    </row>
    <row r="1863" spans="1:11" x14ac:dyDescent="0.2">
      <c r="A1863">
        <v>1861</v>
      </c>
      <c r="B1863" s="6" t="s">
        <v>750</v>
      </c>
      <c r="C1863" s="6">
        <v>0</v>
      </c>
      <c r="H1863" s="6"/>
      <c r="J1863" s="6"/>
      <c r="K1863" s="6"/>
    </row>
    <row r="1864" spans="1:11" x14ac:dyDescent="0.2">
      <c r="A1864">
        <v>1862</v>
      </c>
      <c r="B1864" s="6" t="s">
        <v>750</v>
      </c>
      <c r="C1864" s="6">
        <v>0</v>
      </c>
      <c r="H1864" s="6"/>
      <c r="J1864" s="6"/>
      <c r="K1864" s="6"/>
    </row>
    <row r="1865" spans="1:11" x14ac:dyDescent="0.2">
      <c r="A1865">
        <v>1863</v>
      </c>
      <c r="B1865" s="6" t="s">
        <v>750</v>
      </c>
      <c r="C1865" s="6">
        <v>0</v>
      </c>
      <c r="H1865" s="6"/>
      <c r="J1865" s="6"/>
      <c r="K1865" s="6"/>
    </row>
    <row r="1866" spans="1:11" x14ac:dyDescent="0.2">
      <c r="A1866">
        <v>1864</v>
      </c>
      <c r="B1866" s="6" t="s">
        <v>750</v>
      </c>
      <c r="C1866" s="6">
        <v>0</v>
      </c>
      <c r="H1866" s="6"/>
      <c r="J1866" s="6"/>
      <c r="K1866" s="6"/>
    </row>
    <row r="1867" spans="1:11" x14ac:dyDescent="0.2">
      <c r="A1867">
        <v>1865</v>
      </c>
      <c r="B1867" s="6" t="s">
        <v>750</v>
      </c>
      <c r="C1867" s="6">
        <v>0</v>
      </c>
      <c r="H1867" s="6"/>
      <c r="J1867" s="6"/>
      <c r="K1867" s="6"/>
    </row>
    <row r="1868" spans="1:11" x14ac:dyDescent="0.2">
      <c r="A1868">
        <v>1866</v>
      </c>
      <c r="B1868" s="6" t="s">
        <v>750</v>
      </c>
      <c r="C1868" s="6">
        <v>0</v>
      </c>
      <c r="H1868" s="6"/>
      <c r="J1868" s="6"/>
      <c r="K1868" s="6"/>
    </row>
    <row r="1869" spans="1:11" x14ac:dyDescent="0.2">
      <c r="A1869">
        <v>1867</v>
      </c>
      <c r="B1869" s="6" t="s">
        <v>750</v>
      </c>
      <c r="C1869" s="6">
        <v>0</v>
      </c>
      <c r="H1869" s="6"/>
      <c r="J1869" s="6"/>
      <c r="K1869" s="6"/>
    </row>
    <row r="1870" spans="1:11" x14ac:dyDescent="0.2">
      <c r="A1870">
        <v>1868</v>
      </c>
      <c r="B1870" s="6" t="s">
        <v>750</v>
      </c>
      <c r="C1870" s="6">
        <v>0</v>
      </c>
      <c r="H1870" s="6"/>
      <c r="J1870" s="6"/>
      <c r="K1870" s="6"/>
    </row>
    <row r="1871" spans="1:11" x14ac:dyDescent="0.2">
      <c r="A1871">
        <v>1869</v>
      </c>
      <c r="B1871" s="6" t="s">
        <v>750</v>
      </c>
      <c r="C1871" s="6">
        <v>0</v>
      </c>
      <c r="H1871" s="6"/>
      <c r="J1871" s="6"/>
      <c r="K1871" s="6"/>
    </row>
    <row r="1872" spans="1:11" x14ac:dyDescent="0.2">
      <c r="A1872">
        <v>1870</v>
      </c>
      <c r="B1872" s="6" t="s">
        <v>750</v>
      </c>
      <c r="C1872" s="6">
        <v>0</v>
      </c>
      <c r="H1872" s="6"/>
      <c r="J1872" s="6"/>
      <c r="K1872" s="6"/>
    </row>
    <row r="1873" spans="1:11" x14ac:dyDescent="0.2">
      <c r="A1873">
        <v>1871</v>
      </c>
      <c r="B1873" s="6" t="s">
        <v>750</v>
      </c>
      <c r="C1873" s="6">
        <v>0</v>
      </c>
      <c r="H1873" s="6"/>
      <c r="J1873" s="6"/>
      <c r="K1873" s="6"/>
    </row>
    <row r="1874" spans="1:11" x14ac:dyDescent="0.2">
      <c r="A1874">
        <v>1872</v>
      </c>
      <c r="B1874" s="6" t="s">
        <v>750</v>
      </c>
      <c r="C1874" s="6">
        <v>0</v>
      </c>
      <c r="H1874" s="6"/>
      <c r="J1874" s="6"/>
      <c r="K1874" s="6"/>
    </row>
    <row r="1875" spans="1:11" x14ac:dyDescent="0.2">
      <c r="A1875">
        <v>1873</v>
      </c>
      <c r="B1875" s="6" t="s">
        <v>750</v>
      </c>
      <c r="C1875" s="6">
        <v>0</v>
      </c>
      <c r="H1875" s="6"/>
      <c r="J1875" s="6"/>
      <c r="K1875" s="6"/>
    </row>
    <row r="1876" spans="1:11" x14ac:dyDescent="0.2">
      <c r="A1876">
        <v>1874</v>
      </c>
      <c r="B1876" s="6" t="s">
        <v>750</v>
      </c>
      <c r="C1876" s="6">
        <v>0</v>
      </c>
      <c r="H1876" s="6"/>
      <c r="J1876" s="6"/>
      <c r="K1876" s="6"/>
    </row>
    <row r="1877" spans="1:11" x14ac:dyDescent="0.2">
      <c r="A1877">
        <v>1875</v>
      </c>
      <c r="B1877" s="6" t="s">
        <v>750</v>
      </c>
      <c r="C1877" s="6">
        <v>0</v>
      </c>
      <c r="H1877" s="6"/>
      <c r="J1877" s="6"/>
      <c r="K1877" s="6"/>
    </row>
    <row r="1878" spans="1:11" x14ac:dyDescent="0.2">
      <c r="A1878">
        <v>1876</v>
      </c>
      <c r="B1878" s="6" t="s">
        <v>750</v>
      </c>
      <c r="C1878" s="6">
        <v>0</v>
      </c>
      <c r="H1878" s="6"/>
      <c r="J1878" s="6"/>
      <c r="K1878" s="6"/>
    </row>
    <row r="1879" spans="1:11" x14ac:dyDescent="0.2">
      <c r="A1879">
        <v>1877</v>
      </c>
      <c r="B1879" s="6" t="s">
        <v>750</v>
      </c>
      <c r="C1879" s="6">
        <v>0</v>
      </c>
      <c r="H1879" s="6"/>
      <c r="J1879" s="6"/>
      <c r="K1879" s="6"/>
    </row>
    <row r="1880" spans="1:11" x14ac:dyDescent="0.2">
      <c r="A1880">
        <v>1878</v>
      </c>
      <c r="B1880" s="6" t="s">
        <v>750</v>
      </c>
      <c r="C1880" s="6">
        <v>0</v>
      </c>
      <c r="H1880" s="6"/>
      <c r="J1880" s="6"/>
      <c r="K1880" s="6"/>
    </row>
    <row r="1881" spans="1:11" x14ac:dyDescent="0.2">
      <c r="A1881">
        <v>1879</v>
      </c>
      <c r="B1881" s="6" t="s">
        <v>750</v>
      </c>
      <c r="C1881" s="6">
        <v>0</v>
      </c>
      <c r="H1881" s="6"/>
      <c r="J1881" s="6"/>
      <c r="K1881" s="6"/>
    </row>
    <row r="1882" spans="1:11" x14ac:dyDescent="0.2">
      <c r="A1882">
        <v>1880</v>
      </c>
      <c r="B1882" s="6" t="s">
        <v>750</v>
      </c>
      <c r="C1882" s="6">
        <v>0</v>
      </c>
      <c r="H1882" s="6"/>
      <c r="J1882" s="6"/>
      <c r="K1882" s="6"/>
    </row>
    <row r="1883" spans="1:11" x14ac:dyDescent="0.2">
      <c r="A1883">
        <v>1881</v>
      </c>
      <c r="B1883" s="6" t="s">
        <v>750</v>
      </c>
      <c r="C1883" s="6">
        <v>0</v>
      </c>
      <c r="H1883" s="6"/>
      <c r="J1883" s="6"/>
      <c r="K1883" s="6"/>
    </row>
    <row r="1884" spans="1:11" x14ac:dyDescent="0.2">
      <c r="A1884">
        <v>1882</v>
      </c>
      <c r="B1884" s="6" t="s">
        <v>750</v>
      </c>
      <c r="C1884" s="6">
        <v>0</v>
      </c>
      <c r="H1884" s="6"/>
      <c r="J1884" s="6"/>
      <c r="K1884" s="6"/>
    </row>
    <row r="1885" spans="1:11" x14ac:dyDescent="0.2">
      <c r="A1885">
        <v>1883</v>
      </c>
      <c r="B1885" s="6" t="s">
        <v>750</v>
      </c>
      <c r="C1885" s="6">
        <v>0</v>
      </c>
      <c r="H1885" s="6"/>
      <c r="J1885" s="6"/>
      <c r="K1885" s="6"/>
    </row>
    <row r="1886" spans="1:11" x14ac:dyDescent="0.2">
      <c r="A1886">
        <v>1884</v>
      </c>
      <c r="B1886" s="6" t="s">
        <v>750</v>
      </c>
      <c r="C1886" s="6">
        <v>0</v>
      </c>
      <c r="H1886" s="6"/>
      <c r="J1886" s="6"/>
      <c r="K1886" s="6"/>
    </row>
    <row r="1887" spans="1:11" x14ac:dyDescent="0.2">
      <c r="A1887">
        <v>1885</v>
      </c>
      <c r="B1887" s="6" t="s">
        <v>750</v>
      </c>
      <c r="C1887" s="6">
        <v>0</v>
      </c>
      <c r="H1887" s="6"/>
      <c r="J1887" s="6"/>
      <c r="K1887" s="6"/>
    </row>
    <row r="1888" spans="1:11" x14ac:dyDescent="0.2">
      <c r="A1888">
        <v>1886</v>
      </c>
      <c r="B1888" s="6" t="s">
        <v>750</v>
      </c>
      <c r="C1888" s="6">
        <v>0</v>
      </c>
      <c r="H1888" s="6"/>
      <c r="J1888" s="6"/>
      <c r="K1888" s="6"/>
    </row>
    <row r="1889" spans="1:11" x14ac:dyDescent="0.2">
      <c r="A1889">
        <v>1887</v>
      </c>
      <c r="B1889" s="6" t="s">
        <v>750</v>
      </c>
      <c r="C1889" s="6">
        <v>0</v>
      </c>
      <c r="H1889" s="6"/>
      <c r="J1889" s="6"/>
      <c r="K1889" s="6"/>
    </row>
    <row r="1890" spans="1:11" x14ac:dyDescent="0.2">
      <c r="A1890">
        <v>1888</v>
      </c>
      <c r="B1890" s="6" t="s">
        <v>750</v>
      </c>
      <c r="C1890" s="6">
        <v>0</v>
      </c>
      <c r="H1890" s="6"/>
      <c r="J1890" s="6"/>
      <c r="K1890" s="6"/>
    </row>
    <row r="1891" spans="1:11" x14ac:dyDescent="0.2">
      <c r="A1891">
        <v>1889</v>
      </c>
      <c r="B1891" s="6" t="s">
        <v>750</v>
      </c>
      <c r="C1891" s="6">
        <v>0</v>
      </c>
      <c r="H1891" s="6"/>
      <c r="J1891" s="6"/>
      <c r="K1891" s="6"/>
    </row>
    <row r="1892" spans="1:11" x14ac:dyDescent="0.2">
      <c r="A1892">
        <v>1890</v>
      </c>
      <c r="B1892" s="6" t="s">
        <v>750</v>
      </c>
      <c r="C1892" s="6">
        <v>0</v>
      </c>
      <c r="H1892" s="6"/>
      <c r="J1892" s="6"/>
      <c r="K1892" s="6"/>
    </row>
    <row r="1893" spans="1:11" x14ac:dyDescent="0.2">
      <c r="A1893">
        <v>1891</v>
      </c>
      <c r="B1893" s="6" t="s">
        <v>750</v>
      </c>
      <c r="C1893" s="6">
        <v>0</v>
      </c>
      <c r="H1893" s="6"/>
      <c r="J1893" s="6"/>
      <c r="K1893" s="6"/>
    </row>
    <row r="1894" spans="1:11" x14ac:dyDescent="0.2">
      <c r="A1894">
        <v>1892</v>
      </c>
      <c r="B1894" s="6" t="s">
        <v>750</v>
      </c>
      <c r="C1894" s="6">
        <v>0</v>
      </c>
      <c r="H1894" s="6"/>
      <c r="J1894" s="6"/>
      <c r="K1894" s="6"/>
    </row>
    <row r="1895" spans="1:11" x14ac:dyDescent="0.2">
      <c r="A1895">
        <v>1893</v>
      </c>
      <c r="B1895" s="6" t="s">
        <v>750</v>
      </c>
      <c r="C1895" s="6">
        <v>0</v>
      </c>
      <c r="H1895" s="6"/>
      <c r="J1895" s="6"/>
      <c r="K1895" s="6"/>
    </row>
    <row r="1896" spans="1:11" x14ac:dyDescent="0.2">
      <c r="A1896">
        <v>1894</v>
      </c>
      <c r="B1896" s="6" t="s">
        <v>750</v>
      </c>
      <c r="C1896" s="6">
        <v>0</v>
      </c>
      <c r="H1896" s="6"/>
      <c r="J1896" s="6"/>
      <c r="K1896" s="6"/>
    </row>
    <row r="1897" spans="1:11" x14ac:dyDescent="0.2">
      <c r="H1897" s="6"/>
    </row>
  </sheetData>
  <sortState xmlns:xlrd2="http://schemas.microsoft.com/office/spreadsheetml/2017/richdata2" ref="I2:K1897">
    <sortCondition ref="J2:J1897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B33B8-346F-204F-B755-E21E198DA3C6}">
  <dimension ref="A1:T1896"/>
  <sheetViews>
    <sheetView workbookViewId="0">
      <selection activeCell="M13" sqref="K2:M13"/>
    </sheetView>
  </sheetViews>
  <sheetFormatPr baseColWidth="10" defaultRowHeight="16" x14ac:dyDescent="0.2"/>
  <sheetData>
    <row r="1" spans="1:20" x14ac:dyDescent="0.2">
      <c r="A1" s="12" t="s">
        <v>1273</v>
      </c>
      <c r="B1" s="12"/>
      <c r="C1" s="12"/>
      <c r="D1" s="12"/>
      <c r="E1" s="26" t="s">
        <v>1823</v>
      </c>
      <c r="F1" s="26"/>
      <c r="G1" s="26"/>
      <c r="H1" s="26"/>
      <c r="I1" s="21"/>
      <c r="J1" s="21"/>
      <c r="K1" s="12" t="s">
        <v>1273</v>
      </c>
      <c r="L1" s="12"/>
      <c r="M1" s="12"/>
      <c r="N1" s="21"/>
      <c r="O1" s="21"/>
      <c r="P1" s="22"/>
    </row>
    <row r="2" spans="1:20" x14ac:dyDescent="0.2">
      <c r="A2" s="12"/>
      <c r="B2" s="12" t="s">
        <v>1274</v>
      </c>
      <c r="C2" s="12"/>
      <c r="D2" s="12" t="s">
        <v>1275</v>
      </c>
      <c r="E2" t="s">
        <v>1322</v>
      </c>
      <c r="F2" t="s">
        <v>1323</v>
      </c>
      <c r="G2" t="s">
        <v>1324</v>
      </c>
      <c r="H2" t="s">
        <v>1326</v>
      </c>
      <c r="I2" s="13"/>
      <c r="J2" s="13"/>
      <c r="K2" s="12"/>
      <c r="L2" s="12" t="s">
        <v>1274</v>
      </c>
      <c r="M2" s="12" t="s">
        <v>1275</v>
      </c>
      <c r="N2" s="13"/>
      <c r="O2" s="13"/>
      <c r="P2" s="23"/>
      <c r="Q2" s="10"/>
      <c r="R2" s="11"/>
      <c r="S2" s="11"/>
      <c r="T2" s="10"/>
    </row>
    <row r="3" spans="1:20" x14ac:dyDescent="0.2">
      <c r="A3" s="16" t="s">
        <v>1278</v>
      </c>
      <c r="B3" s="18">
        <v>0</v>
      </c>
      <c r="C3" s="18"/>
      <c r="D3" s="18" t="s">
        <v>1279</v>
      </c>
      <c r="E3">
        <v>8.0966000000000002E-4</v>
      </c>
      <c r="F3">
        <v>6.7456999999999999E-4</v>
      </c>
      <c r="G3">
        <v>5.17827E-4</v>
      </c>
      <c r="H3" s="13" t="s">
        <v>1325</v>
      </c>
      <c r="I3" s="13"/>
      <c r="J3" s="13"/>
      <c r="K3" s="16" t="s">
        <v>1284</v>
      </c>
      <c r="L3" s="18">
        <v>583</v>
      </c>
      <c r="M3" s="18" t="s">
        <v>1283</v>
      </c>
      <c r="N3" s="13"/>
      <c r="O3" s="13"/>
      <c r="P3" s="23"/>
      <c r="Q3" s="10"/>
      <c r="R3" s="11"/>
      <c r="S3" s="11"/>
    </row>
    <row r="4" spans="1:20" x14ac:dyDescent="0.2">
      <c r="A4" s="12" t="s">
        <v>1280</v>
      </c>
      <c r="B4" s="13">
        <v>0</v>
      </c>
      <c r="C4" s="13"/>
      <c r="D4" s="13" t="s">
        <v>1279</v>
      </c>
      <c r="E4">
        <v>0</v>
      </c>
      <c r="F4">
        <v>0</v>
      </c>
      <c r="G4">
        <v>0</v>
      </c>
      <c r="H4" s="13" t="s">
        <v>1325</v>
      </c>
      <c r="I4" s="13"/>
      <c r="J4" s="13"/>
      <c r="K4" s="16" t="s">
        <v>1293</v>
      </c>
      <c r="L4" s="18">
        <v>59</v>
      </c>
      <c r="M4" s="18" t="s">
        <v>1283</v>
      </c>
      <c r="N4" s="13"/>
      <c r="O4" s="13"/>
      <c r="P4" s="23"/>
      <c r="Q4" s="10"/>
      <c r="R4" s="11"/>
      <c r="S4" s="11"/>
    </row>
    <row r="5" spans="1:20" x14ac:dyDescent="0.2">
      <c r="A5" s="12" t="s">
        <v>1281</v>
      </c>
      <c r="B5" s="13">
        <v>0</v>
      </c>
      <c r="C5" s="13"/>
      <c r="D5" s="13" t="s">
        <v>1279</v>
      </c>
      <c r="E5">
        <v>0</v>
      </c>
      <c r="F5">
        <v>3.6600100000000002E-4</v>
      </c>
      <c r="G5">
        <v>0</v>
      </c>
      <c r="H5" s="13" t="s">
        <v>1325</v>
      </c>
      <c r="I5" s="13"/>
      <c r="J5" s="13"/>
      <c r="K5" s="12" t="s">
        <v>1289</v>
      </c>
      <c r="L5" s="13">
        <v>35</v>
      </c>
      <c r="M5" s="13" t="s">
        <v>1288</v>
      </c>
      <c r="N5" s="13"/>
      <c r="O5" s="13"/>
      <c r="P5" s="23"/>
      <c r="Q5" s="10"/>
      <c r="R5" s="11"/>
      <c r="S5" s="11"/>
    </row>
    <row r="6" spans="1:20" x14ac:dyDescent="0.2">
      <c r="A6" s="16" t="s">
        <v>1282</v>
      </c>
      <c r="B6" s="18">
        <v>1</v>
      </c>
      <c r="C6" s="18"/>
      <c r="D6" s="18" t="s">
        <v>1279</v>
      </c>
      <c r="E6">
        <v>2.6616000000000001E-3</v>
      </c>
      <c r="F6">
        <v>2.0991540000000002E-3</v>
      </c>
      <c r="G6">
        <v>2.5147469999999999E-3</v>
      </c>
      <c r="H6" s="13">
        <v>0</v>
      </c>
      <c r="I6" s="13"/>
      <c r="J6" s="13"/>
      <c r="K6" s="16" t="s">
        <v>1313</v>
      </c>
      <c r="L6" s="18">
        <v>20</v>
      </c>
      <c r="M6" s="18" t="s">
        <v>1276</v>
      </c>
      <c r="N6" s="13"/>
      <c r="O6" s="13"/>
      <c r="P6" s="23"/>
      <c r="Q6" s="10"/>
      <c r="R6" s="11"/>
      <c r="S6" s="11"/>
      <c r="T6" s="10"/>
    </row>
    <row r="7" spans="1:20" x14ac:dyDescent="0.2">
      <c r="A7" s="12" t="s">
        <v>1285</v>
      </c>
      <c r="B7" s="13">
        <v>0</v>
      </c>
      <c r="C7" s="13"/>
      <c r="D7" s="13" t="s">
        <v>1279</v>
      </c>
      <c r="E7">
        <v>0</v>
      </c>
      <c r="F7">
        <v>0</v>
      </c>
      <c r="G7">
        <v>0</v>
      </c>
      <c r="H7" s="13" t="s">
        <v>1325</v>
      </c>
      <c r="I7" s="13"/>
      <c r="J7" s="13"/>
      <c r="K7" s="16" t="s">
        <v>1299</v>
      </c>
      <c r="L7" s="18">
        <v>12</v>
      </c>
      <c r="M7" s="18" t="s">
        <v>1283</v>
      </c>
      <c r="N7" s="13"/>
      <c r="O7" s="13"/>
      <c r="P7" s="23"/>
      <c r="Q7" s="10"/>
      <c r="R7" s="11"/>
      <c r="S7" s="11"/>
      <c r="T7" s="10"/>
    </row>
    <row r="8" spans="1:20" x14ac:dyDescent="0.2">
      <c r="A8" s="12" t="s">
        <v>1286</v>
      </c>
      <c r="B8" s="13">
        <v>0</v>
      </c>
      <c r="C8" s="13"/>
      <c r="D8" s="13" t="s">
        <v>1279</v>
      </c>
      <c r="E8">
        <v>0</v>
      </c>
      <c r="F8">
        <v>0</v>
      </c>
      <c r="G8">
        <v>0</v>
      </c>
      <c r="H8" s="13" t="s">
        <v>1325</v>
      </c>
      <c r="I8" s="13"/>
      <c r="J8" s="13"/>
      <c r="K8" s="12" t="s">
        <v>1305</v>
      </c>
      <c r="L8" s="14">
        <v>7</v>
      </c>
      <c r="M8" s="14" t="s">
        <v>1291</v>
      </c>
      <c r="N8" s="13"/>
      <c r="O8" s="13"/>
      <c r="P8" s="23"/>
      <c r="Q8" s="10"/>
      <c r="R8" s="11"/>
      <c r="S8" s="11"/>
      <c r="T8" s="10"/>
    </row>
    <row r="9" spans="1:20" x14ac:dyDescent="0.2">
      <c r="A9" s="16" t="s">
        <v>1287</v>
      </c>
      <c r="B9" s="18">
        <v>0</v>
      </c>
      <c r="C9" s="18"/>
      <c r="D9" s="18" t="s">
        <v>1279</v>
      </c>
      <c r="E9">
        <v>2.2125000000000001E-3</v>
      </c>
      <c r="F9">
        <v>8.4986999999999997E-4</v>
      </c>
      <c r="G9">
        <v>6.7905799999999996E-4</v>
      </c>
      <c r="H9" s="13" t="s">
        <v>1325</v>
      </c>
      <c r="I9" s="13"/>
      <c r="J9" s="13"/>
      <c r="K9" s="12" t="s">
        <v>1306</v>
      </c>
      <c r="L9" s="13">
        <v>5</v>
      </c>
      <c r="M9" s="13" t="s">
        <v>1307</v>
      </c>
      <c r="N9" s="13"/>
      <c r="O9" s="13"/>
      <c r="P9" s="23"/>
      <c r="Q9" s="10"/>
      <c r="R9" s="11"/>
      <c r="S9" s="11"/>
      <c r="T9" s="10"/>
    </row>
    <row r="10" spans="1:20" x14ac:dyDescent="0.2">
      <c r="A10" s="16" t="s">
        <v>1290</v>
      </c>
      <c r="B10" s="18">
        <v>0</v>
      </c>
      <c r="C10" s="18"/>
      <c r="D10" s="18" t="s">
        <v>1279</v>
      </c>
      <c r="E10">
        <v>3.0306899999999999E-3</v>
      </c>
      <c r="F10">
        <v>2.4086559999999999E-3</v>
      </c>
      <c r="G10">
        <v>2.8685690000000001E-3</v>
      </c>
      <c r="H10" s="13" t="s">
        <v>1325</v>
      </c>
      <c r="I10" s="13"/>
      <c r="J10" s="13"/>
      <c r="K10" s="16" t="s">
        <v>1282</v>
      </c>
      <c r="L10" s="18">
        <v>1</v>
      </c>
      <c r="M10" s="18" t="s">
        <v>1279</v>
      </c>
      <c r="N10" s="13"/>
      <c r="O10" s="13"/>
      <c r="P10" s="23"/>
      <c r="Q10" s="10"/>
      <c r="R10" s="11"/>
      <c r="S10" s="11"/>
      <c r="T10" s="10"/>
    </row>
    <row r="11" spans="1:20" x14ac:dyDescent="0.2">
      <c r="A11" s="16" t="s">
        <v>1284</v>
      </c>
      <c r="B11" s="18">
        <v>583</v>
      </c>
      <c r="C11" s="18"/>
      <c r="D11" s="18" t="s">
        <v>1283</v>
      </c>
      <c r="E11">
        <v>2.0125400000000002E-3</v>
      </c>
      <c r="F11">
        <v>2.3169729999999999E-3</v>
      </c>
      <c r="G11">
        <v>2.4504290000000001E-3</v>
      </c>
      <c r="H11" s="13">
        <v>9.0981299999999998E-4</v>
      </c>
      <c r="I11" s="13"/>
      <c r="J11" s="13"/>
      <c r="K11" s="12" t="s">
        <v>1292</v>
      </c>
      <c r="L11" s="14">
        <v>1</v>
      </c>
      <c r="M11" s="14" t="s">
        <v>1291</v>
      </c>
      <c r="N11" s="13"/>
      <c r="O11" s="13"/>
      <c r="P11" s="23"/>
      <c r="Q11" s="10"/>
      <c r="R11" s="11"/>
      <c r="S11" s="11"/>
      <c r="T11" s="10"/>
    </row>
    <row r="12" spans="1:20" x14ac:dyDescent="0.2">
      <c r="A12" s="16" t="s">
        <v>1293</v>
      </c>
      <c r="B12" s="18">
        <v>59</v>
      </c>
      <c r="C12" s="18"/>
      <c r="D12" s="18" t="s">
        <v>1283</v>
      </c>
      <c r="E12">
        <v>3.1046300000000001E-3</v>
      </c>
      <c r="F12">
        <v>2.4439259999999999E-3</v>
      </c>
      <c r="G12">
        <v>2.89346E-3</v>
      </c>
      <c r="H12" s="13">
        <v>5.3525100000000004E-4</v>
      </c>
      <c r="I12" s="13"/>
      <c r="J12" s="13"/>
      <c r="K12" s="12" t="s">
        <v>1277</v>
      </c>
      <c r="L12" s="13">
        <v>1</v>
      </c>
      <c r="M12" s="13" t="s">
        <v>1276</v>
      </c>
      <c r="N12" s="13"/>
      <c r="O12" s="13"/>
      <c r="P12" s="23"/>
      <c r="Q12" s="10"/>
      <c r="R12" s="11"/>
      <c r="S12" s="11"/>
      <c r="T12" s="10"/>
    </row>
    <row r="13" spans="1:20" x14ac:dyDescent="0.2">
      <c r="A13" s="12" t="s">
        <v>1294</v>
      </c>
      <c r="B13" s="13">
        <v>0</v>
      </c>
      <c r="C13" s="13"/>
      <c r="D13" s="13" t="s">
        <v>1283</v>
      </c>
      <c r="E13">
        <v>0</v>
      </c>
      <c r="F13">
        <v>0</v>
      </c>
      <c r="G13">
        <v>0</v>
      </c>
      <c r="H13" s="13" t="s">
        <v>1325</v>
      </c>
      <c r="I13" s="13"/>
      <c r="J13" s="13"/>
      <c r="K13" s="16" t="s">
        <v>1315</v>
      </c>
      <c r="L13" s="18">
        <v>1</v>
      </c>
      <c r="M13" s="18" t="s">
        <v>1276</v>
      </c>
      <c r="N13" s="13"/>
      <c r="O13" s="13"/>
      <c r="P13" s="23"/>
      <c r="Q13" s="10"/>
      <c r="R13" s="11"/>
      <c r="S13" s="11"/>
    </row>
    <row r="14" spans="1:20" x14ac:dyDescent="0.2">
      <c r="A14" s="12" t="s">
        <v>1295</v>
      </c>
      <c r="B14" s="13">
        <v>0</v>
      </c>
      <c r="C14" s="13"/>
      <c r="D14" s="13" t="s">
        <v>1283</v>
      </c>
      <c r="E14">
        <v>0</v>
      </c>
      <c r="F14">
        <v>8.2529800000000003E-4</v>
      </c>
      <c r="G14">
        <v>8.2715399999999998E-4</v>
      </c>
      <c r="H14" s="13" t="s">
        <v>1325</v>
      </c>
      <c r="I14" s="13"/>
      <c r="J14" s="13"/>
      <c r="K14" s="16" t="s">
        <v>1278</v>
      </c>
      <c r="L14" s="18">
        <v>0</v>
      </c>
      <c r="M14" s="18" t="s">
        <v>1279</v>
      </c>
      <c r="N14" s="13"/>
      <c r="O14" s="13"/>
      <c r="P14" s="23"/>
      <c r="Q14" s="10"/>
      <c r="R14" s="11"/>
      <c r="S14" s="11"/>
      <c r="T14" s="10"/>
    </row>
    <row r="15" spans="1:20" x14ac:dyDescent="0.2">
      <c r="A15" s="12" t="s">
        <v>1297</v>
      </c>
      <c r="B15" s="13">
        <v>0</v>
      </c>
      <c r="C15" s="13"/>
      <c r="D15" s="13" t="s">
        <v>1283</v>
      </c>
      <c r="E15">
        <v>0</v>
      </c>
      <c r="F15" s="8">
        <v>5.8699999999999997E-5</v>
      </c>
      <c r="G15">
        <v>0</v>
      </c>
      <c r="H15" s="13" t="s">
        <v>1325</v>
      </c>
      <c r="I15" s="13"/>
      <c r="J15" s="13"/>
      <c r="K15" s="12" t="s">
        <v>1280</v>
      </c>
      <c r="L15" s="13">
        <v>0</v>
      </c>
      <c r="M15" s="13" t="s">
        <v>1279</v>
      </c>
      <c r="N15" s="13"/>
      <c r="O15" s="13"/>
      <c r="P15" s="23"/>
      <c r="Q15" s="10"/>
      <c r="R15" s="11"/>
      <c r="S15" s="11"/>
      <c r="T15" s="10"/>
    </row>
    <row r="16" spans="1:20" x14ac:dyDescent="0.2">
      <c r="A16" s="12" t="s">
        <v>1298</v>
      </c>
      <c r="B16" s="13">
        <v>0</v>
      </c>
      <c r="C16" s="13"/>
      <c r="D16" s="13" t="s">
        <v>1283</v>
      </c>
      <c r="E16">
        <v>0</v>
      </c>
      <c r="F16">
        <v>0</v>
      </c>
      <c r="G16">
        <v>0</v>
      </c>
      <c r="H16" s="13" t="s">
        <v>1325</v>
      </c>
      <c r="I16" s="13"/>
      <c r="J16" s="13"/>
      <c r="K16" s="12" t="s">
        <v>1281</v>
      </c>
      <c r="L16" s="13">
        <v>0</v>
      </c>
      <c r="M16" s="13" t="s">
        <v>1279</v>
      </c>
      <c r="N16" s="13"/>
      <c r="O16" s="13"/>
      <c r="P16" s="23"/>
      <c r="Q16" s="10"/>
      <c r="R16" s="11"/>
      <c r="S16" s="11"/>
    </row>
    <row r="17" spans="1:20" x14ac:dyDescent="0.2">
      <c r="A17" s="16" t="s">
        <v>1299</v>
      </c>
      <c r="B17" s="18">
        <v>12</v>
      </c>
      <c r="C17" s="18"/>
      <c r="D17" s="18" t="s">
        <v>1283</v>
      </c>
      <c r="E17">
        <v>2.4493499999999999E-3</v>
      </c>
      <c r="F17">
        <v>1.7718110000000001E-3</v>
      </c>
      <c r="G17">
        <v>2.8131160000000001E-3</v>
      </c>
      <c r="H17" s="13">
        <v>0</v>
      </c>
      <c r="I17" s="13"/>
      <c r="J17" s="13"/>
      <c r="K17" s="12" t="s">
        <v>1285</v>
      </c>
      <c r="L17" s="13">
        <v>0</v>
      </c>
      <c r="M17" s="13" t="s">
        <v>1279</v>
      </c>
      <c r="N17" s="13"/>
      <c r="O17" s="13"/>
      <c r="P17" s="23"/>
      <c r="Q17" s="10"/>
      <c r="R17" s="11"/>
      <c r="S17" s="11"/>
      <c r="T17" s="10"/>
    </row>
    <row r="18" spans="1:20" x14ac:dyDescent="0.2">
      <c r="A18" s="12" t="s">
        <v>1292</v>
      </c>
      <c r="B18" s="14">
        <v>1</v>
      </c>
      <c r="C18" s="14"/>
      <c r="D18" s="14" t="s">
        <v>1291</v>
      </c>
      <c r="E18">
        <v>0</v>
      </c>
      <c r="F18">
        <v>1.461249E-3</v>
      </c>
      <c r="G18">
        <v>1.20635E-4</v>
      </c>
      <c r="H18" s="13">
        <v>0</v>
      </c>
      <c r="I18" s="13"/>
      <c r="J18" s="13"/>
      <c r="K18" s="12" t="s">
        <v>1286</v>
      </c>
      <c r="L18" s="13">
        <v>0</v>
      </c>
      <c r="M18" s="13" t="s">
        <v>1279</v>
      </c>
      <c r="N18" s="13"/>
      <c r="O18" s="13"/>
      <c r="P18" s="23"/>
      <c r="Q18" s="10"/>
      <c r="R18" s="11"/>
      <c r="S18" s="11"/>
    </row>
    <row r="19" spans="1:20" x14ac:dyDescent="0.2">
      <c r="A19" s="12" t="s">
        <v>1296</v>
      </c>
      <c r="B19" s="14">
        <v>0</v>
      </c>
      <c r="C19" s="14"/>
      <c r="D19" s="14" t="s">
        <v>1291</v>
      </c>
      <c r="E19">
        <v>0</v>
      </c>
      <c r="F19">
        <v>0</v>
      </c>
      <c r="G19">
        <v>0</v>
      </c>
      <c r="H19" s="13" t="s">
        <v>1325</v>
      </c>
      <c r="I19" s="13"/>
      <c r="J19" s="13"/>
      <c r="K19" s="16" t="s">
        <v>1287</v>
      </c>
      <c r="L19" s="18">
        <v>0</v>
      </c>
      <c r="M19" s="18" t="s">
        <v>1279</v>
      </c>
      <c r="N19" s="13"/>
      <c r="O19" s="13"/>
      <c r="P19" s="23"/>
      <c r="Q19" s="10"/>
      <c r="R19" s="11"/>
      <c r="S19" s="11"/>
      <c r="T19" s="10"/>
    </row>
    <row r="20" spans="1:20" x14ac:dyDescent="0.2">
      <c r="A20" s="12" t="s">
        <v>1300</v>
      </c>
      <c r="B20" s="14">
        <v>0</v>
      </c>
      <c r="C20" s="14"/>
      <c r="D20" s="14" t="s">
        <v>1291</v>
      </c>
      <c r="E20">
        <v>0</v>
      </c>
      <c r="F20">
        <v>8.2529800000000003E-4</v>
      </c>
      <c r="G20">
        <v>8.2715399999999998E-4</v>
      </c>
      <c r="H20" s="13" t="s">
        <v>1325</v>
      </c>
      <c r="I20" s="13"/>
      <c r="J20" s="13"/>
      <c r="K20" s="16" t="s">
        <v>1290</v>
      </c>
      <c r="L20" s="18">
        <v>0</v>
      </c>
      <c r="M20" s="18" t="s">
        <v>1279</v>
      </c>
      <c r="N20" s="13"/>
      <c r="O20" s="13"/>
      <c r="P20" s="23"/>
      <c r="Q20" s="10"/>
      <c r="R20" s="11"/>
      <c r="S20" s="11"/>
      <c r="T20" s="10"/>
    </row>
    <row r="21" spans="1:20" x14ac:dyDescent="0.2">
      <c r="A21" s="12" t="s">
        <v>1303</v>
      </c>
      <c r="B21" s="14">
        <v>0</v>
      </c>
      <c r="C21" s="14"/>
      <c r="D21" s="14" t="s">
        <v>1291</v>
      </c>
      <c r="E21">
        <v>0</v>
      </c>
      <c r="F21">
        <v>3.6600100000000002E-4</v>
      </c>
      <c r="G21">
        <v>0</v>
      </c>
      <c r="H21" s="13" t="s">
        <v>1325</v>
      </c>
      <c r="I21" s="13"/>
      <c r="J21" s="13"/>
      <c r="K21" s="12" t="s">
        <v>1294</v>
      </c>
      <c r="L21" s="13">
        <v>0</v>
      </c>
      <c r="M21" s="13" t="s">
        <v>1283</v>
      </c>
      <c r="N21" s="13"/>
      <c r="O21" s="13"/>
      <c r="P21" s="23"/>
      <c r="Q21" s="10"/>
      <c r="R21" s="11"/>
      <c r="S21" s="11"/>
      <c r="T21" s="10"/>
    </row>
    <row r="22" spans="1:20" x14ac:dyDescent="0.2">
      <c r="A22" s="12" t="s">
        <v>1304</v>
      </c>
      <c r="B22" s="14">
        <v>0</v>
      </c>
      <c r="C22" s="14"/>
      <c r="D22" s="14" t="s">
        <v>1291</v>
      </c>
      <c r="E22">
        <v>0</v>
      </c>
      <c r="F22">
        <v>7.9074500000000003E-4</v>
      </c>
      <c r="G22">
        <v>1.687561E-3</v>
      </c>
      <c r="H22" s="13" t="s">
        <v>1325</v>
      </c>
      <c r="I22" s="13"/>
      <c r="J22" s="13"/>
      <c r="K22" s="12" t="s">
        <v>1295</v>
      </c>
      <c r="L22" s="13">
        <v>0</v>
      </c>
      <c r="M22" s="13" t="s">
        <v>1283</v>
      </c>
      <c r="N22" s="13"/>
      <c r="O22" s="13"/>
      <c r="P22" s="23"/>
      <c r="Q22" s="10"/>
      <c r="R22" s="11"/>
      <c r="S22" s="11"/>
    </row>
    <row r="23" spans="1:20" x14ac:dyDescent="0.2">
      <c r="A23" s="12" t="s">
        <v>1305</v>
      </c>
      <c r="B23" s="14">
        <v>7</v>
      </c>
      <c r="C23" s="14"/>
      <c r="D23" s="14" t="s">
        <v>1291</v>
      </c>
      <c r="E23">
        <v>0</v>
      </c>
      <c r="F23">
        <v>0</v>
      </c>
      <c r="G23">
        <v>0</v>
      </c>
      <c r="H23" s="13">
        <v>0</v>
      </c>
      <c r="I23" s="13"/>
      <c r="J23" s="13"/>
      <c r="K23" s="12" t="s">
        <v>1297</v>
      </c>
      <c r="L23" s="13">
        <v>0</v>
      </c>
      <c r="M23" s="13" t="s">
        <v>1283</v>
      </c>
      <c r="N23" s="13"/>
      <c r="O23" s="13"/>
      <c r="P23" s="23"/>
      <c r="Q23" s="10"/>
      <c r="R23" s="11"/>
      <c r="S23" s="11"/>
    </row>
    <row r="24" spans="1:20" x14ac:dyDescent="0.2">
      <c r="A24" s="12" t="s">
        <v>1306</v>
      </c>
      <c r="B24" s="13">
        <v>5</v>
      </c>
      <c r="C24" s="13"/>
      <c r="D24" s="13" t="s">
        <v>1307</v>
      </c>
      <c r="E24">
        <v>0</v>
      </c>
      <c r="F24">
        <v>0</v>
      </c>
      <c r="G24">
        <v>0</v>
      </c>
      <c r="H24" s="13">
        <v>0</v>
      </c>
      <c r="I24" s="13"/>
      <c r="J24" s="13"/>
      <c r="K24" s="12" t="s">
        <v>1298</v>
      </c>
      <c r="L24" s="13">
        <v>0</v>
      </c>
      <c r="M24" s="13" t="s">
        <v>1283</v>
      </c>
      <c r="N24" s="13"/>
      <c r="O24" s="13"/>
      <c r="P24" s="23"/>
      <c r="Q24" s="10"/>
      <c r="R24" s="11"/>
      <c r="S24" s="11"/>
    </row>
    <row r="25" spans="1:20" x14ac:dyDescent="0.2">
      <c r="A25" s="12" t="s">
        <v>1302</v>
      </c>
      <c r="B25" s="13">
        <v>0</v>
      </c>
      <c r="C25" s="13"/>
      <c r="D25" s="13" t="s">
        <v>1301</v>
      </c>
      <c r="E25">
        <v>0</v>
      </c>
      <c r="F25">
        <v>0</v>
      </c>
      <c r="G25">
        <v>0</v>
      </c>
      <c r="H25" s="13" t="s">
        <v>1325</v>
      </c>
      <c r="I25" s="13"/>
      <c r="J25" s="13"/>
      <c r="K25" s="12" t="s">
        <v>1296</v>
      </c>
      <c r="L25" s="14">
        <v>0</v>
      </c>
      <c r="M25" s="14" t="s">
        <v>1291</v>
      </c>
      <c r="N25" s="13"/>
      <c r="O25" s="13"/>
      <c r="P25" s="23"/>
      <c r="Q25" s="10"/>
      <c r="R25" s="11"/>
      <c r="S25" s="11"/>
    </row>
    <row r="26" spans="1:20" x14ac:dyDescent="0.2">
      <c r="A26" s="12" t="s">
        <v>1308</v>
      </c>
      <c r="B26" s="13">
        <v>0</v>
      </c>
      <c r="C26" s="13"/>
      <c r="D26" s="13" t="s">
        <v>1301</v>
      </c>
      <c r="E26">
        <v>0</v>
      </c>
      <c r="F26">
        <v>0</v>
      </c>
      <c r="G26">
        <v>0</v>
      </c>
      <c r="H26" s="13" t="s">
        <v>1325</v>
      </c>
      <c r="I26" s="13"/>
      <c r="J26" s="13"/>
      <c r="K26" s="12" t="s">
        <v>1300</v>
      </c>
      <c r="L26" s="14">
        <v>0</v>
      </c>
      <c r="M26" s="14" t="s">
        <v>1291</v>
      </c>
      <c r="N26" s="13"/>
      <c r="O26" s="13"/>
      <c r="P26" s="23"/>
      <c r="Q26" s="10"/>
      <c r="R26" s="11"/>
      <c r="S26" s="11"/>
    </row>
    <row r="27" spans="1:20" x14ac:dyDescent="0.2">
      <c r="A27" s="12" t="s">
        <v>1289</v>
      </c>
      <c r="B27" s="13">
        <v>35</v>
      </c>
      <c r="C27" s="13"/>
      <c r="D27" s="13" t="s">
        <v>1288</v>
      </c>
      <c r="E27">
        <v>0</v>
      </c>
      <c r="F27">
        <v>0</v>
      </c>
      <c r="G27">
        <v>0</v>
      </c>
      <c r="H27" s="13">
        <v>0</v>
      </c>
      <c r="I27" s="13"/>
      <c r="J27" s="13"/>
      <c r="K27" s="12" t="s">
        <v>1303</v>
      </c>
      <c r="L27" s="14">
        <v>0</v>
      </c>
      <c r="M27" s="14" t="s">
        <v>1291</v>
      </c>
      <c r="N27" s="13"/>
      <c r="O27" s="13"/>
      <c r="P27" s="23"/>
      <c r="Q27" s="10"/>
      <c r="R27" s="11"/>
      <c r="S27" s="11"/>
      <c r="T27" s="10"/>
    </row>
    <row r="28" spans="1:20" x14ac:dyDescent="0.2">
      <c r="A28" s="16" t="s">
        <v>1309</v>
      </c>
      <c r="B28" s="18">
        <v>0</v>
      </c>
      <c r="C28" s="18"/>
      <c r="D28" s="18" t="s">
        <v>1288</v>
      </c>
      <c r="E28">
        <v>3.7783000000000001E-3</v>
      </c>
      <c r="F28">
        <v>4.0171190000000004E-3</v>
      </c>
      <c r="G28">
        <v>4.611029E-3</v>
      </c>
      <c r="H28" s="13" t="s">
        <v>1325</v>
      </c>
      <c r="I28" s="13"/>
      <c r="J28" s="13"/>
      <c r="K28" s="12" t="s">
        <v>1304</v>
      </c>
      <c r="L28" s="14">
        <v>0</v>
      </c>
      <c r="M28" s="14" t="s">
        <v>1291</v>
      </c>
      <c r="N28" s="13"/>
      <c r="O28" s="13"/>
      <c r="P28" s="23"/>
      <c r="Q28" s="10"/>
      <c r="R28" s="11"/>
      <c r="S28" s="11"/>
    </row>
    <row r="29" spans="1:20" x14ac:dyDescent="0.2">
      <c r="A29" s="16" t="s">
        <v>1310</v>
      </c>
      <c r="B29" s="18">
        <v>0</v>
      </c>
      <c r="C29" s="18"/>
      <c r="D29" s="18" t="s">
        <v>1288</v>
      </c>
      <c r="E29">
        <v>3.7783000000000001E-3</v>
      </c>
      <c r="F29">
        <v>4.0171190000000004E-3</v>
      </c>
      <c r="G29">
        <v>4.611029E-3</v>
      </c>
      <c r="H29" s="13" t="s">
        <v>1325</v>
      </c>
      <c r="I29" s="13"/>
      <c r="J29" s="13"/>
      <c r="K29" s="12" t="s">
        <v>1302</v>
      </c>
      <c r="L29" s="13">
        <v>0</v>
      </c>
      <c r="M29" s="13" t="s">
        <v>1301</v>
      </c>
      <c r="N29" s="13"/>
      <c r="O29" s="13"/>
      <c r="P29" s="23"/>
      <c r="Q29" s="10"/>
      <c r="R29" s="11"/>
      <c r="S29" s="11"/>
      <c r="T29" s="10"/>
    </row>
    <row r="30" spans="1:20" x14ac:dyDescent="0.2">
      <c r="A30" s="12" t="s">
        <v>1311</v>
      </c>
      <c r="B30" s="13">
        <v>0</v>
      </c>
      <c r="C30" s="13"/>
      <c r="D30" s="13" t="s">
        <v>1288</v>
      </c>
      <c r="E30">
        <v>0</v>
      </c>
      <c r="F30">
        <v>0</v>
      </c>
      <c r="G30">
        <v>0</v>
      </c>
      <c r="H30" s="13" t="s">
        <v>1325</v>
      </c>
      <c r="I30" s="13"/>
      <c r="J30" s="13"/>
      <c r="K30" s="12" t="s">
        <v>1308</v>
      </c>
      <c r="L30" s="13">
        <v>0</v>
      </c>
      <c r="M30" s="13" t="s">
        <v>1301</v>
      </c>
      <c r="N30" s="13"/>
      <c r="O30" s="13"/>
      <c r="P30" s="23"/>
      <c r="Q30" s="10"/>
      <c r="R30" s="11"/>
      <c r="S30" s="11"/>
      <c r="T30" s="10"/>
    </row>
    <row r="31" spans="1:20" x14ac:dyDescent="0.2">
      <c r="A31" s="12" t="s">
        <v>1277</v>
      </c>
      <c r="B31" s="13">
        <v>1</v>
      </c>
      <c r="C31" s="13"/>
      <c r="D31" s="13" t="s">
        <v>1276</v>
      </c>
      <c r="E31">
        <v>0</v>
      </c>
      <c r="F31">
        <v>0</v>
      </c>
      <c r="G31">
        <v>0</v>
      </c>
      <c r="H31" s="13">
        <v>0</v>
      </c>
      <c r="I31" s="13"/>
      <c r="J31" s="13"/>
      <c r="K31" s="16" t="s">
        <v>1309</v>
      </c>
      <c r="L31" s="18">
        <v>0</v>
      </c>
      <c r="M31" s="18" t="s">
        <v>1288</v>
      </c>
      <c r="N31" s="13"/>
      <c r="O31" s="13"/>
      <c r="P31" s="23"/>
      <c r="R31" s="6"/>
      <c r="S31" s="6"/>
    </row>
    <row r="32" spans="1:20" x14ac:dyDescent="0.2">
      <c r="A32" s="12" t="s">
        <v>1312</v>
      </c>
      <c r="B32" s="13">
        <v>0</v>
      </c>
      <c r="C32" s="13"/>
      <c r="D32" s="13" t="s">
        <v>1276</v>
      </c>
      <c r="E32">
        <v>0</v>
      </c>
      <c r="F32">
        <v>0</v>
      </c>
      <c r="G32">
        <v>0</v>
      </c>
      <c r="H32" s="13" t="s">
        <v>1325</v>
      </c>
      <c r="I32" s="13"/>
      <c r="J32" s="13"/>
      <c r="K32" s="16" t="s">
        <v>1310</v>
      </c>
      <c r="L32" s="18">
        <v>0</v>
      </c>
      <c r="M32" s="18" t="s">
        <v>1288</v>
      </c>
      <c r="N32" s="13"/>
      <c r="O32" s="13"/>
      <c r="P32" s="23"/>
      <c r="R32" s="6"/>
      <c r="S32" s="6"/>
    </row>
    <row r="33" spans="1:19" x14ac:dyDescent="0.2">
      <c r="A33" s="16" t="s">
        <v>1313</v>
      </c>
      <c r="B33" s="18">
        <v>20</v>
      </c>
      <c r="C33" s="18"/>
      <c r="D33" s="18" t="s">
        <v>1276</v>
      </c>
      <c r="E33">
        <v>2.30211E-3</v>
      </c>
      <c r="F33">
        <v>2.242548E-3</v>
      </c>
      <c r="G33">
        <v>2.0767229999999999E-3</v>
      </c>
      <c r="H33" s="20">
        <v>6.1199999999999997E-5</v>
      </c>
      <c r="I33" s="13"/>
      <c r="J33" s="13"/>
      <c r="K33" s="12" t="s">
        <v>1311</v>
      </c>
      <c r="L33" s="13">
        <v>0</v>
      </c>
      <c r="M33" s="13" t="s">
        <v>1288</v>
      </c>
      <c r="N33" s="13"/>
      <c r="O33" s="13"/>
      <c r="P33" s="23"/>
      <c r="R33" s="6"/>
      <c r="S33" s="6"/>
    </row>
    <row r="34" spans="1:19" x14ac:dyDescent="0.2">
      <c r="A34" s="12" t="s">
        <v>1314</v>
      </c>
      <c r="B34" s="13">
        <v>0</v>
      </c>
      <c r="C34" s="13"/>
      <c r="D34" s="13" t="s">
        <v>1276</v>
      </c>
      <c r="E34">
        <v>0</v>
      </c>
      <c r="F34">
        <v>0</v>
      </c>
      <c r="G34">
        <v>0</v>
      </c>
      <c r="H34" s="13" t="s">
        <v>1325</v>
      </c>
      <c r="I34" s="13"/>
      <c r="J34" s="13"/>
      <c r="K34" s="12" t="s">
        <v>1312</v>
      </c>
      <c r="L34" s="13">
        <v>0</v>
      </c>
      <c r="M34" s="13" t="s">
        <v>1276</v>
      </c>
      <c r="N34" s="13"/>
      <c r="O34" s="13"/>
      <c r="P34" s="23"/>
      <c r="R34" s="6"/>
      <c r="S34" s="6"/>
    </row>
    <row r="35" spans="1:19" x14ac:dyDescent="0.2">
      <c r="A35" s="16" t="s">
        <v>1315</v>
      </c>
      <c r="B35" s="18">
        <v>1</v>
      </c>
      <c r="C35" s="18"/>
      <c r="D35" s="18" t="s">
        <v>1276</v>
      </c>
      <c r="E35">
        <v>2.4020000000000001E-4</v>
      </c>
      <c r="F35">
        <v>2.649125E-3</v>
      </c>
      <c r="G35">
        <v>2.4081800000000001E-4</v>
      </c>
      <c r="H35" s="13">
        <v>0</v>
      </c>
      <c r="I35" s="13"/>
      <c r="J35" s="13"/>
      <c r="K35" s="12" t="s">
        <v>1314</v>
      </c>
      <c r="L35" s="13">
        <v>0</v>
      </c>
      <c r="M35" s="13" t="s">
        <v>1276</v>
      </c>
      <c r="N35" s="13"/>
      <c r="O35" s="13"/>
      <c r="P35" s="23"/>
      <c r="R35" s="6"/>
      <c r="S35" s="6"/>
    </row>
    <row r="36" spans="1:19" x14ac:dyDescent="0.2">
      <c r="A36" s="12" t="s">
        <v>1316</v>
      </c>
      <c r="B36" s="13">
        <v>0</v>
      </c>
      <c r="C36" s="13"/>
      <c r="D36" s="13" t="s">
        <v>1276</v>
      </c>
      <c r="E36">
        <v>0</v>
      </c>
      <c r="F36">
        <v>0</v>
      </c>
      <c r="G36">
        <v>0</v>
      </c>
      <c r="H36" s="13" t="s">
        <v>1325</v>
      </c>
      <c r="I36" s="13"/>
      <c r="J36" s="13"/>
      <c r="K36" s="12" t="s">
        <v>1316</v>
      </c>
      <c r="L36" s="13">
        <v>0</v>
      </c>
      <c r="M36" s="13" t="s">
        <v>1276</v>
      </c>
      <c r="N36" s="13"/>
      <c r="O36" s="13"/>
      <c r="P36" s="23"/>
      <c r="R36" s="6"/>
      <c r="S36" s="6"/>
    </row>
    <row r="37" spans="1:19" x14ac:dyDescent="0.2">
      <c r="A37" s="15" t="s">
        <v>1317</v>
      </c>
      <c r="B37" s="13">
        <v>0</v>
      </c>
      <c r="C37" s="13"/>
      <c r="D37" s="13" t="s">
        <v>1318</v>
      </c>
      <c r="E37">
        <v>0</v>
      </c>
      <c r="F37">
        <v>0</v>
      </c>
      <c r="G37">
        <v>0</v>
      </c>
      <c r="H37" s="13" t="s">
        <v>1325</v>
      </c>
      <c r="I37" s="13"/>
      <c r="J37" s="13"/>
      <c r="K37" s="15" t="s">
        <v>1317</v>
      </c>
      <c r="L37" s="13">
        <v>0</v>
      </c>
      <c r="M37" s="13" t="s">
        <v>1318</v>
      </c>
      <c r="N37" s="13"/>
      <c r="O37" s="13"/>
      <c r="P37" s="23"/>
      <c r="R37" s="6"/>
      <c r="S37" s="6"/>
    </row>
    <row r="38" spans="1:19" x14ac:dyDescent="0.2">
      <c r="A38" s="15" t="s">
        <v>1319</v>
      </c>
      <c r="B38" s="13">
        <v>0</v>
      </c>
      <c r="C38" s="13"/>
      <c r="D38" s="13" t="s">
        <v>1320</v>
      </c>
      <c r="E38">
        <v>0</v>
      </c>
      <c r="F38">
        <v>0</v>
      </c>
      <c r="G38">
        <v>0</v>
      </c>
      <c r="H38" s="13" t="s">
        <v>1325</v>
      </c>
      <c r="I38" s="13"/>
      <c r="J38" s="13"/>
      <c r="K38" s="15" t="s">
        <v>1319</v>
      </c>
      <c r="L38" s="13">
        <v>0</v>
      </c>
      <c r="M38" s="13" t="s">
        <v>1320</v>
      </c>
      <c r="N38" s="13"/>
      <c r="O38" s="13"/>
      <c r="P38" s="23"/>
      <c r="R38" s="6"/>
      <c r="S38" s="6"/>
    </row>
    <row r="39" spans="1:19" x14ac:dyDescent="0.2">
      <c r="A39" s="13"/>
      <c r="B39" s="13"/>
      <c r="C39" s="13"/>
      <c r="D39" s="13"/>
      <c r="I39" s="13"/>
      <c r="J39" s="13"/>
      <c r="K39" s="13"/>
      <c r="L39" s="13"/>
      <c r="M39" s="13"/>
      <c r="N39" s="13"/>
      <c r="O39" s="13"/>
      <c r="P39" s="23"/>
      <c r="R39" s="6"/>
      <c r="S39" s="6"/>
    </row>
    <row r="40" spans="1:19" x14ac:dyDescent="0.2">
      <c r="A40" s="13"/>
      <c r="B40" s="13"/>
      <c r="C40" s="13"/>
      <c r="D40" s="13"/>
      <c r="I40" s="13"/>
      <c r="J40" s="13"/>
      <c r="K40" s="13"/>
      <c r="L40" s="13"/>
      <c r="M40" s="13"/>
      <c r="N40" s="13"/>
      <c r="O40" s="13"/>
      <c r="P40" s="23"/>
      <c r="R40" s="6"/>
      <c r="S40" s="6"/>
    </row>
    <row r="41" spans="1:19" x14ac:dyDescent="0.2">
      <c r="A41" s="13"/>
      <c r="B41" s="13"/>
      <c r="C41" s="13"/>
      <c r="D41" s="13"/>
      <c r="I41" s="13"/>
      <c r="J41" s="13"/>
      <c r="K41" s="13"/>
      <c r="L41" s="13"/>
      <c r="M41" s="13"/>
      <c r="N41" s="13"/>
      <c r="O41" s="13"/>
      <c r="P41" s="23"/>
      <c r="R41" s="6"/>
      <c r="S41" s="6"/>
    </row>
    <row r="42" spans="1:19" x14ac:dyDescent="0.2">
      <c r="A42" s="13"/>
      <c r="B42" s="13"/>
      <c r="C42" s="13"/>
      <c r="D42" s="13"/>
      <c r="I42" s="13"/>
      <c r="J42" s="13"/>
      <c r="K42" s="13"/>
      <c r="L42" s="13"/>
      <c r="M42" s="13"/>
      <c r="N42" s="13"/>
      <c r="O42" s="13"/>
      <c r="P42" s="23"/>
      <c r="R42" s="6"/>
      <c r="S42" s="6"/>
    </row>
    <row r="43" spans="1:19" x14ac:dyDescent="0.2">
      <c r="A43" s="13"/>
      <c r="B43" s="13"/>
      <c r="C43" s="13"/>
      <c r="D43" s="13"/>
      <c r="I43" s="13"/>
      <c r="J43" s="13"/>
      <c r="K43" s="13"/>
      <c r="L43" s="13"/>
      <c r="M43" s="13"/>
      <c r="N43" s="13"/>
      <c r="O43" s="13"/>
      <c r="P43" s="23"/>
      <c r="R43" s="6"/>
      <c r="S43" s="6"/>
    </row>
    <row r="44" spans="1:19" x14ac:dyDescent="0.2">
      <c r="A44" s="13"/>
      <c r="B44" s="13"/>
      <c r="C44" s="13"/>
      <c r="D44" s="13"/>
      <c r="I44" s="13"/>
      <c r="J44" s="13"/>
      <c r="K44" s="13"/>
      <c r="L44" s="13"/>
      <c r="M44" s="13"/>
      <c r="N44" s="13"/>
      <c r="O44" s="13"/>
      <c r="P44" s="23"/>
      <c r="R44" s="6"/>
      <c r="S44" s="6"/>
    </row>
    <row r="45" spans="1:19" x14ac:dyDescent="0.2">
      <c r="A45" s="13"/>
      <c r="B45" s="13"/>
      <c r="C45" s="13"/>
      <c r="D45" s="13"/>
      <c r="I45" s="13"/>
      <c r="J45" s="13"/>
      <c r="K45" s="13"/>
      <c r="L45" s="13"/>
      <c r="M45" s="13"/>
      <c r="N45" s="13"/>
      <c r="O45" s="13"/>
      <c r="P45" s="23"/>
      <c r="R45" s="6"/>
      <c r="S45" s="6"/>
    </row>
    <row r="46" spans="1:19" x14ac:dyDescent="0.2">
      <c r="A46" s="13"/>
      <c r="B46" s="13"/>
      <c r="C46" s="13"/>
      <c r="D46" s="13"/>
      <c r="I46" s="13"/>
      <c r="J46" s="13"/>
      <c r="K46" s="13"/>
      <c r="L46" s="13"/>
      <c r="M46" s="13"/>
      <c r="N46" s="13"/>
      <c r="O46" s="13"/>
      <c r="P46" s="23"/>
      <c r="R46" s="6"/>
      <c r="S46" s="6"/>
    </row>
    <row r="47" spans="1:19" x14ac:dyDescent="0.2">
      <c r="A47" s="13"/>
      <c r="B47" s="13"/>
      <c r="C47" s="13"/>
      <c r="D47" s="13"/>
      <c r="I47" s="13"/>
      <c r="J47" s="13"/>
      <c r="K47" s="13"/>
      <c r="L47" s="13"/>
      <c r="M47" s="13"/>
      <c r="N47" s="13"/>
      <c r="O47" s="13"/>
      <c r="P47" s="23"/>
      <c r="R47" s="6"/>
      <c r="S47" s="6"/>
    </row>
    <row r="48" spans="1:19" x14ac:dyDescent="0.2">
      <c r="A48" s="13"/>
      <c r="B48" s="13"/>
      <c r="C48" s="13"/>
      <c r="D48" s="13"/>
      <c r="I48" s="13"/>
      <c r="J48" s="13"/>
      <c r="K48" s="13"/>
      <c r="L48" s="13"/>
      <c r="M48" s="13"/>
      <c r="N48" s="13"/>
      <c r="O48" s="13"/>
      <c r="P48" s="23"/>
      <c r="R48" s="6"/>
      <c r="S48" s="6"/>
    </row>
    <row r="49" spans="1:19" x14ac:dyDescent="0.2">
      <c r="A49" s="13"/>
      <c r="B49" s="13"/>
      <c r="C49" s="13"/>
      <c r="D49" s="13"/>
      <c r="I49" s="13"/>
      <c r="J49" s="13"/>
      <c r="K49" s="13"/>
      <c r="L49" s="13"/>
      <c r="M49" s="13"/>
      <c r="N49" s="13"/>
      <c r="O49" s="13"/>
      <c r="P49" s="23"/>
      <c r="R49" s="6"/>
      <c r="S49" s="6"/>
    </row>
    <row r="50" spans="1:19" x14ac:dyDescent="0.2">
      <c r="A50" s="13"/>
      <c r="B50" s="13"/>
      <c r="C50" s="13"/>
      <c r="D50" s="13"/>
      <c r="I50" s="13"/>
      <c r="J50" s="13"/>
      <c r="K50" s="13"/>
      <c r="L50" s="13"/>
      <c r="M50" s="13"/>
      <c r="N50" s="13"/>
      <c r="O50" s="13"/>
      <c r="P50" s="23"/>
      <c r="R50" s="6"/>
      <c r="S50" s="6"/>
    </row>
    <row r="51" spans="1:19" x14ac:dyDescent="0.2">
      <c r="A51" s="13"/>
      <c r="B51" s="13"/>
      <c r="C51" s="13"/>
      <c r="D51" s="13"/>
      <c r="I51" s="13"/>
      <c r="J51" s="13"/>
      <c r="K51" s="13"/>
      <c r="L51" s="13"/>
      <c r="M51" s="13"/>
      <c r="N51" s="13"/>
      <c r="O51" s="13"/>
      <c r="P51" s="23"/>
      <c r="R51" s="6"/>
      <c r="S51" s="6"/>
    </row>
    <row r="52" spans="1:19" x14ac:dyDescent="0.2">
      <c r="A52" s="13"/>
      <c r="B52" s="13"/>
      <c r="C52" s="13"/>
      <c r="D52" s="13"/>
      <c r="I52" s="13"/>
      <c r="J52" s="13"/>
      <c r="K52" s="13"/>
      <c r="L52" s="13"/>
      <c r="M52" s="13"/>
      <c r="N52" s="13"/>
      <c r="O52" s="13"/>
      <c r="P52" s="23"/>
      <c r="R52" s="6"/>
      <c r="S52" s="6"/>
    </row>
    <row r="53" spans="1:19" x14ac:dyDescent="0.2">
      <c r="A53" s="13"/>
      <c r="B53" s="13"/>
      <c r="C53" s="13"/>
      <c r="D53" s="13"/>
      <c r="I53" s="13"/>
      <c r="J53" s="13"/>
      <c r="K53" s="13"/>
      <c r="L53" s="13"/>
      <c r="M53" s="13"/>
      <c r="N53" s="13"/>
      <c r="O53" s="13"/>
      <c r="P53" s="23"/>
      <c r="R53" s="6"/>
      <c r="S53" s="6"/>
    </row>
    <row r="54" spans="1:19" x14ac:dyDescent="0.2">
      <c r="A54" s="13"/>
      <c r="B54" s="13"/>
      <c r="C54" s="13"/>
      <c r="D54" s="13"/>
      <c r="I54" s="13"/>
      <c r="J54" s="13"/>
      <c r="K54" s="13"/>
      <c r="L54" s="13"/>
      <c r="M54" s="13"/>
      <c r="N54" s="13"/>
      <c r="O54" s="13"/>
      <c r="P54" s="23"/>
      <c r="R54" s="6"/>
      <c r="S54" s="6"/>
    </row>
    <row r="55" spans="1:19" x14ac:dyDescent="0.2">
      <c r="A55" s="13"/>
      <c r="B55" s="13"/>
      <c r="C55" s="13"/>
      <c r="D55" s="13"/>
      <c r="I55" s="13"/>
      <c r="J55" s="13"/>
      <c r="K55" s="13"/>
      <c r="L55" s="13"/>
      <c r="M55" s="13"/>
      <c r="N55" s="13"/>
      <c r="O55" s="13"/>
      <c r="P55" s="23"/>
      <c r="R55" s="6"/>
      <c r="S55" s="6"/>
    </row>
    <row r="56" spans="1:19" x14ac:dyDescent="0.2">
      <c r="A56" s="13"/>
      <c r="B56" s="13"/>
      <c r="C56" s="13"/>
      <c r="D56" s="13"/>
      <c r="I56" s="13"/>
      <c r="J56" s="13"/>
      <c r="K56" s="13"/>
      <c r="L56" s="13"/>
      <c r="M56" s="13"/>
      <c r="N56" s="13"/>
      <c r="O56" s="13"/>
      <c r="P56" s="23"/>
      <c r="R56" s="6"/>
      <c r="S56" s="6"/>
    </row>
    <row r="57" spans="1:19" x14ac:dyDescent="0.2">
      <c r="A57" s="13"/>
      <c r="B57" s="13"/>
      <c r="C57" s="13"/>
      <c r="D57" s="13"/>
      <c r="I57" s="13"/>
      <c r="J57" s="13"/>
      <c r="K57" s="13"/>
      <c r="L57" s="13"/>
      <c r="M57" s="13"/>
      <c r="N57" s="13"/>
      <c r="O57" s="13"/>
      <c r="P57" s="23"/>
      <c r="R57" s="6"/>
      <c r="S57" s="6"/>
    </row>
    <row r="58" spans="1:19" x14ac:dyDescent="0.2">
      <c r="A58" s="13"/>
      <c r="B58" s="13"/>
      <c r="C58" s="13"/>
      <c r="D58" s="13"/>
      <c r="I58" s="13"/>
      <c r="J58" s="13"/>
      <c r="K58" s="13"/>
      <c r="L58" s="13"/>
      <c r="M58" s="13"/>
      <c r="N58" s="13"/>
      <c r="O58" s="13"/>
      <c r="P58" s="23"/>
      <c r="R58" s="6"/>
      <c r="S58" s="6"/>
    </row>
    <row r="59" spans="1:19" x14ac:dyDescent="0.2">
      <c r="A59" s="13"/>
      <c r="B59" s="13"/>
      <c r="C59" s="13"/>
      <c r="D59" s="13"/>
      <c r="I59" s="13"/>
      <c r="J59" s="13"/>
      <c r="K59" s="13"/>
      <c r="L59" s="13"/>
      <c r="M59" s="13"/>
      <c r="N59" s="13"/>
      <c r="O59" s="13"/>
      <c r="P59" s="23"/>
      <c r="R59" s="6"/>
      <c r="S59" s="6"/>
    </row>
    <row r="60" spans="1:19" x14ac:dyDescent="0.2">
      <c r="A60" s="13"/>
      <c r="B60" s="13"/>
      <c r="C60" s="13"/>
      <c r="D60" s="13"/>
      <c r="I60" s="13"/>
      <c r="J60" s="13"/>
      <c r="K60" s="13"/>
      <c r="L60" s="13"/>
      <c r="M60" s="13"/>
      <c r="N60" s="13"/>
      <c r="O60" s="13"/>
      <c r="P60" s="23"/>
      <c r="R60" s="6"/>
      <c r="S60" s="6"/>
    </row>
    <row r="61" spans="1:19" x14ac:dyDescent="0.2">
      <c r="A61" s="13"/>
      <c r="B61" s="13"/>
      <c r="C61" s="13"/>
      <c r="D61" s="13"/>
      <c r="I61" s="13"/>
      <c r="J61" s="13"/>
      <c r="K61" s="13"/>
      <c r="L61" s="13"/>
      <c r="M61" s="13"/>
      <c r="N61" s="13"/>
      <c r="O61" s="13"/>
      <c r="P61" s="23"/>
      <c r="R61" s="6"/>
      <c r="S61" s="6"/>
    </row>
    <row r="62" spans="1:19" x14ac:dyDescent="0.2">
      <c r="A62" s="13"/>
      <c r="B62" s="13"/>
      <c r="C62" s="13"/>
      <c r="D62" s="13"/>
      <c r="I62" s="13"/>
      <c r="J62" s="13"/>
      <c r="K62" s="13"/>
      <c r="L62" s="13"/>
      <c r="M62" s="13"/>
      <c r="N62" s="13"/>
      <c r="O62" s="13"/>
      <c r="P62" s="23"/>
      <c r="R62" s="6"/>
      <c r="S62" s="6"/>
    </row>
    <row r="63" spans="1:19" x14ac:dyDescent="0.2">
      <c r="A63" s="13"/>
      <c r="B63" s="13"/>
      <c r="C63" s="13"/>
      <c r="D63" s="13"/>
      <c r="I63" s="13"/>
      <c r="J63" s="13"/>
      <c r="K63" s="13"/>
      <c r="L63" s="13"/>
      <c r="M63" s="13"/>
      <c r="N63" s="13"/>
      <c r="O63" s="13"/>
      <c r="P63" s="23"/>
      <c r="R63" s="6"/>
      <c r="S63" s="6"/>
    </row>
    <row r="64" spans="1:19" x14ac:dyDescent="0.2">
      <c r="A64" s="13"/>
      <c r="B64" s="13"/>
      <c r="C64" s="13"/>
      <c r="D64" s="13"/>
      <c r="I64" s="13"/>
      <c r="J64" s="13"/>
      <c r="K64" s="13"/>
      <c r="L64" s="13"/>
      <c r="M64" s="13"/>
      <c r="N64" s="13"/>
      <c r="O64" s="13"/>
      <c r="P64" s="23"/>
      <c r="R64" s="6"/>
      <c r="S64" s="6"/>
    </row>
    <row r="65" spans="1:19" x14ac:dyDescent="0.2">
      <c r="A65" s="13"/>
      <c r="B65" s="13"/>
      <c r="C65" s="13"/>
      <c r="D65" s="13"/>
      <c r="I65" s="13"/>
      <c r="J65" s="13"/>
      <c r="K65" s="13"/>
      <c r="L65" s="13"/>
      <c r="M65" s="13"/>
      <c r="N65" s="13"/>
      <c r="O65" s="13"/>
      <c r="P65" s="23"/>
      <c r="R65" s="6"/>
      <c r="S65" s="6"/>
    </row>
    <row r="66" spans="1:19" x14ac:dyDescent="0.2">
      <c r="A66" s="13"/>
      <c r="B66" s="13"/>
      <c r="C66" s="13"/>
      <c r="D66" s="13"/>
      <c r="I66" s="13"/>
      <c r="J66" s="13"/>
      <c r="K66" s="13"/>
      <c r="L66" s="13"/>
      <c r="M66" s="13"/>
      <c r="N66" s="13"/>
      <c r="O66" s="13"/>
      <c r="P66" s="23"/>
      <c r="R66" s="6"/>
      <c r="S66" s="6"/>
    </row>
    <row r="67" spans="1:19" x14ac:dyDescent="0.2">
      <c r="A67" s="13"/>
      <c r="B67" s="13"/>
      <c r="C67" s="13"/>
      <c r="D67" s="13"/>
      <c r="I67" s="13"/>
      <c r="J67" s="13"/>
      <c r="K67" s="13"/>
      <c r="L67" s="13"/>
      <c r="M67" s="13"/>
      <c r="N67" s="13"/>
      <c r="O67" s="13"/>
      <c r="P67" s="23"/>
      <c r="R67" s="6"/>
      <c r="S67" s="6"/>
    </row>
    <row r="68" spans="1:19" x14ac:dyDescent="0.2">
      <c r="A68" s="13"/>
      <c r="B68" s="13"/>
      <c r="C68" s="13"/>
      <c r="D68" s="13"/>
      <c r="I68" s="13"/>
      <c r="J68" s="13"/>
      <c r="K68" s="13"/>
      <c r="L68" s="13"/>
      <c r="M68" s="13"/>
      <c r="N68" s="13"/>
      <c r="O68" s="13"/>
      <c r="P68" s="23"/>
      <c r="R68" s="6"/>
      <c r="S68" s="6"/>
    </row>
    <row r="69" spans="1:19" x14ac:dyDescent="0.2">
      <c r="A69" s="13"/>
      <c r="B69" s="13"/>
      <c r="C69" s="13"/>
      <c r="D69" s="13"/>
      <c r="I69" s="13"/>
      <c r="J69" s="13"/>
      <c r="K69" s="13"/>
      <c r="L69" s="13"/>
      <c r="M69" s="13"/>
      <c r="N69" s="13"/>
      <c r="O69" s="13"/>
      <c r="P69" s="23"/>
      <c r="R69" s="6"/>
      <c r="S69" s="6"/>
    </row>
    <row r="70" spans="1:19" x14ac:dyDescent="0.2">
      <c r="A70" s="13"/>
      <c r="B70" s="13"/>
      <c r="C70" s="13"/>
      <c r="D70" s="13"/>
      <c r="I70" s="13"/>
      <c r="J70" s="13"/>
      <c r="K70" s="13"/>
      <c r="L70" s="13"/>
      <c r="M70" s="13"/>
      <c r="N70" s="13"/>
      <c r="O70" s="13"/>
      <c r="P70" s="23"/>
      <c r="R70" s="6"/>
      <c r="S70" s="6"/>
    </row>
    <row r="71" spans="1:19" x14ac:dyDescent="0.2">
      <c r="A71" s="13"/>
      <c r="B71" s="13"/>
      <c r="C71" s="13"/>
      <c r="D71" s="13"/>
      <c r="I71" s="13"/>
      <c r="J71" s="13"/>
      <c r="K71" s="13"/>
      <c r="L71" s="13"/>
      <c r="M71" s="13"/>
      <c r="N71" s="13"/>
      <c r="O71" s="13"/>
      <c r="P71" s="23"/>
      <c r="R71" s="6"/>
      <c r="S71" s="6"/>
    </row>
    <row r="72" spans="1:19" x14ac:dyDescent="0.2">
      <c r="A72" s="13"/>
      <c r="B72" s="13"/>
      <c r="C72" s="13"/>
      <c r="D72" s="13"/>
      <c r="I72" s="13"/>
      <c r="J72" s="13"/>
      <c r="K72" s="13"/>
      <c r="L72" s="13"/>
      <c r="M72" s="13"/>
      <c r="N72" s="13"/>
      <c r="O72" s="13"/>
      <c r="P72" s="23"/>
      <c r="R72" s="6"/>
      <c r="S72" s="6"/>
    </row>
    <row r="73" spans="1:19" x14ac:dyDescent="0.2">
      <c r="A73" s="13"/>
      <c r="B73" s="13"/>
      <c r="C73" s="13"/>
      <c r="D73" s="13"/>
      <c r="I73" s="13"/>
      <c r="J73" s="13"/>
      <c r="K73" s="13"/>
      <c r="L73" s="13"/>
      <c r="M73" s="13"/>
      <c r="N73" s="13"/>
      <c r="O73" s="13"/>
      <c r="P73" s="23"/>
      <c r="R73" s="6"/>
      <c r="S73" s="6"/>
    </row>
    <row r="74" spans="1:19" x14ac:dyDescent="0.2">
      <c r="A74" s="13"/>
      <c r="B74" s="13"/>
      <c r="C74" s="13"/>
      <c r="D74" s="13"/>
      <c r="I74" s="13"/>
      <c r="J74" s="13"/>
      <c r="K74" s="13"/>
      <c r="L74" s="13"/>
      <c r="M74" s="13"/>
      <c r="N74" s="13"/>
      <c r="O74" s="13"/>
      <c r="P74" s="23"/>
      <c r="R74" s="6"/>
      <c r="S74" s="6"/>
    </row>
    <row r="75" spans="1:19" x14ac:dyDescent="0.2">
      <c r="A75" s="13"/>
      <c r="B75" s="13"/>
      <c r="C75" s="13"/>
      <c r="D75" s="13"/>
      <c r="I75" s="13"/>
      <c r="J75" s="13"/>
      <c r="K75" s="13"/>
      <c r="L75" s="13"/>
      <c r="M75" s="13"/>
      <c r="N75" s="13"/>
      <c r="O75" s="13"/>
      <c r="P75" s="23"/>
      <c r="R75" s="6"/>
      <c r="S75" s="6"/>
    </row>
    <row r="76" spans="1:19" x14ac:dyDescent="0.2">
      <c r="A76" s="13"/>
      <c r="B76" s="13"/>
      <c r="C76" s="13"/>
      <c r="D76" s="13"/>
      <c r="I76" s="13"/>
      <c r="J76" s="13"/>
      <c r="K76" s="13"/>
      <c r="L76" s="13"/>
      <c r="M76" s="13"/>
      <c r="N76" s="13"/>
      <c r="O76" s="13"/>
      <c r="P76" s="23"/>
      <c r="R76" s="6"/>
      <c r="S76" s="6"/>
    </row>
    <row r="77" spans="1:19" x14ac:dyDescent="0.2">
      <c r="A77" s="13"/>
      <c r="B77" s="13"/>
      <c r="C77" s="13"/>
      <c r="D77" s="13"/>
      <c r="I77" s="13"/>
      <c r="J77" s="13"/>
      <c r="K77" s="13"/>
      <c r="L77" s="13"/>
      <c r="M77" s="13"/>
      <c r="N77" s="13"/>
      <c r="O77" s="13"/>
      <c r="P77" s="23"/>
      <c r="R77" s="6"/>
      <c r="S77" s="6"/>
    </row>
    <row r="78" spans="1:19" x14ac:dyDescent="0.2">
      <c r="A78" s="13"/>
      <c r="B78" s="13"/>
      <c r="C78" s="13"/>
      <c r="D78" s="13"/>
      <c r="I78" s="13"/>
      <c r="J78" s="13"/>
      <c r="K78" s="13"/>
      <c r="L78" s="13"/>
      <c r="M78" s="13"/>
      <c r="N78" s="13"/>
      <c r="O78" s="13"/>
      <c r="P78" s="23"/>
      <c r="R78" s="6"/>
      <c r="S78" s="6"/>
    </row>
    <row r="79" spans="1:19" x14ac:dyDescent="0.2">
      <c r="A79" s="13"/>
      <c r="B79" s="13"/>
      <c r="C79" s="13"/>
      <c r="D79" s="13"/>
      <c r="I79" s="13"/>
      <c r="J79" s="13"/>
      <c r="K79" s="13"/>
      <c r="L79" s="13"/>
      <c r="M79" s="13"/>
      <c r="N79" s="13"/>
      <c r="O79" s="13"/>
      <c r="P79" s="23"/>
      <c r="R79" s="6"/>
      <c r="S79" s="6"/>
    </row>
    <row r="80" spans="1:19" x14ac:dyDescent="0.2">
      <c r="A80" s="13"/>
      <c r="B80" s="13"/>
      <c r="C80" s="13"/>
      <c r="D80" s="13"/>
      <c r="I80" s="13"/>
      <c r="J80" s="13"/>
      <c r="K80" s="13"/>
      <c r="L80" s="13"/>
      <c r="M80" s="13"/>
      <c r="N80" s="13"/>
      <c r="O80" s="13"/>
      <c r="P80" s="23"/>
      <c r="R80" s="6"/>
      <c r="S80" s="6"/>
    </row>
    <row r="81" spans="1:19" x14ac:dyDescent="0.2">
      <c r="A81" s="13"/>
      <c r="B81" s="13"/>
      <c r="C81" s="13"/>
      <c r="D81" s="13"/>
      <c r="I81" s="13"/>
      <c r="J81" s="13"/>
      <c r="K81" s="13"/>
      <c r="L81" s="13"/>
      <c r="M81" s="13"/>
      <c r="N81" s="13"/>
      <c r="O81" s="13"/>
      <c r="P81" s="23"/>
      <c r="R81" s="6"/>
      <c r="S81" s="6"/>
    </row>
    <row r="82" spans="1:19" x14ac:dyDescent="0.2">
      <c r="A82" s="13"/>
      <c r="B82" s="13"/>
      <c r="C82" s="13"/>
      <c r="D82" s="13"/>
      <c r="I82" s="13"/>
      <c r="J82" s="13"/>
      <c r="K82" s="13"/>
      <c r="L82" s="13"/>
      <c r="M82" s="13"/>
      <c r="N82" s="13"/>
      <c r="O82" s="13"/>
      <c r="P82" s="23"/>
      <c r="R82" s="6"/>
      <c r="S82" s="6"/>
    </row>
    <row r="83" spans="1:19" x14ac:dyDescent="0.2">
      <c r="A83" s="13"/>
      <c r="B83" s="13"/>
      <c r="C83" s="13"/>
      <c r="D83" s="13"/>
      <c r="I83" s="13"/>
      <c r="J83" s="13"/>
      <c r="K83" s="13"/>
      <c r="L83" s="13"/>
      <c r="M83" s="13"/>
      <c r="N83" s="13"/>
      <c r="O83" s="13"/>
      <c r="P83" s="23"/>
      <c r="R83" s="6"/>
      <c r="S83" s="6"/>
    </row>
    <row r="84" spans="1:19" x14ac:dyDescent="0.2">
      <c r="A84" s="13"/>
      <c r="B84" s="13"/>
      <c r="C84" s="13"/>
      <c r="D84" s="13"/>
      <c r="I84" s="13"/>
      <c r="J84" s="13"/>
      <c r="K84" s="13"/>
      <c r="L84" s="13"/>
      <c r="M84" s="13"/>
      <c r="N84" s="13"/>
      <c r="O84" s="13"/>
      <c r="P84" s="23"/>
      <c r="R84" s="6"/>
      <c r="S84" s="6"/>
    </row>
    <row r="85" spans="1:19" x14ac:dyDescent="0.2">
      <c r="A85" s="13"/>
      <c r="B85" s="13"/>
      <c r="C85" s="13"/>
      <c r="D85" s="13"/>
      <c r="I85" s="13"/>
      <c r="J85" s="13"/>
      <c r="K85" s="13"/>
      <c r="L85" s="13"/>
      <c r="M85" s="13"/>
      <c r="N85" s="13"/>
      <c r="O85" s="13"/>
      <c r="P85" s="23"/>
      <c r="R85" s="6"/>
      <c r="S85" s="6"/>
    </row>
    <row r="86" spans="1:19" x14ac:dyDescent="0.2">
      <c r="A86" s="13"/>
      <c r="B86" s="13"/>
      <c r="C86" s="13"/>
      <c r="D86" s="13"/>
      <c r="I86" s="13"/>
      <c r="J86" s="13"/>
      <c r="K86" s="13"/>
      <c r="L86" s="13"/>
      <c r="M86" s="13"/>
      <c r="N86" s="13"/>
      <c r="O86" s="13"/>
      <c r="P86" s="23"/>
      <c r="R86" s="6"/>
      <c r="S86" s="6"/>
    </row>
    <row r="87" spans="1:19" x14ac:dyDescent="0.2">
      <c r="A87" s="13"/>
      <c r="B87" s="13"/>
      <c r="C87" s="13"/>
      <c r="D87" s="13"/>
      <c r="I87" s="13"/>
      <c r="J87" s="13"/>
      <c r="K87" s="13"/>
      <c r="L87" s="13"/>
      <c r="M87" s="13"/>
      <c r="N87" s="13"/>
      <c r="O87" s="13"/>
      <c r="P87" s="23"/>
      <c r="R87" s="6"/>
      <c r="S87" s="6"/>
    </row>
    <row r="88" spans="1:19" x14ac:dyDescent="0.2">
      <c r="A88" s="13"/>
      <c r="B88" s="13"/>
      <c r="C88" s="13"/>
      <c r="D88" s="13"/>
      <c r="I88" s="13"/>
      <c r="J88" s="13"/>
      <c r="K88" s="13"/>
      <c r="L88" s="13"/>
      <c r="M88" s="13"/>
      <c r="N88" s="13"/>
      <c r="O88" s="13"/>
      <c r="P88" s="23"/>
      <c r="R88" s="6"/>
      <c r="S88" s="6"/>
    </row>
    <row r="89" spans="1:19" x14ac:dyDescent="0.2">
      <c r="A89" s="13"/>
      <c r="B89" s="13"/>
      <c r="C89" s="13"/>
      <c r="D89" s="13"/>
      <c r="I89" s="13"/>
      <c r="J89" s="13"/>
      <c r="K89" s="13"/>
      <c r="L89" s="13"/>
      <c r="M89" s="13"/>
      <c r="N89" s="13"/>
      <c r="O89" s="13"/>
      <c r="P89" s="23"/>
      <c r="R89" s="6"/>
      <c r="S89" s="6"/>
    </row>
    <row r="90" spans="1:19" x14ac:dyDescent="0.2">
      <c r="A90" s="13"/>
      <c r="B90" s="13"/>
      <c r="C90" s="13"/>
      <c r="D90" s="13"/>
      <c r="I90" s="13"/>
      <c r="J90" s="13"/>
      <c r="K90" s="13"/>
      <c r="L90" s="13"/>
      <c r="M90" s="13"/>
      <c r="N90" s="13"/>
      <c r="O90" s="13"/>
      <c r="P90" s="23"/>
      <c r="R90" s="6"/>
      <c r="S90" s="6"/>
    </row>
    <row r="91" spans="1:19" x14ac:dyDescent="0.2">
      <c r="A91" s="13"/>
      <c r="B91" s="13"/>
      <c r="C91" s="13"/>
      <c r="D91" s="13"/>
      <c r="I91" s="13"/>
      <c r="J91" s="13"/>
      <c r="K91" s="13"/>
      <c r="L91" s="13"/>
      <c r="M91" s="13"/>
      <c r="N91" s="13"/>
      <c r="O91" s="13"/>
      <c r="P91" s="23"/>
      <c r="R91" s="6"/>
      <c r="S91" s="6"/>
    </row>
    <row r="92" spans="1:19" x14ac:dyDescent="0.2">
      <c r="A92" s="13"/>
      <c r="B92" s="13"/>
      <c r="C92" s="13"/>
      <c r="D92" s="13"/>
      <c r="I92" s="13"/>
      <c r="J92" s="13"/>
      <c r="K92" s="13"/>
      <c r="L92" s="13"/>
      <c r="M92" s="13"/>
      <c r="N92" s="13"/>
      <c r="O92" s="13"/>
      <c r="P92" s="23"/>
      <c r="R92" s="6"/>
      <c r="S92" s="6"/>
    </row>
    <row r="93" spans="1:19" x14ac:dyDescent="0.2">
      <c r="A93" s="13"/>
      <c r="B93" s="13"/>
      <c r="C93" s="13"/>
      <c r="D93" s="13"/>
      <c r="I93" s="13"/>
      <c r="J93" s="13"/>
      <c r="K93" s="13"/>
      <c r="L93" s="13"/>
      <c r="M93" s="13"/>
      <c r="N93" s="13"/>
      <c r="O93" s="13"/>
      <c r="P93" s="23"/>
      <c r="R93" s="6"/>
      <c r="S93" s="6"/>
    </row>
    <row r="94" spans="1:19" x14ac:dyDescent="0.2">
      <c r="A94" s="13"/>
      <c r="B94" s="13"/>
      <c r="C94" s="13"/>
      <c r="D94" s="13"/>
      <c r="I94" s="13"/>
      <c r="J94" s="13"/>
      <c r="K94" s="13"/>
      <c r="L94" s="13"/>
      <c r="M94" s="13"/>
      <c r="N94" s="13"/>
      <c r="O94" s="13"/>
      <c r="P94" s="23"/>
      <c r="R94" s="6"/>
      <c r="S94" s="6"/>
    </row>
    <row r="95" spans="1:19" x14ac:dyDescent="0.2">
      <c r="A95" s="13"/>
      <c r="B95" s="13"/>
      <c r="C95" s="13"/>
      <c r="D95" s="13"/>
      <c r="I95" s="13"/>
      <c r="J95" s="13"/>
      <c r="K95" s="13"/>
      <c r="L95" s="13"/>
      <c r="M95" s="13"/>
      <c r="N95" s="13"/>
      <c r="O95" s="13"/>
      <c r="P95" s="23"/>
      <c r="R95" s="6"/>
      <c r="S95" s="6"/>
    </row>
    <row r="96" spans="1:19" x14ac:dyDescent="0.2">
      <c r="A96" s="13"/>
      <c r="B96" s="13"/>
      <c r="C96" s="13"/>
      <c r="D96" s="13"/>
      <c r="I96" s="13"/>
      <c r="J96" s="13"/>
      <c r="K96" s="13"/>
      <c r="L96" s="13"/>
      <c r="M96" s="13"/>
      <c r="N96" s="13"/>
      <c r="O96" s="13"/>
      <c r="P96" s="23"/>
      <c r="R96" s="6"/>
      <c r="S96" s="6"/>
    </row>
    <row r="97" spans="1:19" x14ac:dyDescent="0.2">
      <c r="A97" s="13"/>
      <c r="B97" s="13"/>
      <c r="C97" s="13"/>
      <c r="D97" s="13"/>
      <c r="I97" s="13"/>
      <c r="J97" s="13"/>
      <c r="K97" s="13"/>
      <c r="L97" s="13"/>
      <c r="M97" s="13"/>
      <c r="N97" s="13"/>
      <c r="O97" s="13"/>
      <c r="P97" s="23"/>
      <c r="R97" s="6"/>
      <c r="S97" s="6"/>
    </row>
    <row r="98" spans="1:19" x14ac:dyDescent="0.2">
      <c r="A98" s="13"/>
      <c r="B98" s="13"/>
      <c r="C98" s="13"/>
      <c r="D98" s="13"/>
      <c r="I98" s="13"/>
      <c r="J98" s="13"/>
      <c r="K98" s="13"/>
      <c r="L98" s="13"/>
      <c r="M98" s="13"/>
      <c r="N98" s="13"/>
      <c r="O98" s="13"/>
      <c r="P98" s="23"/>
      <c r="R98" s="6"/>
      <c r="S98" s="6"/>
    </row>
    <row r="99" spans="1:19" x14ac:dyDescent="0.2">
      <c r="A99" s="13"/>
      <c r="B99" s="13"/>
      <c r="C99" s="13"/>
      <c r="D99" s="13"/>
      <c r="I99" s="13"/>
      <c r="J99" s="13"/>
      <c r="K99" s="13"/>
      <c r="L99" s="13"/>
      <c r="M99" s="13"/>
      <c r="N99" s="13"/>
      <c r="O99" s="13"/>
      <c r="P99" s="23"/>
      <c r="R99" s="6"/>
      <c r="S99" s="6"/>
    </row>
    <row r="100" spans="1:19" x14ac:dyDescent="0.2">
      <c r="A100" s="13"/>
      <c r="B100" s="13"/>
      <c r="C100" s="13"/>
      <c r="D100" s="13"/>
      <c r="I100" s="13"/>
      <c r="J100" s="13"/>
      <c r="K100" s="13"/>
      <c r="L100" s="13"/>
      <c r="M100" s="13"/>
      <c r="N100" s="13"/>
      <c r="O100" s="13"/>
      <c r="P100" s="23"/>
      <c r="R100" s="6"/>
      <c r="S100" s="6"/>
    </row>
    <row r="101" spans="1:19" x14ac:dyDescent="0.2">
      <c r="A101" s="13"/>
      <c r="B101" s="13"/>
      <c r="C101" s="13"/>
      <c r="D101" s="13"/>
      <c r="I101" s="13"/>
      <c r="J101" s="13"/>
      <c r="K101" s="13"/>
      <c r="L101" s="13"/>
      <c r="M101" s="13"/>
      <c r="N101" s="13"/>
      <c r="O101" s="13"/>
      <c r="P101" s="23"/>
      <c r="R101" s="6"/>
      <c r="S101" s="6"/>
    </row>
    <row r="102" spans="1:19" x14ac:dyDescent="0.2">
      <c r="A102" s="13"/>
      <c r="B102" s="13"/>
      <c r="C102" s="13"/>
      <c r="D102" s="13"/>
      <c r="I102" s="13"/>
      <c r="J102" s="13"/>
      <c r="K102" s="13"/>
      <c r="L102" s="13"/>
      <c r="M102" s="13"/>
      <c r="N102" s="13"/>
      <c r="O102" s="13"/>
      <c r="P102" s="23"/>
      <c r="R102" s="6"/>
      <c r="S102" s="6"/>
    </row>
    <row r="103" spans="1:19" x14ac:dyDescent="0.2">
      <c r="A103" s="13"/>
      <c r="B103" s="13"/>
      <c r="C103" s="13"/>
      <c r="D103" s="13"/>
      <c r="I103" s="13"/>
      <c r="J103" s="13"/>
      <c r="K103" s="13"/>
      <c r="L103" s="13"/>
      <c r="M103" s="13"/>
      <c r="N103" s="13"/>
      <c r="O103" s="13"/>
      <c r="P103" s="23"/>
      <c r="R103" s="6"/>
      <c r="S103" s="6"/>
    </row>
    <row r="104" spans="1:19" x14ac:dyDescent="0.2">
      <c r="A104" s="13"/>
      <c r="B104" s="13"/>
      <c r="C104" s="13"/>
      <c r="D104" s="13"/>
      <c r="I104" s="13"/>
      <c r="J104" s="13"/>
      <c r="K104" s="13"/>
      <c r="L104" s="13"/>
      <c r="M104" s="13"/>
      <c r="N104" s="13"/>
      <c r="O104" s="13"/>
      <c r="P104" s="23"/>
      <c r="R104" s="6"/>
      <c r="S104" s="6"/>
    </row>
    <row r="105" spans="1:19" x14ac:dyDescent="0.2">
      <c r="A105" s="13"/>
      <c r="B105" s="13"/>
      <c r="C105" s="13"/>
      <c r="D105" s="13"/>
      <c r="I105" s="13"/>
      <c r="J105" s="13"/>
      <c r="K105" s="13"/>
      <c r="L105" s="13"/>
      <c r="M105" s="13"/>
      <c r="N105" s="13"/>
      <c r="O105" s="13"/>
      <c r="P105" s="23"/>
      <c r="R105" s="6"/>
      <c r="S105" s="6"/>
    </row>
    <row r="106" spans="1:19" x14ac:dyDescent="0.2">
      <c r="A106" s="13"/>
      <c r="B106" s="13"/>
      <c r="C106" s="13"/>
      <c r="D106" s="13"/>
      <c r="I106" s="13"/>
      <c r="J106" s="13"/>
      <c r="K106" s="13"/>
      <c r="L106" s="13"/>
      <c r="M106" s="13"/>
      <c r="N106" s="13"/>
      <c r="O106" s="13"/>
      <c r="P106" s="23"/>
      <c r="R106" s="6"/>
      <c r="S106" s="6"/>
    </row>
    <row r="107" spans="1:19" x14ac:dyDescent="0.2">
      <c r="A107" s="13"/>
      <c r="B107" s="13"/>
      <c r="C107" s="13"/>
      <c r="D107" s="13"/>
      <c r="I107" s="13"/>
      <c r="J107" s="13"/>
      <c r="K107" s="13"/>
      <c r="L107" s="13"/>
      <c r="M107" s="13"/>
      <c r="N107" s="13"/>
      <c r="O107" s="13"/>
      <c r="P107" s="23"/>
      <c r="R107" s="6"/>
      <c r="S107" s="6"/>
    </row>
    <row r="108" spans="1:19" ht="17" thickBot="1" x14ac:dyDescent="0.25">
      <c r="A108" s="13"/>
      <c r="B108" s="13"/>
      <c r="C108" s="13"/>
      <c r="D108" s="13"/>
      <c r="I108" s="24"/>
      <c r="J108" s="24"/>
      <c r="K108" s="24"/>
      <c r="L108" s="24"/>
      <c r="M108" s="24"/>
      <c r="N108" s="24"/>
      <c r="O108" s="24"/>
      <c r="P108" s="25"/>
      <c r="R108" s="6"/>
      <c r="S108" s="6"/>
    </row>
    <row r="109" spans="1:19" x14ac:dyDescent="0.2">
      <c r="R109" s="6"/>
      <c r="S109" s="6"/>
    </row>
    <row r="110" spans="1:19" x14ac:dyDescent="0.2">
      <c r="R110" s="6"/>
      <c r="S110" s="6"/>
    </row>
    <row r="111" spans="1:19" x14ac:dyDescent="0.2">
      <c r="R111" s="6"/>
      <c r="S111" s="6"/>
    </row>
    <row r="112" spans="1:19" x14ac:dyDescent="0.2">
      <c r="R112" s="6"/>
      <c r="S112" s="6"/>
    </row>
    <row r="113" spans="18:19" x14ac:dyDescent="0.2">
      <c r="R113" s="6"/>
      <c r="S113" s="6"/>
    </row>
    <row r="114" spans="18:19" x14ac:dyDescent="0.2">
      <c r="R114" s="6"/>
      <c r="S114" s="6"/>
    </row>
    <row r="115" spans="18:19" x14ac:dyDescent="0.2">
      <c r="R115" s="6"/>
      <c r="S115" s="6"/>
    </row>
    <row r="116" spans="18:19" x14ac:dyDescent="0.2">
      <c r="R116" s="6"/>
      <c r="S116" s="6"/>
    </row>
    <row r="117" spans="18:19" x14ac:dyDescent="0.2">
      <c r="R117" s="6"/>
      <c r="S117" s="6"/>
    </row>
    <row r="118" spans="18:19" x14ac:dyDescent="0.2">
      <c r="R118" s="6"/>
      <c r="S118" s="6"/>
    </row>
    <row r="119" spans="18:19" x14ac:dyDescent="0.2">
      <c r="R119" s="6"/>
      <c r="S119" s="6"/>
    </row>
    <row r="120" spans="18:19" x14ac:dyDescent="0.2">
      <c r="R120" s="6"/>
      <c r="S120" s="6"/>
    </row>
    <row r="121" spans="18:19" x14ac:dyDescent="0.2">
      <c r="R121" s="6"/>
      <c r="S121" s="6"/>
    </row>
    <row r="122" spans="18:19" x14ac:dyDescent="0.2">
      <c r="R122" s="6"/>
      <c r="S122" s="6"/>
    </row>
    <row r="123" spans="18:19" x14ac:dyDescent="0.2">
      <c r="R123" s="6"/>
      <c r="S123" s="6"/>
    </row>
    <row r="124" spans="18:19" x14ac:dyDescent="0.2">
      <c r="R124" s="6"/>
      <c r="S124" s="6"/>
    </row>
    <row r="125" spans="18:19" x14ac:dyDescent="0.2">
      <c r="R125" s="6"/>
      <c r="S125" s="6"/>
    </row>
    <row r="126" spans="18:19" x14ac:dyDescent="0.2">
      <c r="R126" s="6"/>
      <c r="S126" s="6"/>
    </row>
    <row r="127" spans="18:19" x14ac:dyDescent="0.2">
      <c r="R127" s="6"/>
      <c r="S127" s="6"/>
    </row>
    <row r="128" spans="18:19" x14ac:dyDescent="0.2">
      <c r="R128" s="6"/>
      <c r="S128" s="6"/>
    </row>
    <row r="129" spans="18:19" x14ac:dyDescent="0.2">
      <c r="R129" s="6"/>
      <c r="S129" s="6"/>
    </row>
    <row r="130" spans="18:19" x14ac:dyDescent="0.2">
      <c r="R130" s="6"/>
      <c r="S130" s="6"/>
    </row>
    <row r="131" spans="18:19" x14ac:dyDescent="0.2">
      <c r="R131" s="6"/>
      <c r="S131" s="6"/>
    </row>
    <row r="132" spans="18:19" x14ac:dyDescent="0.2">
      <c r="R132" s="6"/>
      <c r="S132" s="6"/>
    </row>
    <row r="133" spans="18:19" x14ac:dyDescent="0.2">
      <c r="R133" s="6"/>
      <c r="S133" s="6"/>
    </row>
    <row r="134" spans="18:19" x14ac:dyDescent="0.2">
      <c r="R134" s="6"/>
      <c r="S134" s="6"/>
    </row>
    <row r="135" spans="18:19" x14ac:dyDescent="0.2">
      <c r="R135" s="6"/>
      <c r="S135" s="6"/>
    </row>
    <row r="136" spans="18:19" x14ac:dyDescent="0.2">
      <c r="R136" s="6"/>
      <c r="S136" s="6"/>
    </row>
    <row r="137" spans="18:19" x14ac:dyDescent="0.2">
      <c r="R137" s="6"/>
      <c r="S137" s="6"/>
    </row>
    <row r="138" spans="18:19" x14ac:dyDescent="0.2">
      <c r="R138" s="6"/>
      <c r="S138" s="6"/>
    </row>
    <row r="139" spans="18:19" x14ac:dyDescent="0.2">
      <c r="R139" s="6"/>
      <c r="S139" s="6"/>
    </row>
    <row r="140" spans="18:19" x14ac:dyDescent="0.2">
      <c r="R140" s="6"/>
      <c r="S140" s="6"/>
    </row>
    <row r="141" spans="18:19" x14ac:dyDescent="0.2">
      <c r="R141" s="6"/>
      <c r="S141" s="6"/>
    </row>
    <row r="142" spans="18:19" x14ac:dyDescent="0.2">
      <c r="R142" s="6"/>
      <c r="S142" s="6"/>
    </row>
    <row r="143" spans="18:19" x14ac:dyDescent="0.2">
      <c r="R143" s="6"/>
      <c r="S143" s="6"/>
    </row>
    <row r="144" spans="18:19" x14ac:dyDescent="0.2">
      <c r="R144" s="6"/>
      <c r="S144" s="6"/>
    </row>
    <row r="145" spans="18:19" x14ac:dyDescent="0.2">
      <c r="R145" s="6"/>
      <c r="S145" s="6"/>
    </row>
    <row r="146" spans="18:19" x14ac:dyDescent="0.2">
      <c r="R146" s="6"/>
      <c r="S146" s="6"/>
    </row>
    <row r="147" spans="18:19" x14ac:dyDescent="0.2">
      <c r="R147" s="6"/>
      <c r="S147" s="6"/>
    </row>
    <row r="148" spans="18:19" x14ac:dyDescent="0.2">
      <c r="R148" s="6"/>
      <c r="S148" s="6"/>
    </row>
    <row r="149" spans="18:19" x14ac:dyDescent="0.2">
      <c r="R149" s="6"/>
      <c r="S149" s="6"/>
    </row>
    <row r="150" spans="18:19" x14ac:dyDescent="0.2">
      <c r="R150" s="6"/>
      <c r="S150" s="6"/>
    </row>
    <row r="151" spans="18:19" x14ac:dyDescent="0.2">
      <c r="R151" s="6"/>
      <c r="S151" s="6"/>
    </row>
    <row r="152" spans="18:19" x14ac:dyDescent="0.2">
      <c r="R152" s="6"/>
      <c r="S152" s="6"/>
    </row>
    <row r="153" spans="18:19" x14ac:dyDescent="0.2">
      <c r="R153" s="6"/>
      <c r="S153" s="6"/>
    </row>
    <row r="154" spans="18:19" x14ac:dyDescent="0.2">
      <c r="R154" s="6"/>
      <c r="S154" s="6"/>
    </row>
    <row r="155" spans="18:19" x14ac:dyDescent="0.2">
      <c r="R155" s="6"/>
      <c r="S155" s="6"/>
    </row>
    <row r="156" spans="18:19" x14ac:dyDescent="0.2">
      <c r="R156" s="6"/>
      <c r="S156" s="6"/>
    </row>
    <row r="157" spans="18:19" x14ac:dyDescent="0.2">
      <c r="R157" s="6"/>
      <c r="S157" s="6"/>
    </row>
    <row r="158" spans="18:19" x14ac:dyDescent="0.2">
      <c r="R158" s="6"/>
      <c r="S158" s="6"/>
    </row>
    <row r="159" spans="18:19" x14ac:dyDescent="0.2">
      <c r="R159" s="6"/>
      <c r="S159" s="6"/>
    </row>
    <row r="160" spans="18:19" x14ac:dyDescent="0.2">
      <c r="R160" s="6"/>
      <c r="S160" s="6"/>
    </row>
    <row r="161" spans="18:19" x14ac:dyDescent="0.2">
      <c r="R161" s="6"/>
      <c r="S161" s="6"/>
    </row>
    <row r="162" spans="18:19" x14ac:dyDescent="0.2">
      <c r="R162" s="6"/>
      <c r="S162" s="6"/>
    </row>
    <row r="163" spans="18:19" x14ac:dyDescent="0.2">
      <c r="R163" s="6"/>
      <c r="S163" s="6"/>
    </row>
    <row r="164" spans="18:19" x14ac:dyDescent="0.2">
      <c r="R164" s="6"/>
      <c r="S164" s="6"/>
    </row>
    <row r="165" spans="18:19" x14ac:dyDescent="0.2">
      <c r="R165" s="6"/>
      <c r="S165" s="6"/>
    </row>
    <row r="166" spans="18:19" x14ac:dyDescent="0.2">
      <c r="R166" s="6"/>
      <c r="S166" s="6"/>
    </row>
    <row r="167" spans="18:19" x14ac:dyDescent="0.2">
      <c r="R167" s="6"/>
      <c r="S167" s="6"/>
    </row>
    <row r="168" spans="18:19" x14ac:dyDescent="0.2">
      <c r="R168" s="6"/>
      <c r="S168" s="6"/>
    </row>
    <row r="169" spans="18:19" x14ac:dyDescent="0.2">
      <c r="R169" s="6"/>
      <c r="S169" s="6"/>
    </row>
    <row r="170" spans="18:19" x14ac:dyDescent="0.2">
      <c r="R170" s="6"/>
      <c r="S170" s="6"/>
    </row>
    <row r="171" spans="18:19" x14ac:dyDescent="0.2">
      <c r="R171" s="6"/>
      <c r="S171" s="6"/>
    </row>
    <row r="172" spans="18:19" x14ac:dyDescent="0.2">
      <c r="R172" s="6"/>
      <c r="S172" s="6"/>
    </row>
    <row r="173" spans="18:19" x14ac:dyDescent="0.2">
      <c r="R173" s="6"/>
      <c r="S173" s="6"/>
    </row>
    <row r="174" spans="18:19" x14ac:dyDescent="0.2">
      <c r="R174" s="6"/>
      <c r="S174" s="6"/>
    </row>
    <row r="175" spans="18:19" x14ac:dyDescent="0.2">
      <c r="R175" s="6"/>
      <c r="S175" s="6"/>
    </row>
    <row r="176" spans="18:19" x14ac:dyDescent="0.2">
      <c r="R176" s="6"/>
      <c r="S176" s="6"/>
    </row>
    <row r="177" spans="18:19" x14ac:dyDescent="0.2">
      <c r="R177" s="6"/>
      <c r="S177" s="6"/>
    </row>
    <row r="178" spans="18:19" x14ac:dyDescent="0.2">
      <c r="R178" s="6"/>
      <c r="S178" s="6"/>
    </row>
    <row r="179" spans="18:19" x14ac:dyDescent="0.2">
      <c r="R179" s="6"/>
      <c r="S179" s="6"/>
    </row>
    <row r="180" spans="18:19" x14ac:dyDescent="0.2">
      <c r="R180" s="6"/>
      <c r="S180" s="6"/>
    </row>
    <row r="181" spans="18:19" x14ac:dyDescent="0.2">
      <c r="R181" s="6"/>
      <c r="S181" s="6"/>
    </row>
    <row r="182" spans="18:19" x14ac:dyDescent="0.2">
      <c r="R182" s="6"/>
      <c r="S182" s="6"/>
    </row>
    <row r="183" spans="18:19" x14ac:dyDescent="0.2">
      <c r="R183" s="6"/>
      <c r="S183" s="6"/>
    </row>
    <row r="184" spans="18:19" x14ac:dyDescent="0.2">
      <c r="R184" s="6"/>
      <c r="S184" s="6"/>
    </row>
    <row r="185" spans="18:19" x14ac:dyDescent="0.2">
      <c r="R185" s="6"/>
      <c r="S185" s="6"/>
    </row>
    <row r="186" spans="18:19" x14ac:dyDescent="0.2">
      <c r="R186" s="6"/>
      <c r="S186" s="6"/>
    </row>
    <row r="187" spans="18:19" x14ac:dyDescent="0.2">
      <c r="R187" s="6"/>
      <c r="S187" s="6"/>
    </row>
    <row r="188" spans="18:19" x14ac:dyDescent="0.2">
      <c r="R188" s="6"/>
      <c r="S188" s="6"/>
    </row>
    <row r="189" spans="18:19" x14ac:dyDescent="0.2">
      <c r="R189" s="6"/>
      <c r="S189" s="6"/>
    </row>
    <row r="190" spans="18:19" x14ac:dyDescent="0.2">
      <c r="R190" s="6"/>
      <c r="S190" s="6"/>
    </row>
    <row r="191" spans="18:19" x14ac:dyDescent="0.2">
      <c r="R191" s="6"/>
      <c r="S191" s="6"/>
    </row>
    <row r="192" spans="18:19" x14ac:dyDescent="0.2">
      <c r="R192" s="6"/>
      <c r="S192" s="6"/>
    </row>
    <row r="193" spans="18:19" x14ac:dyDescent="0.2">
      <c r="R193" s="6"/>
      <c r="S193" s="6"/>
    </row>
    <row r="194" spans="18:19" x14ac:dyDescent="0.2">
      <c r="R194" s="6"/>
      <c r="S194" s="6"/>
    </row>
    <row r="195" spans="18:19" x14ac:dyDescent="0.2">
      <c r="R195" s="6"/>
      <c r="S195" s="6"/>
    </row>
    <row r="196" spans="18:19" x14ac:dyDescent="0.2">
      <c r="R196" s="6"/>
      <c r="S196" s="6"/>
    </row>
    <row r="197" spans="18:19" x14ac:dyDescent="0.2">
      <c r="R197" s="6"/>
      <c r="S197" s="6"/>
    </row>
    <row r="198" spans="18:19" x14ac:dyDescent="0.2">
      <c r="R198" s="6"/>
      <c r="S198" s="6"/>
    </row>
    <row r="199" spans="18:19" x14ac:dyDescent="0.2">
      <c r="R199" s="6"/>
      <c r="S199" s="6"/>
    </row>
    <row r="200" spans="18:19" x14ac:dyDescent="0.2">
      <c r="R200" s="6"/>
      <c r="S200" s="6"/>
    </row>
    <row r="201" spans="18:19" x14ac:dyDescent="0.2">
      <c r="R201" s="6"/>
      <c r="S201" s="6"/>
    </row>
    <row r="202" spans="18:19" x14ac:dyDescent="0.2">
      <c r="R202" s="6"/>
      <c r="S202" s="6"/>
    </row>
    <row r="203" spans="18:19" x14ac:dyDescent="0.2">
      <c r="R203" s="6"/>
      <c r="S203" s="6"/>
    </row>
    <row r="204" spans="18:19" x14ac:dyDescent="0.2">
      <c r="R204" s="6"/>
      <c r="S204" s="6"/>
    </row>
    <row r="205" spans="18:19" x14ac:dyDescent="0.2">
      <c r="R205" s="6"/>
      <c r="S205" s="6"/>
    </row>
    <row r="206" spans="18:19" x14ac:dyDescent="0.2">
      <c r="R206" s="6"/>
      <c r="S206" s="6"/>
    </row>
    <row r="207" spans="18:19" x14ac:dyDescent="0.2">
      <c r="R207" s="6"/>
      <c r="S207" s="6"/>
    </row>
    <row r="208" spans="18:19" x14ac:dyDescent="0.2">
      <c r="R208" s="6"/>
      <c r="S208" s="6"/>
    </row>
    <row r="209" spans="18:19" x14ac:dyDescent="0.2">
      <c r="R209" s="6"/>
      <c r="S209" s="6"/>
    </row>
    <row r="210" spans="18:19" x14ac:dyDescent="0.2">
      <c r="R210" s="6"/>
      <c r="S210" s="6"/>
    </row>
    <row r="211" spans="18:19" x14ac:dyDescent="0.2">
      <c r="R211" s="6"/>
      <c r="S211" s="6"/>
    </row>
    <row r="212" spans="18:19" x14ac:dyDescent="0.2">
      <c r="R212" s="6"/>
      <c r="S212" s="6"/>
    </row>
    <row r="213" spans="18:19" x14ac:dyDescent="0.2">
      <c r="R213" s="6"/>
      <c r="S213" s="6"/>
    </row>
    <row r="214" spans="18:19" x14ac:dyDescent="0.2">
      <c r="R214" s="6"/>
      <c r="S214" s="6"/>
    </row>
    <row r="215" spans="18:19" x14ac:dyDescent="0.2">
      <c r="R215" s="6"/>
      <c r="S215" s="6"/>
    </row>
    <row r="216" spans="18:19" x14ac:dyDescent="0.2">
      <c r="R216" s="6"/>
      <c r="S216" s="6"/>
    </row>
    <row r="217" spans="18:19" x14ac:dyDescent="0.2">
      <c r="R217" s="6"/>
      <c r="S217" s="6"/>
    </row>
    <row r="218" spans="18:19" x14ac:dyDescent="0.2">
      <c r="R218" s="6"/>
      <c r="S218" s="6"/>
    </row>
    <row r="219" spans="18:19" x14ac:dyDescent="0.2">
      <c r="R219" s="6"/>
      <c r="S219" s="6"/>
    </row>
    <row r="220" spans="18:19" x14ac:dyDescent="0.2">
      <c r="R220" s="6"/>
      <c r="S220" s="6"/>
    </row>
    <row r="221" spans="18:19" x14ac:dyDescent="0.2">
      <c r="R221" s="6"/>
      <c r="S221" s="6"/>
    </row>
    <row r="222" spans="18:19" x14ac:dyDescent="0.2">
      <c r="R222" s="6"/>
      <c r="S222" s="6"/>
    </row>
    <row r="223" spans="18:19" x14ac:dyDescent="0.2">
      <c r="R223" s="6"/>
      <c r="S223" s="6"/>
    </row>
    <row r="224" spans="18:19" x14ac:dyDescent="0.2">
      <c r="R224" s="6"/>
      <c r="S224" s="6"/>
    </row>
    <row r="225" spans="18:19" x14ac:dyDescent="0.2">
      <c r="R225" s="6"/>
      <c r="S225" s="6"/>
    </row>
    <row r="226" spans="18:19" x14ac:dyDescent="0.2">
      <c r="R226" s="6"/>
      <c r="S226" s="6"/>
    </row>
    <row r="227" spans="18:19" x14ac:dyDescent="0.2">
      <c r="R227" s="6"/>
      <c r="S227" s="6"/>
    </row>
    <row r="228" spans="18:19" x14ac:dyDescent="0.2">
      <c r="R228" s="6"/>
      <c r="S228" s="6"/>
    </row>
    <row r="229" spans="18:19" x14ac:dyDescent="0.2">
      <c r="R229" s="6"/>
      <c r="S229" s="6"/>
    </row>
    <row r="230" spans="18:19" x14ac:dyDescent="0.2">
      <c r="R230" s="6"/>
      <c r="S230" s="6"/>
    </row>
    <row r="231" spans="18:19" x14ac:dyDescent="0.2">
      <c r="R231" s="6"/>
      <c r="S231" s="6"/>
    </row>
    <row r="232" spans="18:19" x14ac:dyDescent="0.2">
      <c r="R232" s="6"/>
      <c r="S232" s="6"/>
    </row>
    <row r="233" spans="18:19" x14ac:dyDescent="0.2">
      <c r="R233" s="6"/>
      <c r="S233" s="6"/>
    </row>
    <row r="234" spans="18:19" x14ac:dyDescent="0.2">
      <c r="R234" s="6"/>
      <c r="S234" s="6"/>
    </row>
    <row r="235" spans="18:19" x14ac:dyDescent="0.2">
      <c r="R235" s="6"/>
      <c r="S235" s="6"/>
    </row>
    <row r="236" spans="18:19" x14ac:dyDescent="0.2">
      <c r="R236" s="6"/>
      <c r="S236" s="6"/>
    </row>
    <row r="237" spans="18:19" x14ac:dyDescent="0.2">
      <c r="R237" s="6"/>
      <c r="S237" s="6"/>
    </row>
    <row r="238" spans="18:19" x14ac:dyDescent="0.2">
      <c r="R238" s="6"/>
      <c r="S238" s="6"/>
    </row>
    <row r="239" spans="18:19" x14ac:dyDescent="0.2">
      <c r="R239" s="6"/>
      <c r="S239" s="6"/>
    </row>
    <row r="240" spans="18:19" x14ac:dyDescent="0.2">
      <c r="R240" s="6"/>
      <c r="S240" s="6"/>
    </row>
    <row r="241" spans="18:19" x14ac:dyDescent="0.2">
      <c r="R241" s="6"/>
      <c r="S241" s="6"/>
    </row>
    <row r="242" spans="18:19" x14ac:dyDescent="0.2">
      <c r="R242" s="6"/>
      <c r="S242" s="6"/>
    </row>
    <row r="243" spans="18:19" x14ac:dyDescent="0.2">
      <c r="R243" s="6"/>
      <c r="S243" s="6"/>
    </row>
    <row r="244" spans="18:19" x14ac:dyDescent="0.2">
      <c r="R244" s="6"/>
      <c r="S244" s="6"/>
    </row>
    <row r="245" spans="18:19" x14ac:dyDescent="0.2">
      <c r="R245" s="6"/>
      <c r="S245" s="6"/>
    </row>
    <row r="246" spans="18:19" x14ac:dyDescent="0.2">
      <c r="R246" s="6"/>
      <c r="S246" s="6"/>
    </row>
    <row r="247" spans="18:19" x14ac:dyDescent="0.2">
      <c r="R247" s="6"/>
      <c r="S247" s="6"/>
    </row>
    <row r="248" spans="18:19" x14ac:dyDescent="0.2">
      <c r="R248" s="6"/>
      <c r="S248" s="6"/>
    </row>
    <row r="249" spans="18:19" x14ac:dyDescent="0.2">
      <c r="R249" s="6"/>
      <c r="S249" s="6"/>
    </row>
    <row r="250" spans="18:19" x14ac:dyDescent="0.2">
      <c r="R250" s="6"/>
      <c r="S250" s="6"/>
    </row>
    <row r="251" spans="18:19" x14ac:dyDescent="0.2">
      <c r="R251" s="6"/>
      <c r="S251" s="6"/>
    </row>
    <row r="252" spans="18:19" x14ac:dyDescent="0.2">
      <c r="R252" s="6"/>
      <c r="S252" s="6"/>
    </row>
    <row r="253" spans="18:19" x14ac:dyDescent="0.2">
      <c r="R253" s="6"/>
      <c r="S253" s="6"/>
    </row>
    <row r="254" spans="18:19" x14ac:dyDescent="0.2">
      <c r="R254" s="6"/>
      <c r="S254" s="6"/>
    </row>
    <row r="255" spans="18:19" x14ac:dyDescent="0.2">
      <c r="R255" s="6"/>
      <c r="S255" s="6"/>
    </row>
    <row r="256" spans="18:19" x14ac:dyDescent="0.2">
      <c r="R256" s="6"/>
      <c r="S256" s="6"/>
    </row>
    <row r="257" spans="18:19" x14ac:dyDescent="0.2">
      <c r="R257" s="6"/>
      <c r="S257" s="6"/>
    </row>
    <row r="258" spans="18:19" x14ac:dyDescent="0.2">
      <c r="R258" s="6"/>
      <c r="S258" s="6"/>
    </row>
    <row r="259" spans="18:19" x14ac:dyDescent="0.2">
      <c r="R259" s="6"/>
      <c r="S259" s="6"/>
    </row>
    <row r="260" spans="18:19" x14ac:dyDescent="0.2">
      <c r="R260" s="6"/>
      <c r="S260" s="6"/>
    </row>
    <row r="261" spans="18:19" x14ac:dyDescent="0.2">
      <c r="R261" s="6"/>
      <c r="S261" s="6"/>
    </row>
    <row r="262" spans="18:19" x14ac:dyDescent="0.2">
      <c r="R262" s="6"/>
      <c r="S262" s="6"/>
    </row>
    <row r="263" spans="18:19" x14ac:dyDescent="0.2">
      <c r="R263" s="6"/>
      <c r="S263" s="6"/>
    </row>
    <row r="264" spans="18:19" x14ac:dyDescent="0.2">
      <c r="R264" s="6"/>
      <c r="S264" s="6"/>
    </row>
    <row r="265" spans="18:19" x14ac:dyDescent="0.2">
      <c r="R265" s="6"/>
      <c r="S265" s="6"/>
    </row>
    <row r="266" spans="18:19" x14ac:dyDescent="0.2">
      <c r="R266" s="6"/>
      <c r="S266" s="6"/>
    </row>
    <row r="267" spans="18:19" x14ac:dyDescent="0.2">
      <c r="R267" s="6"/>
      <c r="S267" s="6"/>
    </row>
    <row r="268" spans="18:19" x14ac:dyDescent="0.2">
      <c r="R268" s="6"/>
      <c r="S268" s="6"/>
    </row>
    <row r="269" spans="18:19" x14ac:dyDescent="0.2">
      <c r="R269" s="6"/>
      <c r="S269" s="6"/>
    </row>
    <row r="270" spans="18:19" x14ac:dyDescent="0.2">
      <c r="R270" s="6"/>
      <c r="S270" s="6"/>
    </row>
    <row r="271" spans="18:19" x14ac:dyDescent="0.2">
      <c r="R271" s="6"/>
      <c r="S271" s="6"/>
    </row>
    <row r="272" spans="18:19" x14ac:dyDescent="0.2">
      <c r="R272" s="6"/>
      <c r="S272" s="6"/>
    </row>
    <row r="273" spans="18:19" x14ac:dyDescent="0.2">
      <c r="R273" s="6"/>
      <c r="S273" s="6"/>
    </row>
    <row r="274" spans="18:19" x14ac:dyDescent="0.2">
      <c r="R274" s="6"/>
      <c r="S274" s="6"/>
    </row>
    <row r="275" spans="18:19" x14ac:dyDescent="0.2">
      <c r="R275" s="6"/>
      <c r="S275" s="6"/>
    </row>
    <row r="276" spans="18:19" x14ac:dyDescent="0.2">
      <c r="R276" s="6"/>
      <c r="S276" s="6"/>
    </row>
    <row r="277" spans="18:19" x14ac:dyDescent="0.2">
      <c r="R277" s="6"/>
      <c r="S277" s="6"/>
    </row>
    <row r="278" spans="18:19" x14ac:dyDescent="0.2">
      <c r="R278" s="6"/>
      <c r="S278" s="6"/>
    </row>
    <row r="279" spans="18:19" x14ac:dyDescent="0.2">
      <c r="R279" s="6"/>
      <c r="S279" s="6"/>
    </row>
    <row r="280" spans="18:19" x14ac:dyDescent="0.2">
      <c r="R280" s="6"/>
      <c r="S280" s="6"/>
    </row>
    <row r="281" spans="18:19" x14ac:dyDescent="0.2">
      <c r="R281" s="6"/>
      <c r="S281" s="6"/>
    </row>
    <row r="282" spans="18:19" x14ac:dyDescent="0.2">
      <c r="R282" s="6"/>
      <c r="S282" s="6"/>
    </row>
    <row r="283" spans="18:19" x14ac:dyDescent="0.2">
      <c r="R283" s="6"/>
      <c r="S283" s="6"/>
    </row>
    <row r="284" spans="18:19" x14ac:dyDescent="0.2">
      <c r="R284" s="6"/>
      <c r="S284" s="6"/>
    </row>
    <row r="285" spans="18:19" x14ac:dyDescent="0.2">
      <c r="R285" s="6"/>
      <c r="S285" s="6"/>
    </row>
    <row r="286" spans="18:19" x14ac:dyDescent="0.2">
      <c r="R286" s="6"/>
      <c r="S286" s="6"/>
    </row>
    <row r="287" spans="18:19" x14ac:dyDescent="0.2">
      <c r="R287" s="6"/>
      <c r="S287" s="6"/>
    </row>
    <row r="288" spans="18:19" x14ac:dyDescent="0.2">
      <c r="R288" s="6"/>
      <c r="S288" s="6"/>
    </row>
    <row r="289" spans="18:19" x14ac:dyDescent="0.2">
      <c r="R289" s="6"/>
      <c r="S289" s="6"/>
    </row>
    <row r="290" spans="18:19" x14ac:dyDescent="0.2">
      <c r="R290" s="6"/>
      <c r="S290" s="6"/>
    </row>
    <row r="291" spans="18:19" x14ac:dyDescent="0.2">
      <c r="R291" s="6"/>
      <c r="S291" s="6"/>
    </row>
    <row r="292" spans="18:19" x14ac:dyDescent="0.2">
      <c r="R292" s="6"/>
      <c r="S292" s="6"/>
    </row>
    <row r="293" spans="18:19" x14ac:dyDescent="0.2">
      <c r="R293" s="6"/>
      <c r="S293" s="6"/>
    </row>
    <row r="294" spans="18:19" x14ac:dyDescent="0.2">
      <c r="R294" s="6"/>
      <c r="S294" s="6"/>
    </row>
    <row r="295" spans="18:19" x14ac:dyDescent="0.2">
      <c r="R295" s="6"/>
      <c r="S295" s="6"/>
    </row>
    <row r="296" spans="18:19" x14ac:dyDescent="0.2">
      <c r="R296" s="6"/>
      <c r="S296" s="6"/>
    </row>
    <row r="297" spans="18:19" x14ac:dyDescent="0.2">
      <c r="R297" s="6"/>
      <c r="S297" s="6"/>
    </row>
    <row r="298" spans="18:19" x14ac:dyDescent="0.2">
      <c r="R298" s="6"/>
      <c r="S298" s="6"/>
    </row>
    <row r="299" spans="18:19" x14ac:dyDescent="0.2">
      <c r="R299" s="6"/>
      <c r="S299" s="6"/>
    </row>
    <row r="300" spans="18:19" x14ac:dyDescent="0.2">
      <c r="R300" s="6"/>
      <c r="S300" s="6"/>
    </row>
    <row r="301" spans="18:19" x14ac:dyDescent="0.2">
      <c r="R301" s="6"/>
      <c r="S301" s="6"/>
    </row>
    <row r="302" spans="18:19" x14ac:dyDescent="0.2">
      <c r="R302" s="6"/>
      <c r="S302" s="6"/>
    </row>
    <row r="303" spans="18:19" x14ac:dyDescent="0.2">
      <c r="R303" s="6"/>
      <c r="S303" s="6"/>
    </row>
    <row r="304" spans="18:19" x14ac:dyDescent="0.2">
      <c r="R304" s="6"/>
      <c r="S304" s="6"/>
    </row>
    <row r="305" spans="18:19" x14ac:dyDescent="0.2">
      <c r="R305" s="6"/>
      <c r="S305" s="6"/>
    </row>
    <row r="306" spans="18:19" x14ac:dyDescent="0.2">
      <c r="R306" s="6"/>
      <c r="S306" s="6"/>
    </row>
    <row r="307" spans="18:19" x14ac:dyDescent="0.2">
      <c r="R307" s="6"/>
      <c r="S307" s="6"/>
    </row>
    <row r="308" spans="18:19" x14ac:dyDescent="0.2">
      <c r="R308" s="6"/>
      <c r="S308" s="6"/>
    </row>
    <row r="309" spans="18:19" x14ac:dyDescent="0.2">
      <c r="R309" s="6"/>
      <c r="S309" s="6"/>
    </row>
    <row r="310" spans="18:19" x14ac:dyDescent="0.2">
      <c r="R310" s="6"/>
      <c r="S310" s="6"/>
    </row>
    <row r="311" spans="18:19" x14ac:dyDescent="0.2">
      <c r="R311" s="6"/>
      <c r="S311" s="6"/>
    </row>
    <row r="312" spans="18:19" x14ac:dyDescent="0.2">
      <c r="R312" s="6"/>
      <c r="S312" s="6"/>
    </row>
    <row r="313" spans="18:19" x14ac:dyDescent="0.2">
      <c r="R313" s="6"/>
      <c r="S313" s="6"/>
    </row>
    <row r="314" spans="18:19" x14ac:dyDescent="0.2">
      <c r="R314" s="6"/>
      <c r="S314" s="6"/>
    </row>
    <row r="315" spans="18:19" x14ac:dyDescent="0.2">
      <c r="R315" s="6"/>
      <c r="S315" s="6"/>
    </row>
    <row r="316" spans="18:19" x14ac:dyDescent="0.2">
      <c r="R316" s="6"/>
      <c r="S316" s="6"/>
    </row>
    <row r="317" spans="18:19" x14ac:dyDescent="0.2">
      <c r="R317" s="6"/>
      <c r="S317" s="6"/>
    </row>
    <row r="318" spans="18:19" x14ac:dyDescent="0.2">
      <c r="R318" s="6"/>
      <c r="S318" s="6"/>
    </row>
    <row r="319" spans="18:19" x14ac:dyDescent="0.2">
      <c r="R319" s="6"/>
      <c r="S319" s="6"/>
    </row>
    <row r="320" spans="18:19" x14ac:dyDescent="0.2">
      <c r="R320" s="6"/>
      <c r="S320" s="6"/>
    </row>
    <row r="321" spans="18:19" x14ac:dyDescent="0.2">
      <c r="R321" s="6"/>
      <c r="S321" s="6"/>
    </row>
    <row r="322" spans="18:19" x14ac:dyDescent="0.2">
      <c r="R322" s="6"/>
      <c r="S322" s="6"/>
    </row>
    <row r="323" spans="18:19" x14ac:dyDescent="0.2">
      <c r="R323" s="6"/>
      <c r="S323" s="6"/>
    </row>
    <row r="324" spans="18:19" x14ac:dyDescent="0.2">
      <c r="R324" s="6"/>
      <c r="S324" s="6"/>
    </row>
    <row r="325" spans="18:19" x14ac:dyDescent="0.2">
      <c r="R325" s="6"/>
      <c r="S325" s="6"/>
    </row>
    <row r="326" spans="18:19" x14ac:dyDescent="0.2">
      <c r="R326" s="6"/>
      <c r="S326" s="6"/>
    </row>
    <row r="327" spans="18:19" x14ac:dyDescent="0.2">
      <c r="R327" s="6"/>
      <c r="S327" s="6"/>
    </row>
    <row r="328" spans="18:19" x14ac:dyDescent="0.2">
      <c r="R328" s="6"/>
      <c r="S328" s="6"/>
    </row>
    <row r="329" spans="18:19" x14ac:dyDescent="0.2">
      <c r="R329" s="6"/>
      <c r="S329" s="6"/>
    </row>
    <row r="330" spans="18:19" x14ac:dyDescent="0.2">
      <c r="R330" s="6"/>
      <c r="S330" s="6"/>
    </row>
    <row r="331" spans="18:19" x14ac:dyDescent="0.2">
      <c r="R331" s="6"/>
      <c r="S331" s="6"/>
    </row>
    <row r="332" spans="18:19" x14ac:dyDescent="0.2">
      <c r="R332" s="6"/>
      <c r="S332" s="6"/>
    </row>
    <row r="333" spans="18:19" x14ac:dyDescent="0.2">
      <c r="R333" s="6"/>
      <c r="S333" s="6"/>
    </row>
    <row r="334" spans="18:19" x14ac:dyDescent="0.2">
      <c r="R334" s="6"/>
      <c r="S334" s="6"/>
    </row>
    <row r="335" spans="18:19" x14ac:dyDescent="0.2">
      <c r="R335" s="6"/>
      <c r="S335" s="6"/>
    </row>
    <row r="336" spans="18:19" x14ac:dyDescent="0.2">
      <c r="R336" s="6"/>
      <c r="S336" s="6"/>
    </row>
    <row r="337" spans="18:19" x14ac:dyDescent="0.2">
      <c r="R337" s="6"/>
      <c r="S337" s="6"/>
    </row>
    <row r="338" spans="18:19" x14ac:dyDescent="0.2">
      <c r="R338" s="6"/>
      <c r="S338" s="6"/>
    </row>
    <row r="339" spans="18:19" x14ac:dyDescent="0.2">
      <c r="R339" s="6"/>
      <c r="S339" s="6"/>
    </row>
    <row r="340" spans="18:19" x14ac:dyDescent="0.2">
      <c r="R340" s="6"/>
      <c r="S340" s="6"/>
    </row>
    <row r="341" spans="18:19" x14ac:dyDescent="0.2">
      <c r="R341" s="6"/>
      <c r="S341" s="6"/>
    </row>
    <row r="342" spans="18:19" x14ac:dyDescent="0.2">
      <c r="R342" s="6"/>
      <c r="S342" s="6"/>
    </row>
    <row r="343" spans="18:19" x14ac:dyDescent="0.2">
      <c r="R343" s="6"/>
      <c r="S343" s="6"/>
    </row>
    <row r="344" spans="18:19" x14ac:dyDescent="0.2">
      <c r="R344" s="6"/>
      <c r="S344" s="6"/>
    </row>
    <row r="345" spans="18:19" x14ac:dyDescent="0.2">
      <c r="R345" s="6"/>
      <c r="S345" s="6"/>
    </row>
    <row r="346" spans="18:19" x14ac:dyDescent="0.2">
      <c r="R346" s="6"/>
      <c r="S346" s="6"/>
    </row>
    <row r="347" spans="18:19" x14ac:dyDescent="0.2">
      <c r="R347" s="6"/>
      <c r="S347" s="6"/>
    </row>
    <row r="348" spans="18:19" x14ac:dyDescent="0.2">
      <c r="R348" s="6"/>
      <c r="S348" s="6"/>
    </row>
    <row r="349" spans="18:19" x14ac:dyDescent="0.2">
      <c r="R349" s="6"/>
      <c r="S349" s="6"/>
    </row>
    <row r="350" spans="18:19" x14ac:dyDescent="0.2">
      <c r="R350" s="6"/>
      <c r="S350" s="6"/>
    </row>
    <row r="351" spans="18:19" x14ac:dyDescent="0.2">
      <c r="R351" s="6"/>
      <c r="S351" s="6"/>
    </row>
    <row r="352" spans="18:19" x14ac:dyDescent="0.2">
      <c r="R352" s="6"/>
      <c r="S352" s="6"/>
    </row>
    <row r="353" spans="18:19" x14ac:dyDescent="0.2">
      <c r="R353" s="6"/>
      <c r="S353" s="6"/>
    </row>
    <row r="354" spans="18:19" x14ac:dyDescent="0.2">
      <c r="R354" s="6"/>
      <c r="S354" s="6"/>
    </row>
    <row r="355" spans="18:19" x14ac:dyDescent="0.2">
      <c r="R355" s="6"/>
      <c r="S355" s="6"/>
    </row>
    <row r="356" spans="18:19" x14ac:dyDescent="0.2">
      <c r="R356" s="6"/>
      <c r="S356" s="6"/>
    </row>
    <row r="357" spans="18:19" x14ac:dyDescent="0.2">
      <c r="R357" s="6"/>
      <c r="S357" s="6"/>
    </row>
    <row r="358" spans="18:19" x14ac:dyDescent="0.2">
      <c r="R358" s="6"/>
      <c r="S358" s="6"/>
    </row>
    <row r="359" spans="18:19" x14ac:dyDescent="0.2">
      <c r="R359" s="6"/>
      <c r="S359" s="6"/>
    </row>
    <row r="360" spans="18:19" x14ac:dyDescent="0.2">
      <c r="R360" s="6"/>
      <c r="S360" s="6"/>
    </row>
    <row r="361" spans="18:19" x14ac:dyDescent="0.2">
      <c r="R361" s="6"/>
      <c r="S361" s="6"/>
    </row>
    <row r="362" spans="18:19" x14ac:dyDescent="0.2">
      <c r="R362" s="6"/>
      <c r="S362" s="6"/>
    </row>
    <row r="363" spans="18:19" x14ac:dyDescent="0.2">
      <c r="R363" s="6"/>
      <c r="S363" s="6"/>
    </row>
    <row r="364" spans="18:19" x14ac:dyDescent="0.2">
      <c r="R364" s="6"/>
      <c r="S364" s="6"/>
    </row>
    <row r="365" spans="18:19" x14ac:dyDescent="0.2">
      <c r="R365" s="6"/>
      <c r="S365" s="6"/>
    </row>
    <row r="366" spans="18:19" x14ac:dyDescent="0.2">
      <c r="R366" s="6"/>
      <c r="S366" s="6"/>
    </row>
    <row r="367" spans="18:19" x14ac:dyDescent="0.2">
      <c r="R367" s="6"/>
      <c r="S367" s="6"/>
    </row>
    <row r="368" spans="18:19" x14ac:dyDescent="0.2">
      <c r="R368" s="6"/>
      <c r="S368" s="6"/>
    </row>
    <row r="369" spans="18:19" x14ac:dyDescent="0.2">
      <c r="R369" s="6"/>
      <c r="S369" s="6"/>
    </row>
    <row r="370" spans="18:19" x14ac:dyDescent="0.2">
      <c r="R370" s="6"/>
      <c r="S370" s="6"/>
    </row>
    <row r="371" spans="18:19" x14ac:dyDescent="0.2">
      <c r="R371" s="6"/>
      <c r="S371" s="6"/>
    </row>
    <row r="372" spans="18:19" x14ac:dyDescent="0.2">
      <c r="R372" s="6"/>
      <c r="S372" s="6"/>
    </row>
    <row r="373" spans="18:19" x14ac:dyDescent="0.2">
      <c r="R373" s="6"/>
      <c r="S373" s="6"/>
    </row>
    <row r="374" spans="18:19" x14ac:dyDescent="0.2">
      <c r="R374" s="6"/>
      <c r="S374" s="6"/>
    </row>
    <row r="375" spans="18:19" x14ac:dyDescent="0.2">
      <c r="R375" s="6"/>
      <c r="S375" s="6"/>
    </row>
    <row r="376" spans="18:19" x14ac:dyDescent="0.2">
      <c r="R376" s="6"/>
      <c r="S376" s="6"/>
    </row>
    <row r="377" spans="18:19" x14ac:dyDescent="0.2">
      <c r="R377" s="6"/>
      <c r="S377" s="6"/>
    </row>
    <row r="378" spans="18:19" x14ac:dyDescent="0.2">
      <c r="R378" s="6"/>
      <c r="S378" s="6"/>
    </row>
    <row r="379" spans="18:19" x14ac:dyDescent="0.2">
      <c r="R379" s="6"/>
      <c r="S379" s="6"/>
    </row>
    <row r="380" spans="18:19" x14ac:dyDescent="0.2">
      <c r="R380" s="6"/>
      <c r="S380" s="6"/>
    </row>
    <row r="381" spans="18:19" x14ac:dyDescent="0.2">
      <c r="R381" s="6"/>
      <c r="S381" s="6"/>
    </row>
    <row r="382" spans="18:19" x14ac:dyDescent="0.2">
      <c r="R382" s="6"/>
      <c r="S382" s="6"/>
    </row>
    <row r="383" spans="18:19" x14ac:dyDescent="0.2">
      <c r="R383" s="6"/>
      <c r="S383" s="6"/>
    </row>
    <row r="384" spans="18:19" x14ac:dyDescent="0.2">
      <c r="R384" s="6"/>
      <c r="S384" s="6"/>
    </row>
    <row r="385" spans="18:19" x14ac:dyDescent="0.2">
      <c r="R385" s="6"/>
      <c r="S385" s="6"/>
    </row>
    <row r="386" spans="18:19" x14ac:dyDescent="0.2">
      <c r="R386" s="6"/>
      <c r="S386" s="6"/>
    </row>
    <row r="387" spans="18:19" x14ac:dyDescent="0.2">
      <c r="R387" s="6"/>
      <c r="S387" s="6"/>
    </row>
    <row r="388" spans="18:19" x14ac:dyDescent="0.2">
      <c r="R388" s="6"/>
      <c r="S388" s="6"/>
    </row>
    <row r="389" spans="18:19" x14ac:dyDescent="0.2">
      <c r="R389" s="6"/>
      <c r="S389" s="6"/>
    </row>
    <row r="390" spans="18:19" x14ac:dyDescent="0.2">
      <c r="R390" s="6"/>
      <c r="S390" s="6"/>
    </row>
    <row r="391" spans="18:19" x14ac:dyDescent="0.2">
      <c r="R391" s="6"/>
      <c r="S391" s="6"/>
    </row>
    <row r="392" spans="18:19" x14ac:dyDescent="0.2">
      <c r="R392" s="6"/>
      <c r="S392" s="6"/>
    </row>
    <row r="393" spans="18:19" x14ac:dyDescent="0.2">
      <c r="R393" s="6"/>
      <c r="S393" s="6"/>
    </row>
    <row r="394" spans="18:19" x14ac:dyDescent="0.2">
      <c r="R394" s="6"/>
      <c r="S394" s="6"/>
    </row>
    <row r="395" spans="18:19" x14ac:dyDescent="0.2">
      <c r="R395" s="6"/>
      <c r="S395" s="6"/>
    </row>
    <row r="396" spans="18:19" x14ac:dyDescent="0.2">
      <c r="R396" s="6"/>
      <c r="S396" s="6"/>
    </row>
    <row r="397" spans="18:19" x14ac:dyDescent="0.2">
      <c r="R397" s="6"/>
      <c r="S397" s="6"/>
    </row>
    <row r="398" spans="18:19" x14ac:dyDescent="0.2">
      <c r="R398" s="6"/>
      <c r="S398" s="6"/>
    </row>
    <row r="399" spans="18:19" x14ac:dyDescent="0.2">
      <c r="R399" s="6"/>
      <c r="S399" s="6"/>
    </row>
    <row r="400" spans="18:19" x14ac:dyDescent="0.2">
      <c r="R400" s="6"/>
      <c r="S400" s="6"/>
    </row>
    <row r="401" spans="18:19" x14ac:dyDescent="0.2">
      <c r="R401" s="6"/>
      <c r="S401" s="6"/>
    </row>
    <row r="402" spans="18:19" x14ac:dyDescent="0.2">
      <c r="R402" s="6"/>
      <c r="S402" s="6"/>
    </row>
    <row r="403" spans="18:19" x14ac:dyDescent="0.2">
      <c r="R403" s="6"/>
      <c r="S403" s="6"/>
    </row>
    <row r="404" spans="18:19" x14ac:dyDescent="0.2">
      <c r="R404" s="6"/>
      <c r="S404" s="6"/>
    </row>
    <row r="405" spans="18:19" x14ac:dyDescent="0.2">
      <c r="R405" s="6"/>
      <c r="S405" s="6"/>
    </row>
    <row r="406" spans="18:19" x14ac:dyDescent="0.2">
      <c r="R406" s="6"/>
      <c r="S406" s="6"/>
    </row>
    <row r="407" spans="18:19" x14ac:dyDescent="0.2">
      <c r="R407" s="6"/>
      <c r="S407" s="6"/>
    </row>
    <row r="408" spans="18:19" x14ac:dyDescent="0.2">
      <c r="R408" s="6"/>
      <c r="S408" s="6"/>
    </row>
    <row r="409" spans="18:19" x14ac:dyDescent="0.2">
      <c r="R409" s="6"/>
      <c r="S409" s="6"/>
    </row>
    <row r="410" spans="18:19" x14ac:dyDescent="0.2">
      <c r="R410" s="6"/>
      <c r="S410" s="6"/>
    </row>
    <row r="411" spans="18:19" x14ac:dyDescent="0.2">
      <c r="R411" s="6"/>
      <c r="S411" s="6"/>
    </row>
    <row r="412" spans="18:19" x14ac:dyDescent="0.2">
      <c r="R412" s="6"/>
      <c r="S412" s="6"/>
    </row>
    <row r="413" spans="18:19" x14ac:dyDescent="0.2">
      <c r="R413" s="6"/>
      <c r="S413" s="6"/>
    </row>
    <row r="414" spans="18:19" x14ac:dyDescent="0.2">
      <c r="R414" s="6"/>
      <c r="S414" s="6"/>
    </row>
    <row r="415" spans="18:19" x14ac:dyDescent="0.2">
      <c r="R415" s="6"/>
      <c r="S415" s="6"/>
    </row>
    <row r="416" spans="18:19" x14ac:dyDescent="0.2">
      <c r="R416" s="7"/>
      <c r="S416" s="6"/>
    </row>
    <row r="417" spans="18:19" x14ac:dyDescent="0.2">
      <c r="R417" s="6"/>
      <c r="S417" s="6"/>
    </row>
    <row r="418" spans="18:19" x14ac:dyDescent="0.2">
      <c r="R418" s="6"/>
      <c r="S418" s="6"/>
    </row>
    <row r="419" spans="18:19" x14ac:dyDescent="0.2">
      <c r="R419" s="6"/>
      <c r="S419" s="6"/>
    </row>
    <row r="420" spans="18:19" x14ac:dyDescent="0.2">
      <c r="R420" s="6"/>
      <c r="S420" s="6"/>
    </row>
    <row r="421" spans="18:19" x14ac:dyDescent="0.2">
      <c r="R421" s="6"/>
      <c r="S421" s="6"/>
    </row>
    <row r="422" spans="18:19" x14ac:dyDescent="0.2">
      <c r="R422" s="6"/>
      <c r="S422" s="6"/>
    </row>
    <row r="423" spans="18:19" x14ac:dyDescent="0.2">
      <c r="R423" s="6"/>
      <c r="S423" s="6"/>
    </row>
    <row r="424" spans="18:19" x14ac:dyDescent="0.2">
      <c r="R424" s="6"/>
      <c r="S424" s="6"/>
    </row>
    <row r="425" spans="18:19" x14ac:dyDescent="0.2">
      <c r="R425" s="6"/>
      <c r="S425" s="6"/>
    </row>
    <row r="426" spans="18:19" x14ac:dyDescent="0.2">
      <c r="R426" s="6"/>
      <c r="S426" s="6"/>
    </row>
    <row r="427" spans="18:19" x14ac:dyDescent="0.2">
      <c r="R427" s="6"/>
      <c r="S427" s="6"/>
    </row>
    <row r="428" spans="18:19" x14ac:dyDescent="0.2">
      <c r="R428" s="6"/>
      <c r="S428" s="6"/>
    </row>
    <row r="429" spans="18:19" x14ac:dyDescent="0.2">
      <c r="R429" s="6"/>
      <c r="S429" s="6"/>
    </row>
    <row r="430" spans="18:19" x14ac:dyDescent="0.2">
      <c r="R430" s="6"/>
      <c r="S430" s="6"/>
    </row>
    <row r="431" spans="18:19" x14ac:dyDescent="0.2">
      <c r="R431" s="6"/>
      <c r="S431" s="6"/>
    </row>
    <row r="432" spans="18:19" x14ac:dyDescent="0.2">
      <c r="R432" s="6"/>
      <c r="S432" s="6"/>
    </row>
    <row r="433" spans="18:19" x14ac:dyDescent="0.2">
      <c r="R433" s="6"/>
      <c r="S433" s="6"/>
    </row>
    <row r="434" spans="18:19" x14ac:dyDescent="0.2">
      <c r="R434" s="6"/>
      <c r="S434" s="6"/>
    </row>
    <row r="435" spans="18:19" x14ac:dyDescent="0.2">
      <c r="R435" s="6"/>
      <c r="S435" s="6"/>
    </row>
    <row r="436" spans="18:19" x14ac:dyDescent="0.2">
      <c r="R436" s="6"/>
      <c r="S436" s="6"/>
    </row>
    <row r="437" spans="18:19" x14ac:dyDescent="0.2">
      <c r="R437" s="6"/>
      <c r="S437" s="6"/>
    </row>
    <row r="438" spans="18:19" x14ac:dyDescent="0.2">
      <c r="R438" s="6"/>
      <c r="S438" s="6"/>
    </row>
    <row r="439" spans="18:19" x14ac:dyDescent="0.2">
      <c r="R439" s="6"/>
      <c r="S439" s="6"/>
    </row>
    <row r="440" spans="18:19" x14ac:dyDescent="0.2">
      <c r="R440" s="6"/>
      <c r="S440" s="6"/>
    </row>
    <row r="441" spans="18:19" x14ac:dyDescent="0.2">
      <c r="R441" s="6"/>
      <c r="S441" s="6"/>
    </row>
    <row r="442" spans="18:19" x14ac:dyDescent="0.2">
      <c r="R442" s="6"/>
      <c r="S442" s="6"/>
    </row>
    <row r="443" spans="18:19" x14ac:dyDescent="0.2">
      <c r="R443" s="6"/>
      <c r="S443" s="6"/>
    </row>
    <row r="444" spans="18:19" x14ac:dyDescent="0.2">
      <c r="R444" s="6"/>
      <c r="S444" s="6"/>
    </row>
    <row r="445" spans="18:19" x14ac:dyDescent="0.2">
      <c r="R445" s="6"/>
      <c r="S445" s="6"/>
    </row>
    <row r="446" spans="18:19" x14ac:dyDescent="0.2">
      <c r="R446" s="6"/>
      <c r="S446" s="6"/>
    </row>
    <row r="447" spans="18:19" x14ac:dyDescent="0.2">
      <c r="R447" s="6"/>
      <c r="S447" s="6"/>
    </row>
    <row r="448" spans="18:19" x14ac:dyDescent="0.2">
      <c r="R448" s="6"/>
      <c r="S448" s="6"/>
    </row>
    <row r="449" spans="18:19" x14ac:dyDescent="0.2">
      <c r="R449" s="6"/>
      <c r="S449" s="6"/>
    </row>
    <row r="450" spans="18:19" x14ac:dyDescent="0.2">
      <c r="R450" s="6"/>
      <c r="S450" s="6"/>
    </row>
    <row r="451" spans="18:19" x14ac:dyDescent="0.2">
      <c r="R451" s="6"/>
      <c r="S451" s="6"/>
    </row>
    <row r="452" spans="18:19" x14ac:dyDescent="0.2">
      <c r="R452" s="6"/>
      <c r="S452" s="6"/>
    </row>
    <row r="453" spans="18:19" x14ac:dyDescent="0.2">
      <c r="R453" s="6"/>
      <c r="S453" s="6"/>
    </row>
    <row r="454" spans="18:19" x14ac:dyDescent="0.2">
      <c r="R454" s="6"/>
      <c r="S454" s="6"/>
    </row>
    <row r="455" spans="18:19" x14ac:dyDescent="0.2">
      <c r="R455" s="6"/>
      <c r="S455" s="6"/>
    </row>
    <row r="456" spans="18:19" x14ac:dyDescent="0.2">
      <c r="R456" s="6"/>
      <c r="S456" s="6"/>
    </row>
    <row r="457" spans="18:19" x14ac:dyDescent="0.2">
      <c r="R457" s="6"/>
      <c r="S457" s="6"/>
    </row>
    <row r="458" spans="18:19" x14ac:dyDescent="0.2">
      <c r="R458" s="6"/>
      <c r="S458" s="6"/>
    </row>
    <row r="459" spans="18:19" x14ac:dyDescent="0.2">
      <c r="R459" s="6"/>
      <c r="S459" s="6"/>
    </row>
    <row r="460" spans="18:19" x14ac:dyDescent="0.2">
      <c r="R460" s="6"/>
      <c r="S460" s="6"/>
    </row>
    <row r="461" spans="18:19" x14ac:dyDescent="0.2">
      <c r="R461" s="6"/>
      <c r="S461" s="6"/>
    </row>
    <row r="462" spans="18:19" x14ac:dyDescent="0.2">
      <c r="R462" s="6"/>
      <c r="S462" s="6"/>
    </row>
    <row r="463" spans="18:19" x14ac:dyDescent="0.2">
      <c r="R463" s="6"/>
      <c r="S463" s="6"/>
    </row>
    <row r="464" spans="18:19" x14ac:dyDescent="0.2">
      <c r="R464" s="6"/>
      <c r="S464" s="6"/>
    </row>
    <row r="465" spans="18:19" x14ac:dyDescent="0.2">
      <c r="R465" s="6"/>
      <c r="S465" s="6"/>
    </row>
    <row r="466" spans="18:19" x14ac:dyDescent="0.2">
      <c r="R466" s="6"/>
      <c r="S466" s="6"/>
    </row>
    <row r="467" spans="18:19" x14ac:dyDescent="0.2">
      <c r="R467" s="6"/>
      <c r="S467" s="6"/>
    </row>
    <row r="468" spans="18:19" x14ac:dyDescent="0.2">
      <c r="R468" s="6"/>
      <c r="S468" s="6"/>
    </row>
    <row r="469" spans="18:19" x14ac:dyDescent="0.2">
      <c r="R469" s="6"/>
      <c r="S469" s="6"/>
    </row>
    <row r="470" spans="18:19" x14ac:dyDescent="0.2">
      <c r="R470" s="6"/>
      <c r="S470" s="6"/>
    </row>
    <row r="471" spans="18:19" x14ac:dyDescent="0.2">
      <c r="R471" s="6"/>
      <c r="S471" s="6"/>
    </row>
    <row r="472" spans="18:19" x14ac:dyDescent="0.2">
      <c r="R472" s="6"/>
      <c r="S472" s="6"/>
    </row>
    <row r="473" spans="18:19" x14ac:dyDescent="0.2">
      <c r="R473" s="6"/>
      <c r="S473" s="6"/>
    </row>
    <row r="474" spans="18:19" x14ac:dyDescent="0.2">
      <c r="R474" s="6"/>
      <c r="S474" s="6"/>
    </row>
    <row r="475" spans="18:19" x14ac:dyDescent="0.2">
      <c r="R475" s="6"/>
      <c r="S475" s="6"/>
    </row>
    <row r="476" spans="18:19" x14ac:dyDescent="0.2">
      <c r="R476" s="6"/>
      <c r="S476" s="6"/>
    </row>
    <row r="477" spans="18:19" x14ac:dyDescent="0.2">
      <c r="R477" s="6"/>
      <c r="S477" s="6"/>
    </row>
    <row r="478" spans="18:19" x14ac:dyDescent="0.2">
      <c r="R478" s="6"/>
      <c r="S478" s="6"/>
    </row>
    <row r="479" spans="18:19" x14ac:dyDescent="0.2">
      <c r="R479" s="6"/>
      <c r="S479" s="6"/>
    </row>
    <row r="480" spans="18:19" x14ac:dyDescent="0.2">
      <c r="R480" s="6"/>
      <c r="S480" s="6"/>
    </row>
    <row r="481" spans="18:19" x14ac:dyDescent="0.2">
      <c r="R481" s="6"/>
      <c r="S481" s="6"/>
    </row>
    <row r="482" spans="18:19" x14ac:dyDescent="0.2">
      <c r="R482" s="6"/>
      <c r="S482" s="6"/>
    </row>
    <row r="483" spans="18:19" x14ac:dyDescent="0.2">
      <c r="R483" s="6"/>
      <c r="S483" s="6"/>
    </row>
    <row r="484" spans="18:19" x14ac:dyDescent="0.2">
      <c r="R484" s="6"/>
      <c r="S484" s="6"/>
    </row>
    <row r="485" spans="18:19" x14ac:dyDescent="0.2">
      <c r="R485" s="6"/>
      <c r="S485" s="6"/>
    </row>
    <row r="486" spans="18:19" x14ac:dyDescent="0.2">
      <c r="R486" s="6"/>
      <c r="S486" s="6"/>
    </row>
    <row r="487" spans="18:19" x14ac:dyDescent="0.2">
      <c r="R487" s="6"/>
      <c r="S487" s="6"/>
    </row>
    <row r="488" spans="18:19" x14ac:dyDescent="0.2">
      <c r="R488" s="6"/>
      <c r="S488" s="6"/>
    </row>
    <row r="489" spans="18:19" x14ac:dyDescent="0.2">
      <c r="R489" s="6"/>
      <c r="S489" s="6"/>
    </row>
    <row r="490" spans="18:19" x14ac:dyDescent="0.2">
      <c r="R490" s="6"/>
      <c r="S490" s="6"/>
    </row>
    <row r="491" spans="18:19" x14ac:dyDescent="0.2">
      <c r="R491" s="6"/>
      <c r="S491" s="6"/>
    </row>
    <row r="492" spans="18:19" x14ac:dyDescent="0.2">
      <c r="R492" s="6"/>
      <c r="S492" s="6"/>
    </row>
    <row r="493" spans="18:19" x14ac:dyDescent="0.2">
      <c r="R493" s="6"/>
      <c r="S493" s="6"/>
    </row>
    <row r="494" spans="18:19" x14ac:dyDescent="0.2">
      <c r="R494" s="6"/>
      <c r="S494" s="6"/>
    </row>
    <row r="495" spans="18:19" x14ac:dyDescent="0.2">
      <c r="R495" s="6"/>
      <c r="S495" s="6"/>
    </row>
    <row r="496" spans="18:19" x14ac:dyDescent="0.2">
      <c r="R496" s="6"/>
      <c r="S496" s="6"/>
    </row>
    <row r="497" spans="18:19" x14ac:dyDescent="0.2">
      <c r="R497" s="6"/>
      <c r="S497" s="6"/>
    </row>
    <row r="498" spans="18:19" x14ac:dyDescent="0.2">
      <c r="R498" s="6"/>
      <c r="S498" s="6"/>
    </row>
    <row r="499" spans="18:19" x14ac:dyDescent="0.2">
      <c r="R499" s="6"/>
      <c r="S499" s="6"/>
    </row>
    <row r="500" spans="18:19" x14ac:dyDescent="0.2">
      <c r="R500" s="6"/>
      <c r="S500" s="6"/>
    </row>
    <row r="501" spans="18:19" x14ac:dyDescent="0.2">
      <c r="R501" s="6"/>
      <c r="S501" s="9"/>
    </row>
    <row r="502" spans="18:19" x14ac:dyDescent="0.2">
      <c r="R502" s="6"/>
      <c r="S502" s="9"/>
    </row>
    <row r="503" spans="18:19" x14ac:dyDescent="0.2">
      <c r="R503" s="6"/>
      <c r="S503" s="9"/>
    </row>
    <row r="504" spans="18:19" x14ac:dyDescent="0.2">
      <c r="R504" s="6"/>
      <c r="S504" s="9"/>
    </row>
    <row r="505" spans="18:19" x14ac:dyDescent="0.2">
      <c r="R505" s="6"/>
      <c r="S505" s="9"/>
    </row>
    <row r="506" spans="18:19" x14ac:dyDescent="0.2">
      <c r="R506" s="6"/>
      <c r="S506" s="9"/>
    </row>
    <row r="507" spans="18:19" x14ac:dyDescent="0.2">
      <c r="R507" s="6"/>
      <c r="S507" s="9"/>
    </row>
    <row r="508" spans="18:19" x14ac:dyDescent="0.2">
      <c r="R508" s="6"/>
      <c r="S508" s="9"/>
    </row>
    <row r="509" spans="18:19" x14ac:dyDescent="0.2">
      <c r="R509" s="6"/>
      <c r="S509" s="9"/>
    </row>
    <row r="510" spans="18:19" x14ac:dyDescent="0.2">
      <c r="R510" s="6"/>
      <c r="S510" s="6"/>
    </row>
    <row r="511" spans="18:19" x14ac:dyDescent="0.2">
      <c r="R511" s="6"/>
      <c r="S511" s="6"/>
    </row>
    <row r="512" spans="18:19" x14ac:dyDescent="0.2">
      <c r="R512" s="6"/>
      <c r="S512" s="6"/>
    </row>
    <row r="513" spans="18:19" x14ac:dyDescent="0.2">
      <c r="R513" s="6"/>
      <c r="S513" s="6"/>
    </row>
    <row r="514" spans="18:19" x14ac:dyDescent="0.2">
      <c r="R514" s="6"/>
      <c r="S514" s="6"/>
    </row>
    <row r="515" spans="18:19" x14ac:dyDescent="0.2">
      <c r="R515" s="6"/>
      <c r="S515" s="6"/>
    </row>
    <row r="516" spans="18:19" x14ac:dyDescent="0.2">
      <c r="R516" s="6"/>
      <c r="S516" s="6"/>
    </row>
    <row r="517" spans="18:19" x14ac:dyDescent="0.2">
      <c r="R517" s="6"/>
      <c r="S517" s="6"/>
    </row>
    <row r="518" spans="18:19" x14ac:dyDescent="0.2">
      <c r="R518" s="6"/>
      <c r="S518" s="6"/>
    </row>
    <row r="519" spans="18:19" x14ac:dyDescent="0.2">
      <c r="R519" s="6"/>
      <c r="S519" s="6"/>
    </row>
    <row r="520" spans="18:19" x14ac:dyDescent="0.2">
      <c r="R520" s="6"/>
      <c r="S520" s="6"/>
    </row>
    <row r="521" spans="18:19" x14ac:dyDescent="0.2">
      <c r="R521" s="6"/>
      <c r="S521" s="6"/>
    </row>
    <row r="522" spans="18:19" x14ac:dyDescent="0.2">
      <c r="R522" s="6"/>
      <c r="S522" s="6"/>
    </row>
    <row r="523" spans="18:19" x14ac:dyDescent="0.2">
      <c r="R523" s="6"/>
      <c r="S523" s="6"/>
    </row>
    <row r="524" spans="18:19" x14ac:dyDescent="0.2">
      <c r="R524" s="6"/>
      <c r="S524" s="6"/>
    </row>
    <row r="525" spans="18:19" x14ac:dyDescent="0.2">
      <c r="R525" s="6"/>
      <c r="S525" s="6"/>
    </row>
    <row r="526" spans="18:19" x14ac:dyDescent="0.2">
      <c r="R526" s="6"/>
      <c r="S526" s="6"/>
    </row>
    <row r="527" spans="18:19" x14ac:dyDescent="0.2">
      <c r="R527" s="6"/>
      <c r="S527" s="6"/>
    </row>
    <row r="528" spans="18:19" x14ac:dyDescent="0.2">
      <c r="R528" s="6"/>
      <c r="S528" s="6"/>
    </row>
    <row r="529" spans="18:19" x14ac:dyDescent="0.2">
      <c r="R529" s="6"/>
      <c r="S529" s="6"/>
    </row>
    <row r="530" spans="18:19" x14ac:dyDescent="0.2">
      <c r="R530" s="6"/>
      <c r="S530" s="6"/>
    </row>
    <row r="531" spans="18:19" x14ac:dyDescent="0.2">
      <c r="R531" s="6"/>
      <c r="S531" s="6"/>
    </row>
    <row r="532" spans="18:19" x14ac:dyDescent="0.2">
      <c r="R532" s="6"/>
      <c r="S532" s="6"/>
    </row>
    <row r="533" spans="18:19" x14ac:dyDescent="0.2">
      <c r="R533" s="6"/>
      <c r="S533" s="6"/>
    </row>
    <row r="534" spans="18:19" x14ac:dyDescent="0.2">
      <c r="R534" s="6"/>
      <c r="S534" s="6"/>
    </row>
    <row r="535" spans="18:19" x14ac:dyDescent="0.2">
      <c r="R535" s="6"/>
      <c r="S535" s="6"/>
    </row>
    <row r="536" spans="18:19" x14ac:dyDescent="0.2">
      <c r="R536" s="6"/>
      <c r="S536" s="6"/>
    </row>
    <row r="537" spans="18:19" x14ac:dyDescent="0.2">
      <c r="R537" s="6"/>
      <c r="S537" s="6"/>
    </row>
    <row r="538" spans="18:19" x14ac:dyDescent="0.2">
      <c r="R538" s="6"/>
      <c r="S538" s="6"/>
    </row>
    <row r="539" spans="18:19" x14ac:dyDescent="0.2">
      <c r="R539" s="6"/>
      <c r="S539" s="6"/>
    </row>
    <row r="540" spans="18:19" x14ac:dyDescent="0.2">
      <c r="R540" s="6"/>
      <c r="S540" s="6"/>
    </row>
    <row r="541" spans="18:19" x14ac:dyDescent="0.2">
      <c r="R541" s="6"/>
      <c r="S541" s="6"/>
    </row>
    <row r="542" spans="18:19" x14ac:dyDescent="0.2">
      <c r="R542" s="6"/>
      <c r="S542" s="6"/>
    </row>
    <row r="543" spans="18:19" x14ac:dyDescent="0.2">
      <c r="R543" s="6"/>
      <c r="S543" s="6"/>
    </row>
    <row r="544" spans="18:19" x14ac:dyDescent="0.2">
      <c r="R544" s="6"/>
      <c r="S544" s="6"/>
    </row>
    <row r="545" spans="18:19" x14ac:dyDescent="0.2">
      <c r="R545" s="6"/>
      <c r="S545" s="6"/>
    </row>
    <row r="546" spans="18:19" x14ac:dyDescent="0.2">
      <c r="R546" s="6"/>
      <c r="S546" s="6"/>
    </row>
    <row r="547" spans="18:19" x14ac:dyDescent="0.2">
      <c r="R547" s="6"/>
      <c r="S547" s="6"/>
    </row>
    <row r="548" spans="18:19" x14ac:dyDescent="0.2">
      <c r="R548" s="6"/>
      <c r="S548" s="6"/>
    </row>
    <row r="549" spans="18:19" x14ac:dyDescent="0.2">
      <c r="R549" s="6"/>
      <c r="S549" s="6"/>
    </row>
    <row r="550" spans="18:19" x14ac:dyDescent="0.2">
      <c r="R550" s="6"/>
      <c r="S550" s="6"/>
    </row>
    <row r="551" spans="18:19" x14ac:dyDescent="0.2">
      <c r="R551" s="6"/>
      <c r="S551" s="6"/>
    </row>
    <row r="552" spans="18:19" x14ac:dyDescent="0.2">
      <c r="R552" s="6"/>
      <c r="S552" s="6"/>
    </row>
    <row r="553" spans="18:19" x14ac:dyDescent="0.2">
      <c r="R553" s="6"/>
      <c r="S553" s="6"/>
    </row>
    <row r="554" spans="18:19" x14ac:dyDescent="0.2">
      <c r="R554" s="6"/>
      <c r="S554" s="6"/>
    </row>
    <row r="555" spans="18:19" x14ac:dyDescent="0.2">
      <c r="R555" s="6"/>
      <c r="S555" s="6"/>
    </row>
    <row r="556" spans="18:19" x14ac:dyDescent="0.2">
      <c r="R556" s="6"/>
      <c r="S556" s="6"/>
    </row>
    <row r="557" spans="18:19" x14ac:dyDescent="0.2">
      <c r="R557" s="6"/>
      <c r="S557" s="6"/>
    </row>
    <row r="558" spans="18:19" x14ac:dyDescent="0.2">
      <c r="R558" s="6"/>
      <c r="S558" s="6"/>
    </row>
    <row r="559" spans="18:19" x14ac:dyDescent="0.2">
      <c r="R559" s="6"/>
      <c r="S559" s="6"/>
    </row>
    <row r="560" spans="18:19" x14ac:dyDescent="0.2">
      <c r="R560" s="6"/>
      <c r="S560" s="6"/>
    </row>
    <row r="561" spans="18:19" x14ac:dyDescent="0.2">
      <c r="R561" s="6"/>
      <c r="S561" s="6"/>
    </row>
    <row r="562" spans="18:19" x14ac:dyDescent="0.2">
      <c r="R562" s="6"/>
      <c r="S562" s="6"/>
    </row>
    <row r="563" spans="18:19" x14ac:dyDescent="0.2">
      <c r="R563" s="6"/>
      <c r="S563" s="6"/>
    </row>
    <row r="564" spans="18:19" x14ac:dyDescent="0.2">
      <c r="R564" s="6"/>
      <c r="S564" s="6"/>
    </row>
    <row r="565" spans="18:19" x14ac:dyDescent="0.2">
      <c r="R565" s="6"/>
      <c r="S565" s="6"/>
    </row>
    <row r="566" spans="18:19" x14ac:dyDescent="0.2">
      <c r="R566" s="6"/>
      <c r="S566" s="6"/>
    </row>
    <row r="567" spans="18:19" x14ac:dyDescent="0.2">
      <c r="R567" s="6"/>
      <c r="S567" s="6"/>
    </row>
    <row r="568" spans="18:19" x14ac:dyDescent="0.2">
      <c r="R568" s="6"/>
      <c r="S568" s="6"/>
    </row>
    <row r="569" spans="18:19" x14ac:dyDescent="0.2">
      <c r="R569" s="6"/>
      <c r="S569" s="6"/>
    </row>
    <row r="570" spans="18:19" x14ac:dyDescent="0.2">
      <c r="R570" s="6"/>
      <c r="S570" s="6"/>
    </row>
    <row r="571" spans="18:19" x14ac:dyDescent="0.2">
      <c r="R571" s="6"/>
      <c r="S571" s="6"/>
    </row>
    <row r="572" spans="18:19" x14ac:dyDescent="0.2">
      <c r="R572" s="6"/>
      <c r="S572" s="6"/>
    </row>
    <row r="573" spans="18:19" x14ac:dyDescent="0.2">
      <c r="R573" s="6"/>
      <c r="S573" s="6"/>
    </row>
    <row r="574" spans="18:19" x14ac:dyDescent="0.2">
      <c r="R574" s="6"/>
      <c r="S574" s="6"/>
    </row>
    <row r="575" spans="18:19" x14ac:dyDescent="0.2">
      <c r="R575" s="6"/>
      <c r="S575" s="6"/>
    </row>
    <row r="576" spans="18:19" x14ac:dyDescent="0.2">
      <c r="R576" s="6"/>
      <c r="S576" s="6"/>
    </row>
    <row r="577" spans="18:19" x14ac:dyDescent="0.2">
      <c r="R577" s="6"/>
      <c r="S577" s="6"/>
    </row>
    <row r="578" spans="18:19" x14ac:dyDescent="0.2">
      <c r="R578" s="6"/>
      <c r="S578" s="6"/>
    </row>
    <row r="579" spans="18:19" x14ac:dyDescent="0.2">
      <c r="R579" s="6"/>
      <c r="S579" s="6"/>
    </row>
    <row r="580" spans="18:19" x14ac:dyDescent="0.2">
      <c r="R580" s="6"/>
      <c r="S580" s="6"/>
    </row>
    <row r="581" spans="18:19" x14ac:dyDescent="0.2">
      <c r="R581" s="6"/>
      <c r="S581" s="6"/>
    </row>
    <row r="582" spans="18:19" x14ac:dyDescent="0.2">
      <c r="R582" s="6"/>
      <c r="S582" s="6"/>
    </row>
    <row r="583" spans="18:19" x14ac:dyDescent="0.2">
      <c r="R583" s="6"/>
      <c r="S583" s="6"/>
    </row>
    <row r="584" spans="18:19" x14ac:dyDescent="0.2">
      <c r="R584" s="6"/>
      <c r="S584" s="6"/>
    </row>
    <row r="585" spans="18:19" x14ac:dyDescent="0.2">
      <c r="R585" s="6"/>
      <c r="S585" s="6"/>
    </row>
    <row r="586" spans="18:19" x14ac:dyDescent="0.2">
      <c r="R586" s="6"/>
      <c r="S586" s="6"/>
    </row>
    <row r="587" spans="18:19" x14ac:dyDescent="0.2">
      <c r="R587" s="6"/>
      <c r="S587" s="6"/>
    </row>
    <row r="588" spans="18:19" x14ac:dyDescent="0.2">
      <c r="R588" s="6"/>
      <c r="S588" s="6"/>
    </row>
    <row r="589" spans="18:19" x14ac:dyDescent="0.2">
      <c r="R589" s="6"/>
      <c r="S589" s="6"/>
    </row>
    <row r="590" spans="18:19" x14ac:dyDescent="0.2">
      <c r="R590" s="6"/>
      <c r="S590" s="6"/>
    </row>
    <row r="591" spans="18:19" x14ac:dyDescent="0.2">
      <c r="R591" s="6"/>
      <c r="S591" s="6"/>
    </row>
    <row r="592" spans="18:19" x14ac:dyDescent="0.2">
      <c r="R592" s="6"/>
      <c r="S592" s="6"/>
    </row>
    <row r="593" spans="18:19" x14ac:dyDescent="0.2">
      <c r="R593" s="6"/>
      <c r="S593" s="6"/>
    </row>
    <row r="594" spans="18:19" x14ac:dyDescent="0.2">
      <c r="R594" s="6"/>
      <c r="S594" s="6"/>
    </row>
    <row r="595" spans="18:19" x14ac:dyDescent="0.2">
      <c r="R595" s="6"/>
      <c r="S595" s="6"/>
    </row>
    <row r="596" spans="18:19" x14ac:dyDescent="0.2">
      <c r="R596" s="6"/>
      <c r="S596" s="6"/>
    </row>
    <row r="597" spans="18:19" x14ac:dyDescent="0.2">
      <c r="R597" s="6"/>
      <c r="S597" s="6"/>
    </row>
    <row r="598" spans="18:19" x14ac:dyDescent="0.2">
      <c r="R598" s="6"/>
      <c r="S598" s="6"/>
    </row>
    <row r="599" spans="18:19" x14ac:dyDescent="0.2">
      <c r="R599" s="6"/>
      <c r="S599" s="6"/>
    </row>
    <row r="600" spans="18:19" x14ac:dyDescent="0.2">
      <c r="R600" s="6"/>
      <c r="S600" s="6"/>
    </row>
    <row r="601" spans="18:19" x14ac:dyDescent="0.2">
      <c r="R601" s="6"/>
      <c r="S601" s="6"/>
    </row>
    <row r="602" spans="18:19" x14ac:dyDescent="0.2">
      <c r="R602" s="6"/>
      <c r="S602" s="6"/>
    </row>
    <row r="603" spans="18:19" x14ac:dyDescent="0.2">
      <c r="R603" s="6"/>
      <c r="S603" s="6"/>
    </row>
    <row r="604" spans="18:19" x14ac:dyDescent="0.2">
      <c r="R604" s="6"/>
      <c r="S604" s="6"/>
    </row>
    <row r="605" spans="18:19" x14ac:dyDescent="0.2">
      <c r="R605" s="6"/>
      <c r="S605" s="6"/>
    </row>
    <row r="606" spans="18:19" x14ac:dyDescent="0.2">
      <c r="R606" s="6"/>
      <c r="S606" s="6"/>
    </row>
    <row r="607" spans="18:19" x14ac:dyDescent="0.2">
      <c r="R607" s="6"/>
      <c r="S607" s="6"/>
    </row>
    <row r="608" spans="18:19" x14ac:dyDescent="0.2">
      <c r="R608" s="6"/>
      <c r="S608" s="6"/>
    </row>
    <row r="609" spans="18:19" x14ac:dyDescent="0.2">
      <c r="R609" s="6"/>
      <c r="S609" s="6"/>
    </row>
    <row r="610" spans="18:19" x14ac:dyDescent="0.2">
      <c r="R610" s="6"/>
      <c r="S610" s="6"/>
    </row>
    <row r="611" spans="18:19" x14ac:dyDescent="0.2">
      <c r="R611" s="6"/>
      <c r="S611" s="6"/>
    </row>
    <row r="612" spans="18:19" x14ac:dyDescent="0.2">
      <c r="R612" s="6"/>
      <c r="S612" s="6"/>
    </row>
    <row r="613" spans="18:19" x14ac:dyDescent="0.2">
      <c r="R613" s="6"/>
      <c r="S613" s="6"/>
    </row>
    <row r="614" spans="18:19" x14ac:dyDescent="0.2">
      <c r="R614" s="6"/>
      <c r="S614" s="6"/>
    </row>
    <row r="615" spans="18:19" x14ac:dyDescent="0.2">
      <c r="R615" s="6"/>
      <c r="S615" s="6"/>
    </row>
    <row r="616" spans="18:19" x14ac:dyDescent="0.2">
      <c r="R616" s="6"/>
      <c r="S616" s="6"/>
    </row>
    <row r="617" spans="18:19" x14ac:dyDescent="0.2">
      <c r="R617" s="6"/>
      <c r="S617" s="6"/>
    </row>
    <row r="618" spans="18:19" x14ac:dyDescent="0.2">
      <c r="R618" s="6"/>
      <c r="S618" s="6"/>
    </row>
    <row r="619" spans="18:19" x14ac:dyDescent="0.2">
      <c r="R619" s="6"/>
      <c r="S619" s="6"/>
    </row>
    <row r="620" spans="18:19" x14ac:dyDescent="0.2">
      <c r="R620" s="6"/>
      <c r="S620" s="6"/>
    </row>
    <row r="621" spans="18:19" x14ac:dyDescent="0.2">
      <c r="R621" s="6"/>
      <c r="S621" s="6"/>
    </row>
    <row r="622" spans="18:19" x14ac:dyDescent="0.2">
      <c r="R622" s="6"/>
      <c r="S622" s="6"/>
    </row>
    <row r="623" spans="18:19" x14ac:dyDescent="0.2">
      <c r="R623" s="6"/>
      <c r="S623" s="6"/>
    </row>
    <row r="624" spans="18:19" x14ac:dyDescent="0.2">
      <c r="R624" s="6"/>
      <c r="S624" s="6"/>
    </row>
    <row r="625" spans="18:19" x14ac:dyDescent="0.2">
      <c r="R625" s="6"/>
      <c r="S625" s="6"/>
    </row>
    <row r="626" spans="18:19" x14ac:dyDescent="0.2">
      <c r="R626" s="6"/>
      <c r="S626" s="6"/>
    </row>
    <row r="627" spans="18:19" x14ac:dyDescent="0.2">
      <c r="R627" s="6"/>
      <c r="S627" s="6"/>
    </row>
    <row r="628" spans="18:19" x14ac:dyDescent="0.2">
      <c r="R628" s="6"/>
      <c r="S628" s="6"/>
    </row>
    <row r="629" spans="18:19" x14ac:dyDescent="0.2">
      <c r="R629" s="6"/>
      <c r="S629" s="6"/>
    </row>
    <row r="630" spans="18:19" x14ac:dyDescent="0.2">
      <c r="R630" s="6"/>
      <c r="S630" s="6"/>
    </row>
    <row r="631" spans="18:19" x14ac:dyDescent="0.2">
      <c r="R631" s="6"/>
      <c r="S631" s="6"/>
    </row>
    <row r="632" spans="18:19" x14ac:dyDescent="0.2">
      <c r="R632" s="6"/>
      <c r="S632" s="6"/>
    </row>
    <row r="633" spans="18:19" x14ac:dyDescent="0.2">
      <c r="R633" s="6"/>
      <c r="S633" s="6"/>
    </row>
    <row r="634" spans="18:19" x14ac:dyDescent="0.2">
      <c r="R634" s="6"/>
      <c r="S634" s="6"/>
    </row>
    <row r="635" spans="18:19" x14ac:dyDescent="0.2">
      <c r="R635" s="6"/>
      <c r="S635" s="6"/>
    </row>
    <row r="636" spans="18:19" x14ac:dyDescent="0.2">
      <c r="R636" s="6"/>
      <c r="S636" s="6"/>
    </row>
    <row r="637" spans="18:19" x14ac:dyDescent="0.2">
      <c r="R637" s="6"/>
      <c r="S637" s="6"/>
    </row>
    <row r="638" spans="18:19" x14ac:dyDescent="0.2">
      <c r="R638" s="6"/>
      <c r="S638" s="6"/>
    </row>
    <row r="639" spans="18:19" x14ac:dyDescent="0.2">
      <c r="R639" s="6"/>
      <c r="S639" s="6"/>
    </row>
    <row r="640" spans="18:19" x14ac:dyDescent="0.2">
      <c r="R640" s="6"/>
      <c r="S640" s="6"/>
    </row>
    <row r="641" spans="18:19" x14ac:dyDescent="0.2">
      <c r="R641" s="6"/>
      <c r="S641" s="6"/>
    </row>
    <row r="642" spans="18:19" x14ac:dyDescent="0.2">
      <c r="R642" s="6"/>
      <c r="S642" s="6"/>
    </row>
    <row r="643" spans="18:19" x14ac:dyDescent="0.2">
      <c r="R643" s="6"/>
      <c r="S643" s="6"/>
    </row>
    <row r="644" spans="18:19" x14ac:dyDescent="0.2">
      <c r="R644" s="6"/>
      <c r="S644" s="6"/>
    </row>
    <row r="645" spans="18:19" x14ac:dyDescent="0.2">
      <c r="R645" s="6"/>
      <c r="S645" s="6"/>
    </row>
    <row r="646" spans="18:19" x14ac:dyDescent="0.2">
      <c r="R646" s="6"/>
      <c r="S646" s="6"/>
    </row>
    <row r="647" spans="18:19" x14ac:dyDescent="0.2">
      <c r="R647" s="6"/>
      <c r="S647" s="6"/>
    </row>
    <row r="648" spans="18:19" x14ac:dyDescent="0.2">
      <c r="R648" s="6"/>
      <c r="S648" s="6"/>
    </row>
    <row r="649" spans="18:19" x14ac:dyDescent="0.2">
      <c r="R649" s="6"/>
      <c r="S649" s="6"/>
    </row>
    <row r="650" spans="18:19" x14ac:dyDescent="0.2">
      <c r="R650" s="6"/>
      <c r="S650" s="6"/>
    </row>
    <row r="651" spans="18:19" x14ac:dyDescent="0.2">
      <c r="R651" s="6"/>
      <c r="S651" s="6"/>
    </row>
    <row r="652" spans="18:19" x14ac:dyDescent="0.2">
      <c r="R652" s="6"/>
      <c r="S652" s="6"/>
    </row>
    <row r="653" spans="18:19" x14ac:dyDescent="0.2">
      <c r="R653" s="6"/>
      <c r="S653" s="6"/>
    </row>
    <row r="654" spans="18:19" x14ac:dyDescent="0.2">
      <c r="R654" s="6"/>
      <c r="S654" s="6"/>
    </row>
    <row r="655" spans="18:19" x14ac:dyDescent="0.2">
      <c r="R655" s="6"/>
      <c r="S655" s="6"/>
    </row>
    <row r="656" spans="18:19" x14ac:dyDescent="0.2">
      <c r="R656" s="6"/>
      <c r="S656" s="6"/>
    </row>
    <row r="657" spans="18:19" x14ac:dyDescent="0.2">
      <c r="R657" s="6"/>
      <c r="S657" s="6"/>
    </row>
    <row r="658" spans="18:19" x14ac:dyDescent="0.2">
      <c r="R658" s="6"/>
      <c r="S658" s="6"/>
    </row>
    <row r="659" spans="18:19" x14ac:dyDescent="0.2">
      <c r="R659" s="6"/>
      <c r="S659" s="6"/>
    </row>
    <row r="660" spans="18:19" x14ac:dyDescent="0.2">
      <c r="R660" s="6"/>
      <c r="S660" s="6"/>
    </row>
    <row r="661" spans="18:19" x14ac:dyDescent="0.2">
      <c r="R661" s="6"/>
      <c r="S661" s="6"/>
    </row>
    <row r="662" spans="18:19" x14ac:dyDescent="0.2">
      <c r="R662" s="6"/>
      <c r="S662" s="6"/>
    </row>
    <row r="663" spans="18:19" x14ac:dyDescent="0.2">
      <c r="R663" s="6"/>
      <c r="S663" s="6"/>
    </row>
    <row r="664" spans="18:19" x14ac:dyDescent="0.2">
      <c r="R664" s="6"/>
      <c r="S664" s="6"/>
    </row>
    <row r="665" spans="18:19" x14ac:dyDescent="0.2">
      <c r="R665" s="6"/>
      <c r="S665" s="6"/>
    </row>
    <row r="666" spans="18:19" x14ac:dyDescent="0.2">
      <c r="R666" s="6"/>
      <c r="S666" s="6"/>
    </row>
    <row r="667" spans="18:19" x14ac:dyDescent="0.2">
      <c r="R667" s="6"/>
      <c r="S667" s="6"/>
    </row>
    <row r="668" spans="18:19" x14ac:dyDescent="0.2">
      <c r="R668" s="6"/>
      <c r="S668" s="6"/>
    </row>
    <row r="669" spans="18:19" x14ac:dyDescent="0.2">
      <c r="R669" s="6"/>
      <c r="S669" s="6"/>
    </row>
    <row r="670" spans="18:19" x14ac:dyDescent="0.2">
      <c r="R670" s="6"/>
      <c r="S670" s="6"/>
    </row>
    <row r="671" spans="18:19" x14ac:dyDescent="0.2">
      <c r="R671" s="6"/>
      <c r="S671" s="6"/>
    </row>
    <row r="672" spans="18:19" x14ac:dyDescent="0.2">
      <c r="R672" s="6"/>
      <c r="S672" s="6"/>
    </row>
    <row r="673" spans="18:19" x14ac:dyDescent="0.2">
      <c r="R673" s="6"/>
      <c r="S673" s="6"/>
    </row>
    <row r="674" spans="18:19" x14ac:dyDescent="0.2">
      <c r="R674" s="6"/>
      <c r="S674" s="6"/>
    </row>
    <row r="675" spans="18:19" x14ac:dyDescent="0.2">
      <c r="R675" s="6"/>
      <c r="S675" s="6"/>
    </row>
    <row r="676" spans="18:19" x14ac:dyDescent="0.2">
      <c r="R676" s="6"/>
      <c r="S676" s="6"/>
    </row>
    <row r="677" spans="18:19" x14ac:dyDescent="0.2">
      <c r="R677" s="6"/>
      <c r="S677" s="6"/>
    </row>
    <row r="678" spans="18:19" x14ac:dyDescent="0.2">
      <c r="R678" s="6"/>
      <c r="S678" s="6"/>
    </row>
    <row r="679" spans="18:19" x14ac:dyDescent="0.2">
      <c r="R679" s="6"/>
      <c r="S679" s="6"/>
    </row>
    <row r="680" spans="18:19" x14ac:dyDescent="0.2">
      <c r="R680" s="6"/>
      <c r="S680" s="6"/>
    </row>
    <row r="681" spans="18:19" x14ac:dyDescent="0.2">
      <c r="R681" s="6"/>
      <c r="S681" s="6"/>
    </row>
    <row r="682" spans="18:19" x14ac:dyDescent="0.2">
      <c r="R682" s="6"/>
      <c r="S682" s="6"/>
    </row>
    <row r="683" spans="18:19" x14ac:dyDescent="0.2">
      <c r="R683" s="6"/>
      <c r="S683" s="6"/>
    </row>
    <row r="684" spans="18:19" x14ac:dyDescent="0.2">
      <c r="R684" s="6"/>
      <c r="S684" s="6"/>
    </row>
    <row r="685" spans="18:19" x14ac:dyDescent="0.2">
      <c r="R685" s="6"/>
      <c r="S685" s="6"/>
    </row>
    <row r="686" spans="18:19" x14ac:dyDescent="0.2">
      <c r="R686" s="6"/>
      <c r="S686" s="6"/>
    </row>
    <row r="687" spans="18:19" x14ac:dyDescent="0.2">
      <c r="R687" s="6"/>
      <c r="S687" s="6"/>
    </row>
    <row r="688" spans="18:19" x14ac:dyDescent="0.2">
      <c r="R688" s="6"/>
      <c r="S688" s="6"/>
    </row>
    <row r="689" spans="18:19" x14ac:dyDescent="0.2">
      <c r="R689" s="6"/>
      <c r="S689" s="6"/>
    </row>
    <row r="690" spans="18:19" x14ac:dyDescent="0.2">
      <c r="R690" s="6"/>
      <c r="S690" s="6"/>
    </row>
    <row r="691" spans="18:19" x14ac:dyDescent="0.2">
      <c r="R691" s="6"/>
      <c r="S691" s="6"/>
    </row>
    <row r="692" spans="18:19" x14ac:dyDescent="0.2">
      <c r="R692" s="6"/>
      <c r="S692" s="6"/>
    </row>
    <row r="693" spans="18:19" x14ac:dyDescent="0.2">
      <c r="R693" s="6"/>
      <c r="S693" s="6"/>
    </row>
    <row r="694" spans="18:19" x14ac:dyDescent="0.2">
      <c r="R694" s="6"/>
      <c r="S694" s="6"/>
    </row>
    <row r="695" spans="18:19" x14ac:dyDescent="0.2">
      <c r="R695" s="6"/>
      <c r="S695" s="6"/>
    </row>
    <row r="696" spans="18:19" x14ac:dyDescent="0.2">
      <c r="R696" s="6"/>
      <c r="S696" s="6"/>
    </row>
    <row r="697" spans="18:19" x14ac:dyDescent="0.2">
      <c r="R697" s="6"/>
      <c r="S697" s="6"/>
    </row>
    <row r="698" spans="18:19" x14ac:dyDescent="0.2">
      <c r="R698" s="6"/>
      <c r="S698" s="6"/>
    </row>
    <row r="699" spans="18:19" x14ac:dyDescent="0.2">
      <c r="R699" s="6"/>
      <c r="S699" s="6"/>
    </row>
    <row r="700" spans="18:19" x14ac:dyDescent="0.2">
      <c r="R700" s="6"/>
      <c r="S700" s="6"/>
    </row>
    <row r="701" spans="18:19" x14ac:dyDescent="0.2">
      <c r="R701" s="6"/>
      <c r="S701" s="6"/>
    </row>
    <row r="702" spans="18:19" x14ac:dyDescent="0.2">
      <c r="R702" s="6"/>
      <c r="S702" s="6"/>
    </row>
    <row r="703" spans="18:19" x14ac:dyDescent="0.2">
      <c r="R703" s="6"/>
      <c r="S703" s="6"/>
    </row>
    <row r="704" spans="18:19" x14ac:dyDescent="0.2">
      <c r="R704" s="6"/>
      <c r="S704" s="6"/>
    </row>
    <row r="705" spans="18:19" x14ac:dyDescent="0.2">
      <c r="R705" s="6"/>
      <c r="S705" s="6"/>
    </row>
    <row r="706" spans="18:19" x14ac:dyDescent="0.2">
      <c r="R706" s="6"/>
      <c r="S706" s="6"/>
    </row>
    <row r="707" spans="18:19" x14ac:dyDescent="0.2">
      <c r="R707" s="6"/>
      <c r="S707" s="6"/>
    </row>
    <row r="708" spans="18:19" x14ac:dyDescent="0.2">
      <c r="R708" s="6"/>
      <c r="S708" s="6"/>
    </row>
    <row r="709" spans="18:19" x14ac:dyDescent="0.2">
      <c r="R709" s="6"/>
      <c r="S709" s="6"/>
    </row>
    <row r="710" spans="18:19" x14ac:dyDescent="0.2">
      <c r="R710" s="6"/>
      <c r="S710" s="6"/>
    </row>
    <row r="711" spans="18:19" x14ac:dyDescent="0.2">
      <c r="R711" s="6"/>
      <c r="S711" s="6"/>
    </row>
    <row r="712" spans="18:19" x14ac:dyDescent="0.2">
      <c r="R712" s="6"/>
      <c r="S712" s="6"/>
    </row>
    <row r="713" spans="18:19" x14ac:dyDescent="0.2">
      <c r="R713" s="6"/>
      <c r="S713" s="6"/>
    </row>
    <row r="714" spans="18:19" x14ac:dyDescent="0.2">
      <c r="R714" s="6"/>
      <c r="S714" s="6"/>
    </row>
    <row r="715" spans="18:19" x14ac:dyDescent="0.2">
      <c r="R715" s="6"/>
      <c r="S715" s="6"/>
    </row>
    <row r="716" spans="18:19" x14ac:dyDescent="0.2">
      <c r="R716" s="6"/>
      <c r="S716" s="6"/>
    </row>
    <row r="717" spans="18:19" x14ac:dyDescent="0.2">
      <c r="R717" s="6"/>
      <c r="S717" s="6"/>
    </row>
    <row r="718" spans="18:19" x14ac:dyDescent="0.2">
      <c r="R718" s="6"/>
      <c r="S718" s="6"/>
    </row>
    <row r="719" spans="18:19" x14ac:dyDescent="0.2">
      <c r="R719" s="6"/>
      <c r="S719" s="6"/>
    </row>
    <row r="720" spans="18:19" x14ac:dyDescent="0.2">
      <c r="R720" s="6"/>
      <c r="S720" s="6"/>
    </row>
    <row r="721" spans="18:19" x14ac:dyDescent="0.2">
      <c r="R721" s="6"/>
      <c r="S721" s="6"/>
    </row>
    <row r="722" spans="18:19" x14ac:dyDescent="0.2">
      <c r="R722" s="6"/>
      <c r="S722" s="6"/>
    </row>
    <row r="723" spans="18:19" x14ac:dyDescent="0.2">
      <c r="R723" s="6"/>
      <c r="S723" s="6"/>
    </row>
    <row r="724" spans="18:19" x14ac:dyDescent="0.2">
      <c r="R724" s="6"/>
      <c r="S724" s="6"/>
    </row>
    <row r="725" spans="18:19" x14ac:dyDescent="0.2">
      <c r="R725" s="6"/>
      <c r="S725" s="6"/>
    </row>
    <row r="726" spans="18:19" x14ac:dyDescent="0.2">
      <c r="R726" s="6"/>
      <c r="S726" s="6"/>
    </row>
    <row r="727" spans="18:19" x14ac:dyDescent="0.2">
      <c r="R727" s="6"/>
      <c r="S727" s="6"/>
    </row>
    <row r="728" spans="18:19" x14ac:dyDescent="0.2">
      <c r="R728" s="6"/>
      <c r="S728" s="6"/>
    </row>
    <row r="729" spans="18:19" x14ac:dyDescent="0.2">
      <c r="R729" s="6"/>
      <c r="S729" s="6"/>
    </row>
    <row r="730" spans="18:19" x14ac:dyDescent="0.2">
      <c r="R730" s="6"/>
      <c r="S730" s="6"/>
    </row>
    <row r="731" spans="18:19" x14ac:dyDescent="0.2">
      <c r="R731" s="6"/>
      <c r="S731" s="6"/>
    </row>
    <row r="732" spans="18:19" x14ac:dyDescent="0.2">
      <c r="R732" s="6"/>
      <c r="S732" s="6"/>
    </row>
    <row r="733" spans="18:19" x14ac:dyDescent="0.2">
      <c r="R733" s="6"/>
      <c r="S733" s="6"/>
    </row>
    <row r="734" spans="18:19" x14ac:dyDescent="0.2">
      <c r="R734" s="6"/>
      <c r="S734" s="6"/>
    </row>
    <row r="735" spans="18:19" x14ac:dyDescent="0.2">
      <c r="R735" s="6"/>
      <c r="S735" s="6"/>
    </row>
    <row r="736" spans="18:19" x14ac:dyDescent="0.2">
      <c r="R736" s="6"/>
      <c r="S736" s="6"/>
    </row>
    <row r="737" spans="18:19" x14ac:dyDescent="0.2">
      <c r="R737" s="6"/>
      <c r="S737" s="6"/>
    </row>
    <row r="738" spans="18:19" x14ac:dyDescent="0.2">
      <c r="R738" s="6"/>
      <c r="S738" s="6"/>
    </row>
    <row r="739" spans="18:19" x14ac:dyDescent="0.2">
      <c r="R739" s="6"/>
      <c r="S739" s="6"/>
    </row>
    <row r="740" spans="18:19" x14ac:dyDescent="0.2">
      <c r="R740" s="6"/>
      <c r="S740" s="6"/>
    </row>
    <row r="741" spans="18:19" x14ac:dyDescent="0.2">
      <c r="R741" s="6"/>
      <c r="S741" s="6"/>
    </row>
    <row r="742" spans="18:19" x14ac:dyDescent="0.2">
      <c r="R742" s="6"/>
      <c r="S742" s="6"/>
    </row>
    <row r="743" spans="18:19" x14ac:dyDescent="0.2">
      <c r="R743" s="6"/>
      <c r="S743" s="6"/>
    </row>
    <row r="744" spans="18:19" x14ac:dyDescent="0.2">
      <c r="R744" s="6"/>
      <c r="S744" s="6"/>
    </row>
    <row r="745" spans="18:19" x14ac:dyDescent="0.2">
      <c r="R745" s="6"/>
      <c r="S745" s="6"/>
    </row>
    <row r="746" spans="18:19" x14ac:dyDescent="0.2">
      <c r="R746" s="6"/>
      <c r="S746" s="6"/>
    </row>
    <row r="747" spans="18:19" x14ac:dyDescent="0.2">
      <c r="R747" s="6"/>
      <c r="S747" s="6"/>
    </row>
    <row r="748" spans="18:19" x14ac:dyDescent="0.2">
      <c r="R748" s="6"/>
      <c r="S748" s="6"/>
    </row>
    <row r="749" spans="18:19" x14ac:dyDescent="0.2">
      <c r="R749" s="6"/>
      <c r="S749" s="6"/>
    </row>
    <row r="750" spans="18:19" x14ac:dyDescent="0.2">
      <c r="R750" s="6"/>
      <c r="S750" s="6"/>
    </row>
    <row r="751" spans="18:19" x14ac:dyDescent="0.2">
      <c r="R751" s="6"/>
      <c r="S751" s="6"/>
    </row>
    <row r="752" spans="18:19" x14ac:dyDescent="0.2">
      <c r="R752" s="6"/>
      <c r="S752" s="6"/>
    </row>
    <row r="753" spans="18:19" x14ac:dyDescent="0.2">
      <c r="R753" s="6"/>
      <c r="S753" s="6"/>
    </row>
    <row r="754" spans="18:19" x14ac:dyDescent="0.2">
      <c r="R754" s="6"/>
      <c r="S754" s="6"/>
    </row>
    <row r="755" spans="18:19" x14ac:dyDescent="0.2">
      <c r="R755" s="6"/>
      <c r="S755" s="6"/>
    </row>
    <row r="756" spans="18:19" x14ac:dyDescent="0.2">
      <c r="R756" s="6"/>
      <c r="S756" s="6"/>
    </row>
    <row r="757" spans="18:19" x14ac:dyDescent="0.2">
      <c r="R757" s="6"/>
      <c r="S757" s="6"/>
    </row>
    <row r="758" spans="18:19" x14ac:dyDescent="0.2">
      <c r="R758" s="6"/>
      <c r="S758" s="6"/>
    </row>
    <row r="759" spans="18:19" x14ac:dyDescent="0.2">
      <c r="R759" s="6"/>
      <c r="S759" s="6"/>
    </row>
    <row r="760" spans="18:19" x14ac:dyDescent="0.2">
      <c r="R760" s="6"/>
      <c r="S760" s="6"/>
    </row>
    <row r="761" spans="18:19" x14ac:dyDescent="0.2">
      <c r="R761" s="6"/>
      <c r="S761" s="6"/>
    </row>
    <row r="762" spans="18:19" x14ac:dyDescent="0.2">
      <c r="R762" s="6"/>
      <c r="S762" s="6"/>
    </row>
    <row r="763" spans="18:19" x14ac:dyDescent="0.2">
      <c r="R763" s="6"/>
      <c r="S763" s="6"/>
    </row>
    <row r="764" spans="18:19" x14ac:dyDescent="0.2">
      <c r="R764" s="6"/>
      <c r="S764" s="6"/>
    </row>
    <row r="765" spans="18:19" x14ac:dyDescent="0.2">
      <c r="R765" s="6"/>
      <c r="S765" s="6"/>
    </row>
    <row r="766" spans="18:19" x14ac:dyDescent="0.2">
      <c r="R766" s="6"/>
      <c r="S766" s="6"/>
    </row>
    <row r="767" spans="18:19" x14ac:dyDescent="0.2">
      <c r="R767" s="6"/>
      <c r="S767" s="6"/>
    </row>
    <row r="768" spans="18:19" x14ac:dyDescent="0.2">
      <c r="R768" s="6"/>
      <c r="S768" s="6"/>
    </row>
    <row r="769" spans="18:19" x14ac:dyDescent="0.2">
      <c r="R769" s="6"/>
      <c r="S769" s="6"/>
    </row>
    <row r="770" spans="18:19" x14ac:dyDescent="0.2">
      <c r="R770" s="6"/>
      <c r="S770" s="6"/>
    </row>
    <row r="771" spans="18:19" x14ac:dyDescent="0.2">
      <c r="R771" s="6"/>
      <c r="S771" s="6"/>
    </row>
    <row r="772" spans="18:19" x14ac:dyDescent="0.2">
      <c r="R772" s="6"/>
      <c r="S772" s="6"/>
    </row>
    <row r="773" spans="18:19" x14ac:dyDescent="0.2">
      <c r="R773" s="6"/>
      <c r="S773" s="6"/>
    </row>
    <row r="774" spans="18:19" x14ac:dyDescent="0.2">
      <c r="R774" s="6"/>
      <c r="S774" s="6"/>
    </row>
    <row r="775" spans="18:19" x14ac:dyDescent="0.2">
      <c r="R775" s="6"/>
      <c r="S775" s="6"/>
    </row>
    <row r="776" spans="18:19" x14ac:dyDescent="0.2">
      <c r="R776" s="6"/>
      <c r="S776" s="6"/>
    </row>
    <row r="777" spans="18:19" x14ac:dyDescent="0.2">
      <c r="R777" s="6"/>
      <c r="S777" s="6"/>
    </row>
    <row r="778" spans="18:19" x14ac:dyDescent="0.2">
      <c r="R778" s="6"/>
      <c r="S778" s="6"/>
    </row>
    <row r="779" spans="18:19" x14ac:dyDescent="0.2">
      <c r="R779" s="6"/>
      <c r="S779" s="6"/>
    </row>
    <row r="780" spans="18:19" x14ac:dyDescent="0.2">
      <c r="R780" s="6"/>
      <c r="S780" s="6"/>
    </row>
    <row r="781" spans="18:19" x14ac:dyDescent="0.2">
      <c r="R781" s="6"/>
      <c r="S781" s="6"/>
    </row>
    <row r="782" spans="18:19" x14ac:dyDescent="0.2">
      <c r="R782" s="6"/>
      <c r="S782" s="6"/>
    </row>
    <row r="783" spans="18:19" x14ac:dyDescent="0.2">
      <c r="R783" s="6"/>
      <c r="S783" s="6"/>
    </row>
    <row r="784" spans="18:19" x14ac:dyDescent="0.2">
      <c r="R784" s="6"/>
      <c r="S784" s="6"/>
    </row>
    <row r="785" spans="18:19" x14ac:dyDescent="0.2">
      <c r="R785" s="6"/>
      <c r="S785" s="6"/>
    </row>
    <row r="786" spans="18:19" x14ac:dyDescent="0.2">
      <c r="R786" s="6"/>
      <c r="S786" s="6"/>
    </row>
    <row r="787" spans="18:19" x14ac:dyDescent="0.2">
      <c r="R787" s="6"/>
      <c r="S787" s="6"/>
    </row>
    <row r="788" spans="18:19" x14ac:dyDescent="0.2">
      <c r="R788" s="6"/>
      <c r="S788" s="6"/>
    </row>
    <row r="789" spans="18:19" x14ac:dyDescent="0.2">
      <c r="R789" s="6"/>
      <c r="S789" s="6"/>
    </row>
    <row r="790" spans="18:19" x14ac:dyDescent="0.2">
      <c r="R790" s="6"/>
      <c r="S790" s="6"/>
    </row>
    <row r="791" spans="18:19" x14ac:dyDescent="0.2">
      <c r="R791" s="6"/>
      <c r="S791" s="6"/>
    </row>
    <row r="792" spans="18:19" x14ac:dyDescent="0.2">
      <c r="R792" s="6"/>
      <c r="S792" s="6"/>
    </row>
    <row r="793" spans="18:19" x14ac:dyDescent="0.2">
      <c r="R793" s="6"/>
      <c r="S793" s="6"/>
    </row>
    <row r="794" spans="18:19" x14ac:dyDescent="0.2">
      <c r="R794" s="6"/>
      <c r="S794" s="6"/>
    </row>
    <row r="795" spans="18:19" x14ac:dyDescent="0.2">
      <c r="R795" s="6"/>
      <c r="S795" s="6"/>
    </row>
    <row r="796" spans="18:19" x14ac:dyDescent="0.2">
      <c r="R796" s="6"/>
      <c r="S796" s="6"/>
    </row>
    <row r="797" spans="18:19" x14ac:dyDescent="0.2">
      <c r="R797" s="6"/>
      <c r="S797" s="6"/>
    </row>
    <row r="798" spans="18:19" x14ac:dyDescent="0.2">
      <c r="R798" s="6"/>
      <c r="S798" s="6"/>
    </row>
    <row r="799" spans="18:19" x14ac:dyDescent="0.2">
      <c r="R799" s="6"/>
      <c r="S799" s="6"/>
    </row>
    <row r="800" spans="18:19" x14ac:dyDescent="0.2">
      <c r="R800" s="6"/>
      <c r="S800" s="6"/>
    </row>
    <row r="801" spans="18:19" x14ac:dyDescent="0.2">
      <c r="R801" s="6"/>
      <c r="S801" s="6"/>
    </row>
    <row r="802" spans="18:19" x14ac:dyDescent="0.2">
      <c r="R802" s="6"/>
      <c r="S802" s="6"/>
    </row>
    <row r="803" spans="18:19" x14ac:dyDescent="0.2">
      <c r="R803" s="6"/>
      <c r="S803" s="6"/>
    </row>
    <row r="804" spans="18:19" x14ac:dyDescent="0.2">
      <c r="R804" s="6"/>
      <c r="S804" s="6"/>
    </row>
    <row r="805" spans="18:19" x14ac:dyDescent="0.2">
      <c r="R805" s="6"/>
      <c r="S805" s="6"/>
    </row>
    <row r="806" spans="18:19" x14ac:dyDescent="0.2">
      <c r="R806" s="6"/>
      <c r="S806" s="6"/>
    </row>
    <row r="807" spans="18:19" x14ac:dyDescent="0.2">
      <c r="R807" s="6"/>
      <c r="S807" s="6"/>
    </row>
    <row r="808" spans="18:19" x14ac:dyDescent="0.2">
      <c r="R808" s="6"/>
      <c r="S808" s="6"/>
    </row>
    <row r="809" spans="18:19" x14ac:dyDescent="0.2">
      <c r="R809" s="6"/>
      <c r="S809" s="6"/>
    </row>
    <row r="810" spans="18:19" x14ac:dyDescent="0.2">
      <c r="R810" s="6"/>
      <c r="S810" s="6"/>
    </row>
    <row r="811" spans="18:19" x14ac:dyDescent="0.2">
      <c r="R811" s="6"/>
      <c r="S811" s="6"/>
    </row>
    <row r="812" spans="18:19" x14ac:dyDescent="0.2">
      <c r="R812" s="6"/>
      <c r="S812" s="6"/>
    </row>
    <row r="813" spans="18:19" x14ac:dyDescent="0.2">
      <c r="R813" s="6"/>
      <c r="S813" s="6"/>
    </row>
    <row r="814" spans="18:19" x14ac:dyDescent="0.2">
      <c r="R814" s="6"/>
      <c r="S814" s="6"/>
    </row>
    <row r="815" spans="18:19" x14ac:dyDescent="0.2">
      <c r="R815" s="6"/>
      <c r="S815" s="6"/>
    </row>
    <row r="816" spans="18:19" x14ac:dyDescent="0.2">
      <c r="R816" s="6"/>
      <c r="S816" s="6"/>
    </row>
    <row r="817" spans="18:19" x14ac:dyDescent="0.2">
      <c r="R817" s="6"/>
      <c r="S817" s="6"/>
    </row>
    <row r="818" spans="18:19" x14ac:dyDescent="0.2">
      <c r="R818" s="6"/>
      <c r="S818" s="6"/>
    </row>
    <row r="819" spans="18:19" x14ac:dyDescent="0.2">
      <c r="R819" s="6"/>
      <c r="S819" s="6"/>
    </row>
    <row r="820" spans="18:19" x14ac:dyDescent="0.2">
      <c r="R820" s="6"/>
      <c r="S820" s="6"/>
    </row>
    <row r="821" spans="18:19" x14ac:dyDescent="0.2">
      <c r="R821" s="6"/>
      <c r="S821" s="6"/>
    </row>
    <row r="822" spans="18:19" x14ac:dyDescent="0.2">
      <c r="R822" s="6"/>
      <c r="S822" s="6"/>
    </row>
    <row r="823" spans="18:19" x14ac:dyDescent="0.2">
      <c r="R823" s="6"/>
      <c r="S823" s="6"/>
    </row>
    <row r="824" spans="18:19" x14ac:dyDescent="0.2">
      <c r="R824" s="6"/>
      <c r="S824" s="6"/>
    </row>
    <row r="825" spans="18:19" x14ac:dyDescent="0.2">
      <c r="R825" s="6"/>
      <c r="S825" s="6"/>
    </row>
    <row r="826" spans="18:19" x14ac:dyDescent="0.2">
      <c r="R826" s="6"/>
      <c r="S826" s="6"/>
    </row>
    <row r="827" spans="18:19" x14ac:dyDescent="0.2">
      <c r="R827" s="6"/>
      <c r="S827" s="6"/>
    </row>
    <row r="828" spans="18:19" x14ac:dyDescent="0.2">
      <c r="R828" s="6"/>
      <c r="S828" s="6"/>
    </row>
    <row r="829" spans="18:19" x14ac:dyDescent="0.2">
      <c r="R829" s="6"/>
      <c r="S829" s="6"/>
    </row>
    <row r="830" spans="18:19" x14ac:dyDescent="0.2">
      <c r="R830" s="6"/>
      <c r="S830" s="6"/>
    </row>
    <row r="831" spans="18:19" x14ac:dyDescent="0.2">
      <c r="R831" s="6"/>
      <c r="S831" s="6"/>
    </row>
    <row r="832" spans="18:19" x14ac:dyDescent="0.2">
      <c r="R832" s="6"/>
      <c r="S832" s="6"/>
    </row>
    <row r="833" spans="18:19" x14ac:dyDescent="0.2">
      <c r="R833" s="6"/>
      <c r="S833" s="6"/>
    </row>
    <row r="834" spans="18:19" x14ac:dyDescent="0.2">
      <c r="R834" s="6"/>
      <c r="S834" s="6"/>
    </row>
    <row r="835" spans="18:19" x14ac:dyDescent="0.2">
      <c r="R835" s="6"/>
      <c r="S835" s="6"/>
    </row>
    <row r="836" spans="18:19" x14ac:dyDescent="0.2">
      <c r="R836" s="6"/>
      <c r="S836" s="6"/>
    </row>
    <row r="837" spans="18:19" x14ac:dyDescent="0.2">
      <c r="R837" s="6"/>
      <c r="S837" s="6"/>
    </row>
    <row r="838" spans="18:19" x14ac:dyDescent="0.2">
      <c r="R838" s="6"/>
      <c r="S838" s="6"/>
    </row>
    <row r="839" spans="18:19" x14ac:dyDescent="0.2">
      <c r="R839" s="6"/>
      <c r="S839" s="6"/>
    </row>
    <row r="840" spans="18:19" x14ac:dyDescent="0.2">
      <c r="R840" s="6"/>
      <c r="S840" s="6"/>
    </row>
    <row r="841" spans="18:19" x14ac:dyDescent="0.2">
      <c r="R841" s="6"/>
      <c r="S841" s="6"/>
    </row>
    <row r="842" spans="18:19" x14ac:dyDescent="0.2">
      <c r="R842" s="6"/>
      <c r="S842" s="6"/>
    </row>
    <row r="843" spans="18:19" x14ac:dyDescent="0.2">
      <c r="R843" s="6"/>
      <c r="S843" s="6"/>
    </row>
    <row r="844" spans="18:19" x14ac:dyDescent="0.2">
      <c r="R844" s="6"/>
      <c r="S844" s="6"/>
    </row>
    <row r="845" spans="18:19" x14ac:dyDescent="0.2">
      <c r="R845" s="6"/>
      <c r="S845" s="6"/>
    </row>
    <row r="846" spans="18:19" x14ac:dyDescent="0.2">
      <c r="R846" s="6"/>
      <c r="S846" s="6"/>
    </row>
    <row r="847" spans="18:19" x14ac:dyDescent="0.2">
      <c r="R847" s="6"/>
      <c r="S847" s="6"/>
    </row>
    <row r="848" spans="18:19" x14ac:dyDescent="0.2">
      <c r="R848" s="6"/>
      <c r="S848" s="6"/>
    </row>
    <row r="849" spans="18:19" x14ac:dyDescent="0.2">
      <c r="R849" s="6"/>
      <c r="S849" s="6"/>
    </row>
    <row r="850" spans="18:19" x14ac:dyDescent="0.2">
      <c r="R850" s="6"/>
      <c r="S850" s="6"/>
    </row>
    <row r="851" spans="18:19" x14ac:dyDescent="0.2">
      <c r="R851" s="6"/>
      <c r="S851" s="6"/>
    </row>
    <row r="852" spans="18:19" x14ac:dyDescent="0.2">
      <c r="R852" s="6"/>
      <c r="S852" s="6"/>
    </row>
    <row r="853" spans="18:19" x14ac:dyDescent="0.2">
      <c r="R853" s="6"/>
      <c r="S853" s="6"/>
    </row>
    <row r="854" spans="18:19" x14ac:dyDescent="0.2">
      <c r="R854" s="6"/>
      <c r="S854" s="6"/>
    </row>
    <row r="855" spans="18:19" x14ac:dyDescent="0.2">
      <c r="R855" s="6"/>
      <c r="S855" s="6"/>
    </row>
    <row r="856" spans="18:19" x14ac:dyDescent="0.2">
      <c r="R856" s="6"/>
      <c r="S856" s="6"/>
    </row>
    <row r="857" spans="18:19" x14ac:dyDescent="0.2">
      <c r="R857" s="6"/>
      <c r="S857" s="6"/>
    </row>
    <row r="858" spans="18:19" x14ac:dyDescent="0.2">
      <c r="R858" s="6"/>
      <c r="S858" s="6"/>
    </row>
    <row r="859" spans="18:19" x14ac:dyDescent="0.2">
      <c r="R859" s="6"/>
      <c r="S859" s="6"/>
    </row>
    <row r="860" spans="18:19" x14ac:dyDescent="0.2">
      <c r="R860" s="6"/>
      <c r="S860" s="6"/>
    </row>
    <row r="861" spans="18:19" x14ac:dyDescent="0.2">
      <c r="R861" s="6"/>
      <c r="S861" s="6"/>
    </row>
    <row r="862" spans="18:19" x14ac:dyDescent="0.2">
      <c r="R862" s="6"/>
      <c r="S862" s="6"/>
    </row>
    <row r="863" spans="18:19" x14ac:dyDescent="0.2">
      <c r="R863" s="6"/>
      <c r="S863" s="6"/>
    </row>
    <row r="864" spans="18:19" x14ac:dyDescent="0.2">
      <c r="R864" s="6"/>
      <c r="S864" s="6"/>
    </row>
    <row r="865" spans="18:19" x14ac:dyDescent="0.2">
      <c r="R865" s="6"/>
      <c r="S865" s="6"/>
    </row>
    <row r="866" spans="18:19" x14ac:dyDescent="0.2">
      <c r="R866" s="6"/>
      <c r="S866" s="6"/>
    </row>
    <row r="867" spans="18:19" x14ac:dyDescent="0.2">
      <c r="R867" s="6"/>
      <c r="S867" s="6"/>
    </row>
    <row r="868" spans="18:19" x14ac:dyDescent="0.2">
      <c r="R868" s="6"/>
      <c r="S868" s="6"/>
    </row>
    <row r="869" spans="18:19" x14ac:dyDescent="0.2">
      <c r="R869" s="6"/>
      <c r="S869" s="6"/>
    </row>
    <row r="870" spans="18:19" x14ac:dyDescent="0.2">
      <c r="R870" s="6"/>
      <c r="S870" s="6"/>
    </row>
    <row r="871" spans="18:19" x14ac:dyDescent="0.2">
      <c r="R871" s="6"/>
      <c r="S871" s="6"/>
    </row>
    <row r="872" spans="18:19" x14ac:dyDescent="0.2">
      <c r="R872" s="6"/>
      <c r="S872" s="6"/>
    </row>
    <row r="873" spans="18:19" x14ac:dyDescent="0.2">
      <c r="R873" s="6"/>
      <c r="S873" s="6"/>
    </row>
    <row r="874" spans="18:19" x14ac:dyDescent="0.2">
      <c r="R874" s="6"/>
      <c r="S874" s="6"/>
    </row>
    <row r="875" spans="18:19" x14ac:dyDescent="0.2">
      <c r="R875" s="6"/>
      <c r="S875" s="6"/>
    </row>
    <row r="876" spans="18:19" x14ac:dyDescent="0.2">
      <c r="R876" s="6"/>
      <c r="S876" s="6"/>
    </row>
    <row r="877" spans="18:19" x14ac:dyDescent="0.2">
      <c r="R877" s="6"/>
      <c r="S877" s="6"/>
    </row>
    <row r="878" spans="18:19" x14ac:dyDescent="0.2">
      <c r="R878" s="6"/>
      <c r="S878" s="6"/>
    </row>
    <row r="879" spans="18:19" x14ac:dyDescent="0.2">
      <c r="R879" s="6"/>
      <c r="S879" s="6"/>
    </row>
    <row r="880" spans="18:19" x14ac:dyDescent="0.2">
      <c r="R880" s="6"/>
      <c r="S880" s="6"/>
    </row>
    <row r="881" spans="18:19" x14ac:dyDescent="0.2">
      <c r="R881" s="6"/>
      <c r="S881" s="6"/>
    </row>
    <row r="882" spans="18:19" x14ac:dyDescent="0.2">
      <c r="R882" s="6"/>
      <c r="S882" s="6"/>
    </row>
    <row r="883" spans="18:19" x14ac:dyDescent="0.2">
      <c r="R883" s="6"/>
      <c r="S883" s="6"/>
    </row>
    <row r="884" spans="18:19" x14ac:dyDescent="0.2">
      <c r="R884" s="6"/>
      <c r="S884" s="6"/>
    </row>
    <row r="885" spans="18:19" x14ac:dyDescent="0.2">
      <c r="R885" s="6"/>
      <c r="S885" s="6"/>
    </row>
    <row r="886" spans="18:19" x14ac:dyDescent="0.2">
      <c r="R886" s="6"/>
      <c r="S886" s="6"/>
    </row>
    <row r="887" spans="18:19" x14ac:dyDescent="0.2">
      <c r="R887" s="6"/>
      <c r="S887" s="6"/>
    </row>
    <row r="888" spans="18:19" x14ac:dyDescent="0.2">
      <c r="R888" s="6"/>
      <c r="S888" s="6"/>
    </row>
    <row r="889" spans="18:19" x14ac:dyDescent="0.2">
      <c r="R889" s="6"/>
      <c r="S889" s="6"/>
    </row>
    <row r="890" spans="18:19" x14ac:dyDescent="0.2">
      <c r="R890" s="6"/>
      <c r="S890" s="6"/>
    </row>
    <row r="891" spans="18:19" x14ac:dyDescent="0.2">
      <c r="R891" s="6"/>
      <c r="S891" s="6"/>
    </row>
    <row r="892" spans="18:19" x14ac:dyDescent="0.2">
      <c r="R892" s="6"/>
      <c r="S892" s="6"/>
    </row>
    <row r="893" spans="18:19" x14ac:dyDescent="0.2">
      <c r="R893" s="6"/>
      <c r="S893" s="6"/>
    </row>
    <row r="894" spans="18:19" x14ac:dyDescent="0.2">
      <c r="R894" s="6"/>
      <c r="S894" s="6"/>
    </row>
    <row r="895" spans="18:19" x14ac:dyDescent="0.2">
      <c r="R895" s="6"/>
      <c r="S895" s="6"/>
    </row>
    <row r="896" spans="18:19" x14ac:dyDescent="0.2">
      <c r="R896" s="6"/>
      <c r="S896" s="6"/>
    </row>
    <row r="897" spans="18:19" x14ac:dyDescent="0.2">
      <c r="R897" s="6"/>
      <c r="S897" s="6"/>
    </row>
    <row r="898" spans="18:19" x14ac:dyDescent="0.2">
      <c r="R898" s="6"/>
      <c r="S898" s="6"/>
    </row>
    <row r="899" spans="18:19" x14ac:dyDescent="0.2">
      <c r="R899" s="6"/>
      <c r="S899" s="6"/>
    </row>
    <row r="900" spans="18:19" x14ac:dyDescent="0.2">
      <c r="R900" s="6"/>
      <c r="S900" s="6"/>
    </row>
    <row r="901" spans="18:19" x14ac:dyDescent="0.2">
      <c r="R901" s="6"/>
      <c r="S901" s="6"/>
    </row>
    <row r="902" spans="18:19" x14ac:dyDescent="0.2">
      <c r="R902" s="6"/>
      <c r="S902" s="6"/>
    </row>
    <row r="903" spans="18:19" x14ac:dyDescent="0.2">
      <c r="R903" s="6"/>
      <c r="S903" s="6"/>
    </row>
    <row r="904" spans="18:19" x14ac:dyDescent="0.2">
      <c r="R904" s="6"/>
      <c r="S904" s="6"/>
    </row>
    <row r="905" spans="18:19" x14ac:dyDescent="0.2">
      <c r="R905" s="6"/>
      <c r="S905" s="6"/>
    </row>
    <row r="906" spans="18:19" x14ac:dyDescent="0.2">
      <c r="R906" s="6"/>
      <c r="S906" s="6"/>
    </row>
    <row r="907" spans="18:19" x14ac:dyDescent="0.2">
      <c r="R907" s="6"/>
      <c r="S907" s="6"/>
    </row>
    <row r="908" spans="18:19" x14ac:dyDescent="0.2">
      <c r="R908" s="6"/>
      <c r="S908" s="6"/>
    </row>
    <row r="909" spans="18:19" x14ac:dyDescent="0.2">
      <c r="R909" s="6"/>
      <c r="S909" s="6"/>
    </row>
    <row r="910" spans="18:19" x14ac:dyDescent="0.2">
      <c r="R910" s="6"/>
      <c r="S910" s="6"/>
    </row>
    <row r="911" spans="18:19" x14ac:dyDescent="0.2">
      <c r="R911" s="6"/>
      <c r="S911" s="6"/>
    </row>
    <row r="912" spans="18:19" x14ac:dyDescent="0.2">
      <c r="R912" s="6"/>
      <c r="S912" s="6"/>
    </row>
    <row r="913" spans="18:19" x14ac:dyDescent="0.2">
      <c r="R913" s="6"/>
      <c r="S913" s="6"/>
    </row>
    <row r="914" spans="18:19" x14ac:dyDescent="0.2">
      <c r="R914" s="6"/>
      <c r="S914" s="6"/>
    </row>
    <row r="915" spans="18:19" x14ac:dyDescent="0.2">
      <c r="R915" s="6"/>
      <c r="S915" s="6"/>
    </row>
    <row r="916" spans="18:19" x14ac:dyDescent="0.2">
      <c r="R916" s="6"/>
      <c r="S916" s="6"/>
    </row>
    <row r="917" spans="18:19" x14ac:dyDescent="0.2">
      <c r="R917" s="6"/>
      <c r="S917" s="6"/>
    </row>
    <row r="918" spans="18:19" x14ac:dyDescent="0.2">
      <c r="R918" s="6"/>
      <c r="S918" s="6"/>
    </row>
    <row r="919" spans="18:19" x14ac:dyDescent="0.2">
      <c r="R919" s="6"/>
      <c r="S919" s="6"/>
    </row>
    <row r="920" spans="18:19" x14ac:dyDescent="0.2">
      <c r="R920" s="6"/>
      <c r="S920" s="6"/>
    </row>
    <row r="921" spans="18:19" x14ac:dyDescent="0.2">
      <c r="R921" s="6"/>
      <c r="S921" s="6"/>
    </row>
    <row r="922" spans="18:19" x14ac:dyDescent="0.2">
      <c r="R922" s="6"/>
      <c r="S922" s="6"/>
    </row>
    <row r="923" spans="18:19" x14ac:dyDescent="0.2">
      <c r="R923" s="6"/>
      <c r="S923" s="6"/>
    </row>
    <row r="924" spans="18:19" x14ac:dyDescent="0.2">
      <c r="R924" s="6"/>
      <c r="S924" s="6"/>
    </row>
    <row r="925" spans="18:19" x14ac:dyDescent="0.2">
      <c r="R925" s="6"/>
      <c r="S925" s="6"/>
    </row>
    <row r="926" spans="18:19" x14ac:dyDescent="0.2">
      <c r="R926" s="6"/>
      <c r="S926" s="6"/>
    </row>
    <row r="927" spans="18:19" x14ac:dyDescent="0.2">
      <c r="R927" s="6"/>
      <c r="S927" s="6"/>
    </row>
    <row r="928" spans="18:19" x14ac:dyDescent="0.2">
      <c r="R928" s="6"/>
      <c r="S928" s="6"/>
    </row>
    <row r="929" spans="18:19" x14ac:dyDescent="0.2">
      <c r="R929" s="6"/>
      <c r="S929" s="6"/>
    </row>
    <row r="930" spans="18:19" x14ac:dyDescent="0.2">
      <c r="R930" s="6"/>
      <c r="S930" s="6"/>
    </row>
    <row r="931" spans="18:19" x14ac:dyDescent="0.2">
      <c r="R931" s="6"/>
      <c r="S931" s="6"/>
    </row>
    <row r="932" spans="18:19" x14ac:dyDescent="0.2">
      <c r="R932" s="6"/>
      <c r="S932" s="6"/>
    </row>
    <row r="933" spans="18:19" x14ac:dyDescent="0.2">
      <c r="R933" s="6"/>
      <c r="S933" s="6"/>
    </row>
    <row r="934" spans="18:19" x14ac:dyDescent="0.2">
      <c r="R934" s="6"/>
      <c r="S934" s="6"/>
    </row>
    <row r="935" spans="18:19" x14ac:dyDescent="0.2">
      <c r="R935" s="6"/>
      <c r="S935" s="6"/>
    </row>
    <row r="936" spans="18:19" x14ac:dyDescent="0.2">
      <c r="R936" s="6"/>
      <c r="S936" s="6"/>
    </row>
    <row r="937" spans="18:19" x14ac:dyDescent="0.2">
      <c r="R937" s="6"/>
      <c r="S937" s="6"/>
    </row>
    <row r="938" spans="18:19" x14ac:dyDescent="0.2">
      <c r="R938" s="6"/>
      <c r="S938" s="6"/>
    </row>
    <row r="939" spans="18:19" x14ac:dyDescent="0.2">
      <c r="R939" s="6"/>
      <c r="S939" s="6"/>
    </row>
    <row r="940" spans="18:19" x14ac:dyDescent="0.2">
      <c r="R940" s="6"/>
      <c r="S940" s="6"/>
    </row>
    <row r="941" spans="18:19" x14ac:dyDescent="0.2">
      <c r="R941" s="6"/>
      <c r="S941" s="6"/>
    </row>
    <row r="942" spans="18:19" x14ac:dyDescent="0.2">
      <c r="R942" s="6"/>
      <c r="S942" s="6"/>
    </row>
    <row r="943" spans="18:19" x14ac:dyDescent="0.2">
      <c r="R943" s="6"/>
      <c r="S943" s="6"/>
    </row>
    <row r="944" spans="18:19" x14ac:dyDescent="0.2">
      <c r="R944" s="6"/>
      <c r="S944" s="6"/>
    </row>
    <row r="945" spans="18:19" x14ac:dyDescent="0.2">
      <c r="R945" s="6"/>
      <c r="S945" s="6"/>
    </row>
    <row r="946" spans="18:19" x14ac:dyDescent="0.2">
      <c r="R946" s="6"/>
      <c r="S946" s="6"/>
    </row>
    <row r="947" spans="18:19" x14ac:dyDescent="0.2">
      <c r="R947" s="6"/>
      <c r="S947" s="6"/>
    </row>
    <row r="948" spans="18:19" x14ac:dyDescent="0.2">
      <c r="R948" s="6"/>
      <c r="S948" s="6"/>
    </row>
    <row r="949" spans="18:19" x14ac:dyDescent="0.2">
      <c r="R949" s="6"/>
      <c r="S949" s="6"/>
    </row>
    <row r="950" spans="18:19" x14ac:dyDescent="0.2">
      <c r="R950" s="6"/>
      <c r="S950" s="6"/>
    </row>
    <row r="951" spans="18:19" x14ac:dyDescent="0.2">
      <c r="R951" s="6"/>
      <c r="S951" s="6"/>
    </row>
    <row r="952" spans="18:19" x14ac:dyDescent="0.2">
      <c r="R952" s="6"/>
      <c r="S952" s="6"/>
    </row>
    <row r="953" spans="18:19" x14ac:dyDescent="0.2">
      <c r="R953" s="6"/>
      <c r="S953" s="6"/>
    </row>
    <row r="954" spans="18:19" x14ac:dyDescent="0.2">
      <c r="R954" s="6"/>
      <c r="S954" s="6"/>
    </row>
    <row r="955" spans="18:19" x14ac:dyDescent="0.2">
      <c r="R955" s="6"/>
      <c r="S955" s="6"/>
    </row>
    <row r="956" spans="18:19" x14ac:dyDescent="0.2">
      <c r="R956" s="6"/>
      <c r="S956" s="6"/>
    </row>
    <row r="957" spans="18:19" x14ac:dyDescent="0.2">
      <c r="R957" s="6"/>
      <c r="S957" s="6"/>
    </row>
    <row r="958" spans="18:19" x14ac:dyDescent="0.2">
      <c r="R958" s="6"/>
      <c r="S958" s="6"/>
    </row>
    <row r="959" spans="18:19" x14ac:dyDescent="0.2">
      <c r="R959" s="6"/>
      <c r="S959" s="6"/>
    </row>
    <row r="960" spans="18:19" x14ac:dyDescent="0.2">
      <c r="R960" s="6"/>
      <c r="S960" s="6"/>
    </row>
    <row r="961" spans="18:19" x14ac:dyDescent="0.2">
      <c r="R961" s="6"/>
      <c r="S961" s="6"/>
    </row>
    <row r="962" spans="18:19" x14ac:dyDescent="0.2">
      <c r="R962" s="6"/>
      <c r="S962" s="6"/>
    </row>
    <row r="963" spans="18:19" x14ac:dyDescent="0.2">
      <c r="R963" s="6"/>
      <c r="S963" s="6"/>
    </row>
    <row r="964" spans="18:19" x14ac:dyDescent="0.2">
      <c r="R964" s="6"/>
      <c r="S964" s="6"/>
    </row>
    <row r="965" spans="18:19" x14ac:dyDescent="0.2">
      <c r="R965" s="6"/>
      <c r="S965" s="6"/>
    </row>
    <row r="966" spans="18:19" x14ac:dyDescent="0.2">
      <c r="R966" s="6"/>
      <c r="S966" s="6"/>
    </row>
    <row r="967" spans="18:19" x14ac:dyDescent="0.2">
      <c r="R967" s="6"/>
      <c r="S967" s="6"/>
    </row>
    <row r="968" spans="18:19" x14ac:dyDescent="0.2">
      <c r="R968" s="6"/>
      <c r="S968" s="6"/>
    </row>
    <row r="969" spans="18:19" x14ac:dyDescent="0.2">
      <c r="R969" s="6"/>
      <c r="S969" s="6"/>
    </row>
    <row r="970" spans="18:19" x14ac:dyDescent="0.2">
      <c r="R970" s="6"/>
      <c r="S970" s="6"/>
    </row>
    <row r="971" spans="18:19" x14ac:dyDescent="0.2">
      <c r="R971" s="6"/>
      <c r="S971" s="6"/>
    </row>
    <row r="972" spans="18:19" x14ac:dyDescent="0.2">
      <c r="R972" s="6"/>
      <c r="S972" s="6"/>
    </row>
    <row r="973" spans="18:19" x14ac:dyDescent="0.2">
      <c r="R973" s="6"/>
      <c r="S973" s="6"/>
    </row>
    <row r="974" spans="18:19" x14ac:dyDescent="0.2">
      <c r="R974" s="6"/>
      <c r="S974" s="6"/>
    </row>
    <row r="975" spans="18:19" x14ac:dyDescent="0.2">
      <c r="R975" s="6"/>
      <c r="S975" s="6"/>
    </row>
    <row r="976" spans="18:19" x14ac:dyDescent="0.2">
      <c r="R976" s="6"/>
      <c r="S976" s="6"/>
    </row>
    <row r="977" spans="18:19" x14ac:dyDescent="0.2">
      <c r="R977" s="6"/>
      <c r="S977" s="6"/>
    </row>
    <row r="978" spans="18:19" x14ac:dyDescent="0.2">
      <c r="R978" s="6"/>
      <c r="S978" s="6"/>
    </row>
    <row r="979" spans="18:19" x14ac:dyDescent="0.2">
      <c r="R979" s="6"/>
      <c r="S979" s="6"/>
    </row>
    <row r="980" spans="18:19" x14ac:dyDescent="0.2">
      <c r="R980" s="6"/>
      <c r="S980" s="6"/>
    </row>
    <row r="981" spans="18:19" x14ac:dyDescent="0.2">
      <c r="R981" s="6"/>
      <c r="S981" s="6"/>
    </row>
    <row r="982" spans="18:19" x14ac:dyDescent="0.2">
      <c r="R982" s="6"/>
      <c r="S982" s="6"/>
    </row>
    <row r="983" spans="18:19" x14ac:dyDescent="0.2">
      <c r="R983" s="6"/>
      <c r="S983" s="6"/>
    </row>
    <row r="984" spans="18:19" x14ac:dyDescent="0.2">
      <c r="R984" s="6"/>
      <c r="S984" s="6"/>
    </row>
    <row r="985" spans="18:19" x14ac:dyDescent="0.2">
      <c r="R985" s="6"/>
      <c r="S985" s="6"/>
    </row>
    <row r="986" spans="18:19" x14ac:dyDescent="0.2">
      <c r="R986" s="6"/>
      <c r="S986" s="6"/>
    </row>
    <row r="987" spans="18:19" x14ac:dyDescent="0.2">
      <c r="R987" s="6"/>
      <c r="S987" s="6"/>
    </row>
    <row r="988" spans="18:19" x14ac:dyDescent="0.2">
      <c r="R988" s="6"/>
      <c r="S988" s="6"/>
    </row>
    <row r="989" spans="18:19" x14ac:dyDescent="0.2">
      <c r="R989" s="6"/>
      <c r="S989" s="6"/>
    </row>
    <row r="990" spans="18:19" x14ac:dyDescent="0.2">
      <c r="R990" s="6"/>
      <c r="S990" s="6"/>
    </row>
    <row r="991" spans="18:19" x14ac:dyDescent="0.2">
      <c r="R991" s="6"/>
      <c r="S991" s="6"/>
    </row>
    <row r="992" spans="18:19" x14ac:dyDescent="0.2">
      <c r="R992" s="6"/>
      <c r="S992" s="6"/>
    </row>
    <row r="993" spans="18:19" x14ac:dyDescent="0.2">
      <c r="R993" s="6"/>
      <c r="S993" s="6"/>
    </row>
    <row r="994" spans="18:19" x14ac:dyDescent="0.2">
      <c r="R994" s="6"/>
      <c r="S994" s="6"/>
    </row>
    <row r="995" spans="18:19" x14ac:dyDescent="0.2">
      <c r="R995" s="6"/>
      <c r="S995" s="6"/>
    </row>
    <row r="996" spans="18:19" x14ac:dyDescent="0.2">
      <c r="R996" s="6"/>
      <c r="S996" s="6"/>
    </row>
    <row r="997" spans="18:19" x14ac:dyDescent="0.2">
      <c r="R997" s="6"/>
      <c r="S997" s="6"/>
    </row>
    <row r="998" spans="18:19" x14ac:dyDescent="0.2">
      <c r="R998" s="6"/>
      <c r="S998" s="6"/>
    </row>
    <row r="999" spans="18:19" x14ac:dyDescent="0.2">
      <c r="R999" s="6"/>
      <c r="S999" s="6"/>
    </row>
    <row r="1000" spans="18:19" x14ac:dyDescent="0.2">
      <c r="R1000" s="6"/>
      <c r="S1000" s="6"/>
    </row>
    <row r="1001" spans="18:19" x14ac:dyDescent="0.2">
      <c r="R1001" s="6"/>
      <c r="S1001" s="6"/>
    </row>
    <row r="1002" spans="18:19" x14ac:dyDescent="0.2">
      <c r="R1002" s="6"/>
      <c r="S1002" s="6"/>
    </row>
    <row r="1003" spans="18:19" x14ac:dyDescent="0.2">
      <c r="R1003" s="6"/>
      <c r="S1003" s="6"/>
    </row>
    <row r="1004" spans="18:19" x14ac:dyDescent="0.2">
      <c r="R1004" s="6"/>
      <c r="S1004" s="6"/>
    </row>
    <row r="1005" spans="18:19" x14ac:dyDescent="0.2">
      <c r="R1005" s="6"/>
      <c r="S1005" s="6"/>
    </row>
    <row r="1006" spans="18:19" x14ac:dyDescent="0.2">
      <c r="R1006" s="6"/>
      <c r="S1006" s="6"/>
    </row>
    <row r="1007" spans="18:19" x14ac:dyDescent="0.2">
      <c r="R1007" s="6"/>
      <c r="S1007" s="6"/>
    </row>
    <row r="1008" spans="18:19" x14ac:dyDescent="0.2">
      <c r="R1008" s="6"/>
      <c r="S1008" s="6"/>
    </row>
    <row r="1009" spans="18:19" x14ac:dyDescent="0.2">
      <c r="R1009" s="6"/>
      <c r="S1009" s="6"/>
    </row>
    <row r="1010" spans="18:19" x14ac:dyDescent="0.2">
      <c r="R1010" s="6"/>
      <c r="S1010" s="6"/>
    </row>
    <row r="1011" spans="18:19" x14ac:dyDescent="0.2">
      <c r="R1011" s="6"/>
      <c r="S1011" s="6"/>
    </row>
    <row r="1012" spans="18:19" x14ac:dyDescent="0.2">
      <c r="R1012" s="6"/>
      <c r="S1012" s="6"/>
    </row>
    <row r="1013" spans="18:19" x14ac:dyDescent="0.2">
      <c r="R1013" s="6"/>
      <c r="S1013" s="6"/>
    </row>
    <row r="1014" spans="18:19" x14ac:dyDescent="0.2">
      <c r="R1014" s="6"/>
      <c r="S1014" s="6"/>
    </row>
    <row r="1015" spans="18:19" x14ac:dyDescent="0.2">
      <c r="R1015" s="6"/>
      <c r="S1015" s="6"/>
    </row>
    <row r="1016" spans="18:19" x14ac:dyDescent="0.2">
      <c r="R1016" s="6"/>
      <c r="S1016" s="6"/>
    </row>
    <row r="1017" spans="18:19" x14ac:dyDescent="0.2">
      <c r="R1017" s="6"/>
      <c r="S1017" s="6"/>
    </row>
    <row r="1018" spans="18:19" x14ac:dyDescent="0.2">
      <c r="R1018" s="6"/>
      <c r="S1018" s="6"/>
    </row>
    <row r="1019" spans="18:19" x14ac:dyDescent="0.2">
      <c r="R1019" s="6"/>
      <c r="S1019" s="6"/>
    </row>
    <row r="1020" spans="18:19" x14ac:dyDescent="0.2">
      <c r="R1020" s="6"/>
      <c r="S1020" s="6"/>
    </row>
    <row r="1021" spans="18:19" x14ac:dyDescent="0.2">
      <c r="R1021" s="6"/>
      <c r="S1021" s="6"/>
    </row>
    <row r="1022" spans="18:19" x14ac:dyDescent="0.2">
      <c r="R1022" s="6"/>
      <c r="S1022" s="6"/>
    </row>
    <row r="1023" spans="18:19" x14ac:dyDescent="0.2">
      <c r="R1023" s="6"/>
      <c r="S1023" s="6"/>
    </row>
    <row r="1024" spans="18:19" x14ac:dyDescent="0.2">
      <c r="R1024" s="6"/>
      <c r="S1024" s="6"/>
    </row>
    <row r="1025" spans="18:19" x14ac:dyDescent="0.2">
      <c r="R1025" s="6"/>
      <c r="S1025" s="6"/>
    </row>
    <row r="1026" spans="18:19" x14ac:dyDescent="0.2">
      <c r="R1026" s="6"/>
      <c r="S1026" s="6"/>
    </row>
    <row r="1027" spans="18:19" x14ac:dyDescent="0.2">
      <c r="R1027" s="6"/>
      <c r="S1027" s="6"/>
    </row>
    <row r="1028" spans="18:19" x14ac:dyDescent="0.2">
      <c r="R1028" s="6"/>
      <c r="S1028" s="6"/>
    </row>
    <row r="1029" spans="18:19" x14ac:dyDescent="0.2">
      <c r="R1029" s="6"/>
      <c r="S1029" s="6"/>
    </row>
    <row r="1030" spans="18:19" x14ac:dyDescent="0.2">
      <c r="R1030" s="6"/>
      <c r="S1030" s="6"/>
    </row>
    <row r="1031" spans="18:19" x14ac:dyDescent="0.2">
      <c r="R1031" s="6"/>
      <c r="S1031" s="6"/>
    </row>
    <row r="1032" spans="18:19" x14ac:dyDescent="0.2">
      <c r="R1032" s="6"/>
      <c r="S1032" s="6"/>
    </row>
    <row r="1033" spans="18:19" x14ac:dyDescent="0.2">
      <c r="R1033" s="6"/>
      <c r="S1033" s="6"/>
    </row>
    <row r="1034" spans="18:19" x14ac:dyDescent="0.2">
      <c r="R1034" s="6"/>
      <c r="S1034" s="6"/>
    </row>
    <row r="1035" spans="18:19" x14ac:dyDescent="0.2">
      <c r="R1035" s="6"/>
      <c r="S1035" s="6"/>
    </row>
    <row r="1036" spans="18:19" x14ac:dyDescent="0.2">
      <c r="R1036" s="6"/>
      <c r="S1036" s="6"/>
    </row>
    <row r="1037" spans="18:19" x14ac:dyDescent="0.2">
      <c r="R1037" s="6"/>
      <c r="S1037" s="6"/>
    </row>
    <row r="1038" spans="18:19" x14ac:dyDescent="0.2">
      <c r="R1038" s="6"/>
      <c r="S1038" s="6"/>
    </row>
    <row r="1039" spans="18:19" x14ac:dyDescent="0.2">
      <c r="R1039" s="6"/>
      <c r="S1039" s="6"/>
    </row>
    <row r="1040" spans="18:19" x14ac:dyDescent="0.2">
      <c r="R1040" s="6"/>
      <c r="S1040" s="6"/>
    </row>
    <row r="1041" spans="18:19" x14ac:dyDescent="0.2">
      <c r="R1041" s="6"/>
      <c r="S1041" s="6"/>
    </row>
    <row r="1042" spans="18:19" x14ac:dyDescent="0.2">
      <c r="R1042" s="6"/>
      <c r="S1042" s="6"/>
    </row>
    <row r="1043" spans="18:19" x14ac:dyDescent="0.2">
      <c r="R1043" s="6"/>
      <c r="S1043" s="6"/>
    </row>
    <row r="1044" spans="18:19" x14ac:dyDescent="0.2">
      <c r="R1044" s="6"/>
      <c r="S1044" s="6"/>
    </row>
    <row r="1045" spans="18:19" x14ac:dyDescent="0.2">
      <c r="R1045" s="6"/>
      <c r="S1045" s="6"/>
    </row>
    <row r="1046" spans="18:19" x14ac:dyDescent="0.2">
      <c r="R1046" s="6"/>
      <c r="S1046" s="6"/>
    </row>
    <row r="1047" spans="18:19" x14ac:dyDescent="0.2">
      <c r="R1047" s="6"/>
      <c r="S1047" s="6"/>
    </row>
    <row r="1048" spans="18:19" x14ac:dyDescent="0.2">
      <c r="R1048" s="6"/>
      <c r="S1048" s="6"/>
    </row>
    <row r="1049" spans="18:19" x14ac:dyDescent="0.2">
      <c r="R1049" s="6"/>
      <c r="S1049" s="6"/>
    </row>
    <row r="1050" spans="18:19" x14ac:dyDescent="0.2">
      <c r="R1050" s="6"/>
      <c r="S1050" s="6"/>
    </row>
    <row r="1051" spans="18:19" x14ac:dyDescent="0.2">
      <c r="R1051" s="6"/>
      <c r="S1051" s="6"/>
    </row>
    <row r="1052" spans="18:19" x14ac:dyDescent="0.2">
      <c r="R1052" s="6"/>
      <c r="S1052" s="6"/>
    </row>
    <row r="1053" spans="18:19" x14ac:dyDescent="0.2">
      <c r="R1053" s="6"/>
      <c r="S1053" s="6"/>
    </row>
    <row r="1054" spans="18:19" x14ac:dyDescent="0.2">
      <c r="R1054" s="6"/>
      <c r="S1054" s="6"/>
    </row>
    <row r="1055" spans="18:19" x14ac:dyDescent="0.2">
      <c r="R1055" s="6"/>
      <c r="S1055" s="6"/>
    </row>
    <row r="1056" spans="18:19" x14ac:dyDescent="0.2">
      <c r="R1056" s="6"/>
      <c r="S1056" s="6"/>
    </row>
    <row r="1057" spans="18:19" x14ac:dyDescent="0.2">
      <c r="R1057" s="6"/>
      <c r="S1057" s="6"/>
    </row>
    <row r="1058" spans="18:19" x14ac:dyDescent="0.2">
      <c r="R1058" s="6"/>
      <c r="S1058" s="6"/>
    </row>
    <row r="1059" spans="18:19" x14ac:dyDescent="0.2">
      <c r="R1059" s="6"/>
      <c r="S1059" s="6"/>
    </row>
    <row r="1060" spans="18:19" x14ac:dyDescent="0.2">
      <c r="R1060" s="6"/>
      <c r="S1060" s="6"/>
    </row>
    <row r="1061" spans="18:19" x14ac:dyDescent="0.2">
      <c r="R1061" s="6"/>
      <c r="S1061" s="6"/>
    </row>
    <row r="1062" spans="18:19" x14ac:dyDescent="0.2">
      <c r="R1062" s="6"/>
      <c r="S1062" s="6"/>
    </row>
    <row r="1063" spans="18:19" x14ac:dyDescent="0.2">
      <c r="R1063" s="6"/>
      <c r="S1063" s="6"/>
    </row>
    <row r="1064" spans="18:19" x14ac:dyDescent="0.2">
      <c r="R1064" s="6"/>
      <c r="S1064" s="6"/>
    </row>
    <row r="1065" spans="18:19" x14ac:dyDescent="0.2">
      <c r="R1065" s="6"/>
      <c r="S1065" s="6"/>
    </row>
    <row r="1066" spans="18:19" x14ac:dyDescent="0.2">
      <c r="R1066" s="6"/>
      <c r="S1066" s="6"/>
    </row>
    <row r="1067" spans="18:19" x14ac:dyDescent="0.2">
      <c r="R1067" s="6"/>
      <c r="S1067" s="6"/>
    </row>
    <row r="1068" spans="18:19" x14ac:dyDescent="0.2">
      <c r="R1068" s="6"/>
      <c r="S1068" s="6"/>
    </row>
    <row r="1069" spans="18:19" x14ac:dyDescent="0.2">
      <c r="R1069" s="6"/>
      <c r="S1069" s="6"/>
    </row>
    <row r="1070" spans="18:19" x14ac:dyDescent="0.2">
      <c r="R1070" s="6"/>
      <c r="S1070" s="6"/>
    </row>
    <row r="1071" spans="18:19" x14ac:dyDescent="0.2">
      <c r="R1071" s="6"/>
      <c r="S1071" s="6"/>
    </row>
    <row r="1072" spans="18:19" x14ac:dyDescent="0.2">
      <c r="R1072" s="6"/>
      <c r="S1072" s="6"/>
    </row>
    <row r="1073" spans="18:19" x14ac:dyDescent="0.2">
      <c r="R1073" s="6"/>
      <c r="S1073" s="6"/>
    </row>
    <row r="1074" spans="18:19" x14ac:dyDescent="0.2">
      <c r="R1074" s="6"/>
      <c r="S1074" s="6"/>
    </row>
    <row r="1075" spans="18:19" x14ac:dyDescent="0.2">
      <c r="R1075" s="6"/>
      <c r="S1075" s="6"/>
    </row>
    <row r="1076" spans="18:19" x14ac:dyDescent="0.2">
      <c r="R1076" s="6"/>
      <c r="S1076" s="6"/>
    </row>
    <row r="1077" spans="18:19" x14ac:dyDescent="0.2">
      <c r="R1077" s="6"/>
      <c r="S1077" s="6"/>
    </row>
    <row r="1078" spans="18:19" x14ac:dyDescent="0.2">
      <c r="R1078" s="6"/>
      <c r="S1078" s="6"/>
    </row>
    <row r="1079" spans="18:19" x14ac:dyDescent="0.2">
      <c r="R1079" s="6"/>
      <c r="S1079" s="6"/>
    </row>
    <row r="1080" spans="18:19" x14ac:dyDescent="0.2">
      <c r="R1080" s="6"/>
      <c r="S1080" s="6"/>
    </row>
    <row r="1081" spans="18:19" x14ac:dyDescent="0.2">
      <c r="R1081" s="6"/>
      <c r="S1081" s="6"/>
    </row>
    <row r="1082" spans="18:19" x14ac:dyDescent="0.2">
      <c r="R1082" s="6"/>
      <c r="S1082" s="6"/>
    </row>
    <row r="1083" spans="18:19" x14ac:dyDescent="0.2">
      <c r="R1083" s="6"/>
      <c r="S1083" s="6"/>
    </row>
    <row r="1084" spans="18:19" x14ac:dyDescent="0.2">
      <c r="R1084" s="6"/>
      <c r="S1084" s="6"/>
    </row>
    <row r="1085" spans="18:19" x14ac:dyDescent="0.2">
      <c r="R1085" s="6"/>
      <c r="S1085" s="6"/>
    </row>
    <row r="1086" spans="18:19" x14ac:dyDescent="0.2">
      <c r="R1086" s="6"/>
      <c r="S1086" s="6"/>
    </row>
    <row r="1087" spans="18:19" x14ac:dyDescent="0.2">
      <c r="R1087" s="6"/>
      <c r="S1087" s="6"/>
    </row>
    <row r="1088" spans="18:19" x14ac:dyDescent="0.2">
      <c r="R1088" s="6"/>
      <c r="S1088" s="6"/>
    </row>
    <row r="1089" spans="18:19" x14ac:dyDescent="0.2">
      <c r="R1089" s="6"/>
      <c r="S1089" s="6"/>
    </row>
    <row r="1090" spans="18:19" x14ac:dyDescent="0.2">
      <c r="R1090" s="6"/>
      <c r="S1090" s="6"/>
    </row>
    <row r="1091" spans="18:19" x14ac:dyDescent="0.2">
      <c r="R1091" s="6"/>
      <c r="S1091" s="6"/>
    </row>
    <row r="1092" spans="18:19" x14ac:dyDescent="0.2">
      <c r="R1092" s="6"/>
      <c r="S1092" s="6"/>
    </row>
    <row r="1093" spans="18:19" x14ac:dyDescent="0.2">
      <c r="R1093" s="6"/>
      <c r="S1093" s="6"/>
    </row>
    <row r="1094" spans="18:19" x14ac:dyDescent="0.2">
      <c r="R1094" s="6"/>
      <c r="S1094" s="6"/>
    </row>
    <row r="1095" spans="18:19" x14ac:dyDescent="0.2">
      <c r="R1095" s="6"/>
      <c r="S1095" s="6"/>
    </row>
    <row r="1096" spans="18:19" x14ac:dyDescent="0.2">
      <c r="R1096" s="6"/>
      <c r="S1096" s="6"/>
    </row>
    <row r="1097" spans="18:19" x14ac:dyDescent="0.2">
      <c r="R1097" s="6"/>
      <c r="S1097" s="6"/>
    </row>
    <row r="1098" spans="18:19" x14ac:dyDescent="0.2">
      <c r="R1098" s="6"/>
      <c r="S1098" s="6"/>
    </row>
    <row r="1099" spans="18:19" x14ac:dyDescent="0.2">
      <c r="R1099" s="6"/>
      <c r="S1099" s="6"/>
    </row>
    <row r="1100" spans="18:19" x14ac:dyDescent="0.2">
      <c r="R1100" s="6"/>
      <c r="S1100" s="6"/>
    </row>
    <row r="1101" spans="18:19" x14ac:dyDescent="0.2">
      <c r="R1101" s="6"/>
      <c r="S1101" s="6"/>
    </row>
    <row r="1102" spans="18:19" x14ac:dyDescent="0.2">
      <c r="R1102" s="6"/>
      <c r="S1102" s="6"/>
    </row>
    <row r="1103" spans="18:19" x14ac:dyDescent="0.2">
      <c r="R1103" s="6"/>
      <c r="S1103" s="6"/>
    </row>
    <row r="1104" spans="18:19" x14ac:dyDescent="0.2">
      <c r="R1104" s="6"/>
      <c r="S1104" s="6"/>
    </row>
    <row r="1105" spans="18:19" x14ac:dyDescent="0.2">
      <c r="R1105" s="6"/>
      <c r="S1105" s="6"/>
    </row>
    <row r="1106" spans="18:19" x14ac:dyDescent="0.2">
      <c r="R1106" s="6"/>
      <c r="S1106" s="6"/>
    </row>
    <row r="1107" spans="18:19" x14ac:dyDescent="0.2">
      <c r="R1107" s="6"/>
      <c r="S1107" s="6"/>
    </row>
    <row r="1108" spans="18:19" x14ac:dyDescent="0.2">
      <c r="R1108" s="6"/>
      <c r="S1108" s="6"/>
    </row>
    <row r="1109" spans="18:19" x14ac:dyDescent="0.2">
      <c r="R1109" s="6"/>
      <c r="S1109" s="6"/>
    </row>
    <row r="1110" spans="18:19" x14ac:dyDescent="0.2">
      <c r="R1110" s="6"/>
      <c r="S1110" s="6"/>
    </row>
    <row r="1111" spans="18:19" x14ac:dyDescent="0.2">
      <c r="R1111" s="6"/>
      <c r="S1111" s="6"/>
    </row>
    <row r="1112" spans="18:19" x14ac:dyDescent="0.2">
      <c r="R1112" s="6"/>
      <c r="S1112" s="6"/>
    </row>
    <row r="1113" spans="18:19" x14ac:dyDescent="0.2">
      <c r="R1113" s="6"/>
      <c r="S1113" s="6"/>
    </row>
    <row r="1114" spans="18:19" x14ac:dyDescent="0.2">
      <c r="R1114" s="6"/>
      <c r="S1114" s="6"/>
    </row>
    <row r="1115" spans="18:19" x14ac:dyDescent="0.2">
      <c r="R1115" s="6"/>
      <c r="S1115" s="6"/>
    </row>
    <row r="1116" spans="18:19" x14ac:dyDescent="0.2">
      <c r="R1116" s="6"/>
      <c r="S1116" s="6"/>
    </row>
    <row r="1117" spans="18:19" x14ac:dyDescent="0.2">
      <c r="R1117" s="6"/>
      <c r="S1117" s="6"/>
    </row>
    <row r="1118" spans="18:19" x14ac:dyDescent="0.2">
      <c r="R1118" s="6"/>
      <c r="S1118" s="6"/>
    </row>
    <row r="1119" spans="18:19" x14ac:dyDescent="0.2">
      <c r="R1119" s="6"/>
      <c r="S1119" s="6"/>
    </row>
    <row r="1120" spans="18:19" x14ac:dyDescent="0.2">
      <c r="R1120" s="6"/>
      <c r="S1120" s="6"/>
    </row>
    <row r="1121" spans="18:19" x14ac:dyDescent="0.2">
      <c r="R1121" s="6"/>
      <c r="S1121" s="6"/>
    </row>
    <row r="1122" spans="18:19" x14ac:dyDescent="0.2">
      <c r="R1122" s="6"/>
      <c r="S1122" s="6"/>
    </row>
    <row r="1123" spans="18:19" x14ac:dyDescent="0.2">
      <c r="R1123" s="6"/>
      <c r="S1123" s="6"/>
    </row>
    <row r="1124" spans="18:19" x14ac:dyDescent="0.2">
      <c r="R1124" s="6"/>
      <c r="S1124" s="6"/>
    </row>
    <row r="1125" spans="18:19" x14ac:dyDescent="0.2">
      <c r="R1125" s="6"/>
      <c r="S1125" s="6"/>
    </row>
    <row r="1126" spans="18:19" x14ac:dyDescent="0.2">
      <c r="R1126" s="6"/>
      <c r="S1126" s="6"/>
    </row>
    <row r="1127" spans="18:19" x14ac:dyDescent="0.2">
      <c r="R1127" s="6"/>
      <c r="S1127" s="6"/>
    </row>
    <row r="1128" spans="18:19" x14ac:dyDescent="0.2">
      <c r="R1128" s="6"/>
      <c r="S1128" s="6"/>
    </row>
    <row r="1129" spans="18:19" x14ac:dyDescent="0.2">
      <c r="R1129" s="6"/>
      <c r="S1129" s="6"/>
    </row>
    <row r="1130" spans="18:19" x14ac:dyDescent="0.2">
      <c r="R1130" s="6"/>
      <c r="S1130" s="6"/>
    </row>
    <row r="1131" spans="18:19" x14ac:dyDescent="0.2">
      <c r="R1131" s="6"/>
      <c r="S1131" s="6"/>
    </row>
    <row r="1132" spans="18:19" x14ac:dyDescent="0.2">
      <c r="R1132" s="6"/>
      <c r="S1132" s="6"/>
    </row>
    <row r="1133" spans="18:19" x14ac:dyDescent="0.2">
      <c r="R1133" s="6"/>
      <c r="S1133" s="6"/>
    </row>
    <row r="1134" spans="18:19" x14ac:dyDescent="0.2">
      <c r="R1134" s="6"/>
      <c r="S1134" s="6"/>
    </row>
    <row r="1135" spans="18:19" x14ac:dyDescent="0.2">
      <c r="R1135" s="6"/>
      <c r="S1135" s="6"/>
    </row>
    <row r="1136" spans="18:19" x14ac:dyDescent="0.2">
      <c r="R1136" s="6"/>
      <c r="S1136" s="6"/>
    </row>
    <row r="1137" spans="18:19" x14ac:dyDescent="0.2">
      <c r="R1137" s="6"/>
      <c r="S1137" s="6"/>
    </row>
    <row r="1138" spans="18:19" x14ac:dyDescent="0.2">
      <c r="R1138" s="6"/>
      <c r="S1138" s="6"/>
    </row>
    <row r="1139" spans="18:19" x14ac:dyDescent="0.2">
      <c r="R1139" s="6"/>
      <c r="S1139" s="6"/>
    </row>
    <row r="1140" spans="18:19" x14ac:dyDescent="0.2">
      <c r="R1140" s="6"/>
      <c r="S1140" s="6"/>
    </row>
    <row r="1141" spans="18:19" x14ac:dyDescent="0.2">
      <c r="R1141" s="6"/>
      <c r="S1141" s="6"/>
    </row>
    <row r="1142" spans="18:19" x14ac:dyDescent="0.2">
      <c r="R1142" s="6"/>
      <c r="S1142" s="6"/>
    </row>
    <row r="1143" spans="18:19" x14ac:dyDescent="0.2">
      <c r="R1143" s="6"/>
      <c r="S1143" s="6"/>
    </row>
    <row r="1144" spans="18:19" x14ac:dyDescent="0.2">
      <c r="R1144" s="6"/>
      <c r="S1144" s="6"/>
    </row>
    <row r="1145" spans="18:19" x14ac:dyDescent="0.2">
      <c r="R1145" s="6"/>
      <c r="S1145" s="6"/>
    </row>
    <row r="1146" spans="18:19" x14ac:dyDescent="0.2">
      <c r="R1146" s="6"/>
      <c r="S1146" s="6"/>
    </row>
    <row r="1147" spans="18:19" x14ac:dyDescent="0.2">
      <c r="R1147" s="6"/>
      <c r="S1147" s="6"/>
    </row>
    <row r="1148" spans="18:19" x14ac:dyDescent="0.2">
      <c r="R1148" s="6"/>
      <c r="S1148" s="6"/>
    </row>
    <row r="1149" spans="18:19" x14ac:dyDescent="0.2">
      <c r="R1149" s="6"/>
      <c r="S1149" s="6"/>
    </row>
    <row r="1150" spans="18:19" x14ac:dyDescent="0.2">
      <c r="R1150" s="6"/>
      <c r="S1150" s="6"/>
    </row>
    <row r="1151" spans="18:19" x14ac:dyDescent="0.2">
      <c r="R1151" s="6"/>
      <c r="S1151" s="6"/>
    </row>
    <row r="1152" spans="18:19" x14ac:dyDescent="0.2">
      <c r="R1152" s="6"/>
      <c r="S1152" s="6"/>
    </row>
    <row r="1153" spans="18:19" x14ac:dyDescent="0.2">
      <c r="R1153" s="6"/>
      <c r="S1153" s="6"/>
    </row>
    <row r="1154" spans="18:19" x14ac:dyDescent="0.2">
      <c r="R1154" s="6"/>
      <c r="S1154" s="6"/>
    </row>
    <row r="1155" spans="18:19" x14ac:dyDescent="0.2">
      <c r="R1155" s="6"/>
      <c r="S1155" s="6"/>
    </row>
    <row r="1156" spans="18:19" x14ac:dyDescent="0.2">
      <c r="R1156" s="6"/>
      <c r="S1156" s="6"/>
    </row>
    <row r="1157" spans="18:19" x14ac:dyDescent="0.2">
      <c r="R1157" s="6"/>
      <c r="S1157" s="6"/>
    </row>
    <row r="1158" spans="18:19" x14ac:dyDescent="0.2">
      <c r="R1158" s="6"/>
      <c r="S1158" s="6"/>
    </row>
    <row r="1159" spans="18:19" x14ac:dyDescent="0.2">
      <c r="R1159" s="6"/>
      <c r="S1159" s="6"/>
    </row>
    <row r="1160" spans="18:19" x14ac:dyDescent="0.2">
      <c r="R1160" s="6"/>
      <c r="S1160" s="6"/>
    </row>
    <row r="1161" spans="18:19" x14ac:dyDescent="0.2">
      <c r="R1161" s="6"/>
      <c r="S1161" s="6"/>
    </row>
    <row r="1162" spans="18:19" x14ac:dyDescent="0.2">
      <c r="R1162" s="6"/>
      <c r="S1162" s="6"/>
    </row>
    <row r="1163" spans="18:19" x14ac:dyDescent="0.2">
      <c r="R1163" s="6"/>
      <c r="S1163" s="6"/>
    </row>
    <row r="1164" spans="18:19" x14ac:dyDescent="0.2">
      <c r="R1164" s="6"/>
      <c r="S1164" s="6"/>
    </row>
    <row r="1165" spans="18:19" x14ac:dyDescent="0.2">
      <c r="R1165" s="6"/>
      <c r="S1165" s="6"/>
    </row>
    <row r="1166" spans="18:19" x14ac:dyDescent="0.2">
      <c r="R1166" s="6"/>
      <c r="S1166" s="6"/>
    </row>
    <row r="1167" spans="18:19" x14ac:dyDescent="0.2">
      <c r="R1167" s="6"/>
      <c r="S1167" s="6"/>
    </row>
    <row r="1168" spans="18:19" x14ac:dyDescent="0.2">
      <c r="R1168" s="6"/>
      <c r="S1168" s="6"/>
    </row>
    <row r="1169" spans="18:19" x14ac:dyDescent="0.2">
      <c r="R1169" s="6"/>
      <c r="S1169" s="6"/>
    </row>
    <row r="1170" spans="18:19" x14ac:dyDescent="0.2">
      <c r="R1170" s="6"/>
      <c r="S1170" s="6"/>
    </row>
    <row r="1171" spans="18:19" x14ac:dyDescent="0.2">
      <c r="R1171" s="6"/>
      <c r="S1171" s="6"/>
    </row>
    <row r="1172" spans="18:19" x14ac:dyDescent="0.2">
      <c r="R1172" s="6"/>
      <c r="S1172" s="6"/>
    </row>
    <row r="1173" spans="18:19" x14ac:dyDescent="0.2">
      <c r="R1173" s="6"/>
      <c r="S1173" s="6"/>
    </row>
    <row r="1174" spans="18:19" x14ac:dyDescent="0.2">
      <c r="R1174" s="6"/>
      <c r="S1174" s="6"/>
    </row>
    <row r="1175" spans="18:19" x14ac:dyDescent="0.2">
      <c r="R1175" s="6"/>
      <c r="S1175" s="6"/>
    </row>
    <row r="1176" spans="18:19" x14ac:dyDescent="0.2">
      <c r="R1176" s="6"/>
      <c r="S1176" s="6"/>
    </row>
    <row r="1177" spans="18:19" x14ac:dyDescent="0.2">
      <c r="R1177" s="6"/>
      <c r="S1177" s="6"/>
    </row>
    <row r="1178" spans="18:19" x14ac:dyDescent="0.2">
      <c r="R1178" s="6"/>
      <c r="S1178" s="6"/>
    </row>
    <row r="1179" spans="18:19" x14ac:dyDescent="0.2">
      <c r="R1179" s="6"/>
      <c r="S1179" s="6"/>
    </row>
    <row r="1180" spans="18:19" x14ac:dyDescent="0.2">
      <c r="R1180" s="6"/>
      <c r="S1180" s="6"/>
    </row>
    <row r="1181" spans="18:19" x14ac:dyDescent="0.2">
      <c r="R1181" s="6"/>
      <c r="S1181" s="6"/>
    </row>
    <row r="1182" spans="18:19" x14ac:dyDescent="0.2">
      <c r="R1182" s="6"/>
      <c r="S1182" s="6"/>
    </row>
    <row r="1183" spans="18:19" x14ac:dyDescent="0.2">
      <c r="R1183" s="6"/>
      <c r="S1183" s="6"/>
    </row>
    <row r="1184" spans="18:19" x14ac:dyDescent="0.2">
      <c r="R1184" s="6"/>
      <c r="S1184" s="6"/>
    </row>
    <row r="1185" spans="18:19" x14ac:dyDescent="0.2">
      <c r="R1185" s="6"/>
      <c r="S1185" s="6"/>
    </row>
    <row r="1186" spans="18:19" x14ac:dyDescent="0.2">
      <c r="R1186" s="6"/>
      <c r="S1186" s="6"/>
    </row>
    <row r="1187" spans="18:19" x14ac:dyDescent="0.2">
      <c r="R1187" s="6"/>
      <c r="S1187" s="6"/>
    </row>
    <row r="1188" spans="18:19" x14ac:dyDescent="0.2">
      <c r="R1188" s="6"/>
      <c r="S1188" s="6"/>
    </row>
    <row r="1189" spans="18:19" x14ac:dyDescent="0.2">
      <c r="R1189" s="6"/>
      <c r="S1189" s="6"/>
    </row>
    <row r="1190" spans="18:19" x14ac:dyDescent="0.2">
      <c r="R1190" s="6"/>
      <c r="S1190" s="6"/>
    </row>
    <row r="1191" spans="18:19" x14ac:dyDescent="0.2">
      <c r="R1191" s="6"/>
      <c r="S1191" s="6"/>
    </row>
    <row r="1192" spans="18:19" x14ac:dyDescent="0.2">
      <c r="R1192" s="6"/>
      <c r="S1192" s="6"/>
    </row>
    <row r="1193" spans="18:19" x14ac:dyDescent="0.2">
      <c r="R1193" s="6"/>
      <c r="S1193" s="6"/>
    </row>
    <row r="1194" spans="18:19" x14ac:dyDescent="0.2">
      <c r="R1194" s="6"/>
      <c r="S1194" s="6"/>
    </row>
    <row r="1195" spans="18:19" x14ac:dyDescent="0.2">
      <c r="R1195" s="6"/>
      <c r="S1195" s="6"/>
    </row>
    <row r="1196" spans="18:19" x14ac:dyDescent="0.2">
      <c r="R1196" s="6"/>
      <c r="S1196" s="6"/>
    </row>
    <row r="1197" spans="18:19" x14ac:dyDescent="0.2">
      <c r="R1197" s="6"/>
      <c r="S1197" s="6"/>
    </row>
    <row r="1198" spans="18:19" x14ac:dyDescent="0.2">
      <c r="R1198" s="6"/>
      <c r="S1198" s="6"/>
    </row>
    <row r="1199" spans="18:19" x14ac:dyDescent="0.2">
      <c r="R1199" s="6"/>
      <c r="S1199" s="6"/>
    </row>
    <row r="1200" spans="18:19" x14ac:dyDescent="0.2">
      <c r="R1200" s="6"/>
      <c r="S1200" s="6"/>
    </row>
    <row r="1201" spans="18:19" x14ac:dyDescent="0.2">
      <c r="R1201" s="6"/>
      <c r="S1201" s="6"/>
    </row>
    <row r="1202" spans="18:19" x14ac:dyDescent="0.2">
      <c r="R1202" s="6"/>
      <c r="S1202" s="6"/>
    </row>
    <row r="1203" spans="18:19" x14ac:dyDescent="0.2">
      <c r="R1203" s="6"/>
      <c r="S1203" s="6"/>
    </row>
    <row r="1204" spans="18:19" x14ac:dyDescent="0.2">
      <c r="R1204" s="6"/>
      <c r="S1204" s="6"/>
    </row>
    <row r="1205" spans="18:19" x14ac:dyDescent="0.2">
      <c r="R1205" s="6"/>
      <c r="S1205" s="6"/>
    </row>
    <row r="1206" spans="18:19" x14ac:dyDescent="0.2">
      <c r="R1206" s="6"/>
      <c r="S1206" s="6"/>
    </row>
    <row r="1207" spans="18:19" x14ac:dyDescent="0.2">
      <c r="R1207" s="6"/>
      <c r="S1207" s="6"/>
    </row>
    <row r="1208" spans="18:19" x14ac:dyDescent="0.2">
      <c r="R1208" s="6"/>
      <c r="S1208" s="6"/>
    </row>
    <row r="1209" spans="18:19" x14ac:dyDescent="0.2">
      <c r="R1209" s="6"/>
      <c r="S1209" s="6"/>
    </row>
    <row r="1210" spans="18:19" x14ac:dyDescent="0.2">
      <c r="R1210" s="6"/>
      <c r="S1210" s="6"/>
    </row>
    <row r="1211" spans="18:19" x14ac:dyDescent="0.2">
      <c r="R1211" s="6"/>
      <c r="S1211" s="6"/>
    </row>
    <row r="1212" spans="18:19" x14ac:dyDescent="0.2">
      <c r="R1212" s="6"/>
      <c r="S1212" s="6"/>
    </row>
    <row r="1213" spans="18:19" x14ac:dyDescent="0.2">
      <c r="R1213" s="6"/>
      <c r="S1213" s="6"/>
    </row>
    <row r="1214" spans="18:19" x14ac:dyDescent="0.2">
      <c r="R1214" s="6"/>
      <c r="S1214" s="6"/>
    </row>
    <row r="1215" spans="18:19" x14ac:dyDescent="0.2">
      <c r="R1215" s="6"/>
      <c r="S1215" s="6"/>
    </row>
    <row r="1216" spans="18:19" x14ac:dyDescent="0.2">
      <c r="R1216" s="6"/>
      <c r="S1216" s="6"/>
    </row>
    <row r="1217" spans="18:19" x14ac:dyDescent="0.2">
      <c r="R1217" s="6"/>
      <c r="S1217" s="6"/>
    </row>
    <row r="1218" spans="18:19" x14ac:dyDescent="0.2">
      <c r="R1218" s="6"/>
      <c r="S1218" s="6"/>
    </row>
    <row r="1219" spans="18:19" x14ac:dyDescent="0.2">
      <c r="R1219" s="6"/>
      <c r="S1219" s="6"/>
    </row>
    <row r="1220" spans="18:19" x14ac:dyDescent="0.2">
      <c r="R1220" s="6"/>
      <c r="S1220" s="6"/>
    </row>
    <row r="1221" spans="18:19" x14ac:dyDescent="0.2">
      <c r="R1221" s="6"/>
      <c r="S1221" s="6"/>
    </row>
    <row r="1222" spans="18:19" x14ac:dyDescent="0.2">
      <c r="R1222" s="6"/>
      <c r="S1222" s="6"/>
    </row>
    <row r="1223" spans="18:19" x14ac:dyDescent="0.2">
      <c r="R1223" s="6"/>
      <c r="S1223" s="6"/>
    </row>
    <row r="1224" spans="18:19" x14ac:dyDescent="0.2">
      <c r="R1224" s="6"/>
      <c r="S1224" s="6"/>
    </row>
    <row r="1225" spans="18:19" x14ac:dyDescent="0.2">
      <c r="R1225" s="6"/>
      <c r="S1225" s="6"/>
    </row>
    <row r="1226" spans="18:19" x14ac:dyDescent="0.2">
      <c r="R1226" s="6"/>
      <c r="S1226" s="6"/>
    </row>
    <row r="1227" spans="18:19" x14ac:dyDescent="0.2">
      <c r="R1227" s="6"/>
      <c r="S1227" s="6"/>
    </row>
    <row r="1228" spans="18:19" x14ac:dyDescent="0.2">
      <c r="R1228" s="6"/>
      <c r="S1228" s="6"/>
    </row>
    <row r="1229" spans="18:19" x14ac:dyDescent="0.2">
      <c r="R1229" s="6"/>
      <c r="S1229" s="6"/>
    </row>
    <row r="1230" spans="18:19" x14ac:dyDescent="0.2">
      <c r="R1230" s="6"/>
      <c r="S1230" s="6"/>
    </row>
    <row r="1231" spans="18:19" x14ac:dyDescent="0.2">
      <c r="R1231" s="6"/>
      <c r="S1231" s="6"/>
    </row>
    <row r="1232" spans="18:19" x14ac:dyDescent="0.2">
      <c r="R1232" s="6"/>
      <c r="S1232" s="6"/>
    </row>
    <row r="1233" spans="18:19" x14ac:dyDescent="0.2">
      <c r="R1233" s="6"/>
      <c r="S1233" s="6"/>
    </row>
    <row r="1234" spans="18:19" x14ac:dyDescent="0.2">
      <c r="R1234" s="6"/>
      <c r="S1234" s="6"/>
    </row>
    <row r="1235" spans="18:19" x14ac:dyDescent="0.2">
      <c r="R1235" s="6"/>
      <c r="S1235" s="6"/>
    </row>
    <row r="1236" spans="18:19" x14ac:dyDescent="0.2">
      <c r="R1236" s="6"/>
      <c r="S1236" s="6"/>
    </row>
    <row r="1237" spans="18:19" x14ac:dyDescent="0.2">
      <c r="R1237" s="6"/>
      <c r="S1237" s="6"/>
    </row>
    <row r="1238" spans="18:19" x14ac:dyDescent="0.2">
      <c r="R1238" s="6"/>
      <c r="S1238" s="6"/>
    </row>
    <row r="1239" spans="18:19" x14ac:dyDescent="0.2">
      <c r="R1239" s="6"/>
      <c r="S1239" s="6"/>
    </row>
    <row r="1240" spans="18:19" x14ac:dyDescent="0.2">
      <c r="R1240" s="6"/>
      <c r="S1240" s="6"/>
    </row>
    <row r="1241" spans="18:19" x14ac:dyDescent="0.2">
      <c r="R1241" s="6"/>
      <c r="S1241" s="6"/>
    </row>
    <row r="1242" spans="18:19" x14ac:dyDescent="0.2">
      <c r="R1242" s="6"/>
      <c r="S1242" s="6"/>
    </row>
    <row r="1243" spans="18:19" x14ac:dyDescent="0.2">
      <c r="R1243" s="6"/>
      <c r="S1243" s="6"/>
    </row>
    <row r="1244" spans="18:19" x14ac:dyDescent="0.2">
      <c r="R1244" s="6"/>
      <c r="S1244" s="6"/>
    </row>
    <row r="1245" spans="18:19" x14ac:dyDescent="0.2">
      <c r="R1245" s="6"/>
      <c r="S1245" s="6"/>
    </row>
    <row r="1246" spans="18:19" x14ac:dyDescent="0.2">
      <c r="R1246" s="6"/>
      <c r="S1246" s="6"/>
    </row>
    <row r="1247" spans="18:19" x14ac:dyDescent="0.2">
      <c r="R1247" s="6"/>
      <c r="S1247" s="6"/>
    </row>
    <row r="1248" spans="18:19" x14ac:dyDescent="0.2">
      <c r="R1248" s="6"/>
      <c r="S1248" s="6"/>
    </row>
    <row r="1249" spans="18:19" x14ac:dyDescent="0.2">
      <c r="R1249" s="6"/>
      <c r="S1249" s="6"/>
    </row>
    <row r="1250" spans="18:19" x14ac:dyDescent="0.2">
      <c r="R1250" s="6"/>
      <c r="S1250" s="6"/>
    </row>
    <row r="1251" spans="18:19" x14ac:dyDescent="0.2">
      <c r="R1251" s="6"/>
      <c r="S1251" s="6"/>
    </row>
    <row r="1252" spans="18:19" x14ac:dyDescent="0.2">
      <c r="R1252" s="6"/>
      <c r="S1252" s="6"/>
    </row>
    <row r="1253" spans="18:19" x14ac:dyDescent="0.2">
      <c r="R1253" s="6"/>
      <c r="S1253" s="6"/>
    </row>
    <row r="1254" spans="18:19" x14ac:dyDescent="0.2">
      <c r="R1254" s="6"/>
      <c r="S1254" s="6"/>
    </row>
    <row r="1255" spans="18:19" x14ac:dyDescent="0.2">
      <c r="R1255" s="6"/>
      <c r="S1255" s="6"/>
    </row>
    <row r="1256" spans="18:19" x14ac:dyDescent="0.2">
      <c r="R1256" s="6"/>
      <c r="S1256" s="6"/>
    </row>
    <row r="1257" spans="18:19" x14ac:dyDescent="0.2">
      <c r="R1257" s="6"/>
      <c r="S1257" s="6"/>
    </row>
    <row r="1258" spans="18:19" x14ac:dyDescent="0.2">
      <c r="R1258" s="6"/>
      <c r="S1258" s="6"/>
    </row>
    <row r="1259" spans="18:19" x14ac:dyDescent="0.2">
      <c r="R1259" s="6"/>
      <c r="S1259" s="6"/>
    </row>
    <row r="1260" spans="18:19" x14ac:dyDescent="0.2">
      <c r="R1260" s="6"/>
      <c r="S1260" s="6"/>
    </row>
    <row r="1261" spans="18:19" x14ac:dyDescent="0.2">
      <c r="R1261" s="6"/>
      <c r="S1261" s="6"/>
    </row>
    <row r="1262" spans="18:19" x14ac:dyDescent="0.2">
      <c r="R1262" s="6"/>
      <c r="S1262" s="6"/>
    </row>
    <row r="1263" spans="18:19" x14ac:dyDescent="0.2">
      <c r="R1263" s="6"/>
      <c r="S1263" s="6"/>
    </row>
    <row r="1264" spans="18:19" x14ac:dyDescent="0.2">
      <c r="R1264" s="6"/>
      <c r="S1264" s="6"/>
    </row>
    <row r="1265" spans="18:19" x14ac:dyDescent="0.2">
      <c r="R1265" s="6"/>
      <c r="S1265" s="6"/>
    </row>
    <row r="1266" spans="18:19" x14ac:dyDescent="0.2">
      <c r="R1266" s="6"/>
      <c r="S1266" s="6"/>
    </row>
    <row r="1267" spans="18:19" x14ac:dyDescent="0.2">
      <c r="R1267" s="6"/>
      <c r="S1267" s="6"/>
    </row>
    <row r="1268" spans="18:19" x14ac:dyDescent="0.2">
      <c r="R1268" s="6"/>
      <c r="S1268" s="6"/>
    </row>
    <row r="1269" spans="18:19" x14ac:dyDescent="0.2">
      <c r="R1269" s="6"/>
      <c r="S1269" s="6"/>
    </row>
    <row r="1270" spans="18:19" x14ac:dyDescent="0.2">
      <c r="R1270" s="6"/>
      <c r="S1270" s="6"/>
    </row>
    <row r="1271" spans="18:19" x14ac:dyDescent="0.2">
      <c r="R1271" s="6"/>
      <c r="S1271" s="6"/>
    </row>
    <row r="1272" spans="18:19" x14ac:dyDescent="0.2">
      <c r="R1272" s="6"/>
      <c r="S1272" s="6"/>
    </row>
    <row r="1273" spans="18:19" x14ac:dyDescent="0.2">
      <c r="R1273" s="6"/>
      <c r="S1273" s="6"/>
    </row>
    <row r="1274" spans="18:19" x14ac:dyDescent="0.2">
      <c r="R1274" s="6"/>
      <c r="S1274" s="6"/>
    </row>
    <row r="1275" spans="18:19" x14ac:dyDescent="0.2">
      <c r="R1275" s="6"/>
      <c r="S1275" s="6"/>
    </row>
    <row r="1276" spans="18:19" x14ac:dyDescent="0.2">
      <c r="R1276" s="6"/>
      <c r="S1276" s="6"/>
    </row>
    <row r="1277" spans="18:19" x14ac:dyDescent="0.2">
      <c r="R1277" s="6"/>
      <c r="S1277" s="6"/>
    </row>
    <row r="1278" spans="18:19" x14ac:dyDescent="0.2">
      <c r="R1278" s="6"/>
      <c r="S1278" s="6"/>
    </row>
    <row r="1279" spans="18:19" x14ac:dyDescent="0.2">
      <c r="R1279" s="6"/>
      <c r="S1279" s="6"/>
    </row>
    <row r="1280" spans="18:19" x14ac:dyDescent="0.2">
      <c r="R1280" s="6"/>
      <c r="S1280" s="6"/>
    </row>
    <row r="1281" spans="18:19" x14ac:dyDescent="0.2">
      <c r="R1281" s="6"/>
      <c r="S1281" s="6"/>
    </row>
    <row r="1282" spans="18:19" x14ac:dyDescent="0.2">
      <c r="R1282" s="6"/>
      <c r="S1282" s="6"/>
    </row>
    <row r="1283" spans="18:19" x14ac:dyDescent="0.2">
      <c r="R1283" s="6"/>
      <c r="S1283" s="6"/>
    </row>
    <row r="1284" spans="18:19" x14ac:dyDescent="0.2">
      <c r="R1284" s="6"/>
      <c r="S1284" s="6"/>
    </row>
    <row r="1285" spans="18:19" x14ac:dyDescent="0.2">
      <c r="R1285" s="6"/>
      <c r="S1285" s="6"/>
    </row>
    <row r="1286" spans="18:19" x14ac:dyDescent="0.2">
      <c r="R1286" s="6"/>
      <c r="S1286" s="6"/>
    </row>
    <row r="1287" spans="18:19" x14ac:dyDescent="0.2">
      <c r="R1287" s="6"/>
      <c r="S1287" s="6"/>
    </row>
    <row r="1288" spans="18:19" x14ac:dyDescent="0.2">
      <c r="R1288" s="6"/>
      <c r="S1288" s="6"/>
    </row>
    <row r="1289" spans="18:19" x14ac:dyDescent="0.2">
      <c r="R1289" s="6"/>
      <c r="S1289" s="6"/>
    </row>
    <row r="1290" spans="18:19" x14ac:dyDescent="0.2">
      <c r="R1290" s="6"/>
      <c r="S1290" s="6"/>
    </row>
    <row r="1291" spans="18:19" x14ac:dyDescent="0.2">
      <c r="R1291" s="6"/>
      <c r="S1291" s="6"/>
    </row>
    <row r="1292" spans="18:19" x14ac:dyDescent="0.2">
      <c r="R1292" s="6"/>
      <c r="S1292" s="6"/>
    </row>
    <row r="1293" spans="18:19" x14ac:dyDescent="0.2">
      <c r="R1293" s="6"/>
      <c r="S1293" s="6"/>
    </row>
    <row r="1294" spans="18:19" x14ac:dyDescent="0.2">
      <c r="R1294" s="6"/>
      <c r="S1294" s="6"/>
    </row>
    <row r="1295" spans="18:19" x14ac:dyDescent="0.2">
      <c r="R1295" s="6"/>
      <c r="S1295" s="6"/>
    </row>
    <row r="1296" spans="18:19" x14ac:dyDescent="0.2">
      <c r="R1296" s="6"/>
      <c r="S1296" s="6"/>
    </row>
    <row r="1297" spans="18:19" x14ac:dyDescent="0.2">
      <c r="R1297" s="6"/>
      <c r="S1297" s="6"/>
    </row>
    <row r="1298" spans="18:19" x14ac:dyDescent="0.2">
      <c r="R1298" s="6"/>
      <c r="S1298" s="6"/>
    </row>
    <row r="1299" spans="18:19" x14ac:dyDescent="0.2">
      <c r="R1299" s="6"/>
      <c r="S1299" s="6"/>
    </row>
    <row r="1300" spans="18:19" x14ac:dyDescent="0.2">
      <c r="R1300" s="6"/>
      <c r="S1300" s="6"/>
    </row>
    <row r="1301" spans="18:19" x14ac:dyDescent="0.2">
      <c r="R1301" s="6"/>
      <c r="S1301" s="6"/>
    </row>
    <row r="1302" spans="18:19" x14ac:dyDescent="0.2">
      <c r="R1302" s="6"/>
      <c r="S1302" s="6"/>
    </row>
    <row r="1303" spans="18:19" x14ac:dyDescent="0.2">
      <c r="R1303" s="6"/>
      <c r="S1303" s="6"/>
    </row>
    <row r="1304" spans="18:19" x14ac:dyDescent="0.2">
      <c r="R1304" s="6"/>
      <c r="S1304" s="6"/>
    </row>
    <row r="1305" spans="18:19" x14ac:dyDescent="0.2">
      <c r="R1305" s="6"/>
      <c r="S1305" s="6"/>
    </row>
    <row r="1306" spans="18:19" x14ac:dyDescent="0.2">
      <c r="R1306" s="6"/>
      <c r="S1306" s="6"/>
    </row>
    <row r="1307" spans="18:19" x14ac:dyDescent="0.2">
      <c r="R1307" s="6"/>
      <c r="S1307" s="6"/>
    </row>
    <row r="1308" spans="18:19" x14ac:dyDescent="0.2">
      <c r="R1308" s="6"/>
      <c r="S1308" s="6"/>
    </row>
    <row r="1309" spans="18:19" x14ac:dyDescent="0.2">
      <c r="R1309" s="6"/>
      <c r="S1309" s="6"/>
    </row>
    <row r="1310" spans="18:19" x14ac:dyDescent="0.2">
      <c r="R1310" s="6"/>
      <c r="S1310" s="6"/>
    </row>
    <row r="1311" spans="18:19" x14ac:dyDescent="0.2">
      <c r="R1311" s="6"/>
      <c r="S1311" s="6"/>
    </row>
    <row r="1312" spans="18:19" x14ac:dyDescent="0.2">
      <c r="R1312" s="6"/>
      <c r="S1312" s="6"/>
    </row>
    <row r="1313" spans="18:19" x14ac:dyDescent="0.2">
      <c r="R1313" s="6"/>
      <c r="S1313" s="6"/>
    </row>
    <row r="1314" spans="18:19" x14ac:dyDescent="0.2">
      <c r="R1314" s="6"/>
      <c r="S1314" s="6"/>
    </row>
    <row r="1315" spans="18:19" x14ac:dyDescent="0.2">
      <c r="R1315" s="6"/>
      <c r="S1315" s="6"/>
    </row>
    <row r="1316" spans="18:19" x14ac:dyDescent="0.2">
      <c r="R1316" s="6"/>
      <c r="S1316" s="6"/>
    </row>
    <row r="1317" spans="18:19" x14ac:dyDescent="0.2">
      <c r="R1317" s="6"/>
      <c r="S1317" s="6"/>
    </row>
    <row r="1318" spans="18:19" x14ac:dyDescent="0.2">
      <c r="R1318" s="6"/>
      <c r="S1318" s="6"/>
    </row>
    <row r="1319" spans="18:19" x14ac:dyDescent="0.2">
      <c r="R1319" s="6"/>
      <c r="S1319" s="6"/>
    </row>
    <row r="1320" spans="18:19" x14ac:dyDescent="0.2">
      <c r="R1320" s="6"/>
      <c r="S1320" s="6"/>
    </row>
    <row r="1321" spans="18:19" x14ac:dyDescent="0.2">
      <c r="R1321" s="6"/>
      <c r="S1321" s="6"/>
    </row>
    <row r="1322" spans="18:19" x14ac:dyDescent="0.2">
      <c r="R1322" s="6"/>
      <c r="S1322" s="6"/>
    </row>
    <row r="1323" spans="18:19" x14ac:dyDescent="0.2">
      <c r="R1323" s="6"/>
      <c r="S1323" s="6"/>
    </row>
    <row r="1324" spans="18:19" x14ac:dyDescent="0.2">
      <c r="R1324" s="6"/>
      <c r="S1324" s="6"/>
    </row>
    <row r="1325" spans="18:19" x14ac:dyDescent="0.2">
      <c r="R1325" s="6"/>
      <c r="S1325" s="6"/>
    </row>
    <row r="1326" spans="18:19" x14ac:dyDescent="0.2">
      <c r="R1326" s="6"/>
      <c r="S1326" s="6"/>
    </row>
    <row r="1327" spans="18:19" x14ac:dyDescent="0.2">
      <c r="R1327" s="6"/>
      <c r="S1327" s="6"/>
    </row>
    <row r="1328" spans="18:19" x14ac:dyDescent="0.2">
      <c r="R1328" s="6"/>
      <c r="S1328" s="6"/>
    </row>
    <row r="1329" spans="18:19" x14ac:dyDescent="0.2">
      <c r="R1329" s="6"/>
      <c r="S1329" s="6"/>
    </row>
    <row r="1330" spans="18:19" x14ac:dyDescent="0.2">
      <c r="R1330" s="6"/>
      <c r="S1330" s="6"/>
    </row>
    <row r="1331" spans="18:19" x14ac:dyDescent="0.2">
      <c r="R1331" s="6"/>
      <c r="S1331" s="6"/>
    </row>
    <row r="1332" spans="18:19" x14ac:dyDescent="0.2">
      <c r="R1332" s="6"/>
      <c r="S1332" s="6"/>
    </row>
    <row r="1333" spans="18:19" x14ac:dyDescent="0.2">
      <c r="R1333" s="6"/>
      <c r="S1333" s="6"/>
    </row>
    <row r="1334" spans="18:19" x14ac:dyDescent="0.2">
      <c r="R1334" s="6"/>
      <c r="S1334" s="6"/>
    </row>
    <row r="1335" spans="18:19" x14ac:dyDescent="0.2">
      <c r="R1335" s="6"/>
      <c r="S1335" s="6"/>
    </row>
    <row r="1336" spans="18:19" x14ac:dyDescent="0.2">
      <c r="R1336" s="6"/>
      <c r="S1336" s="6"/>
    </row>
    <row r="1337" spans="18:19" x14ac:dyDescent="0.2">
      <c r="R1337" s="6"/>
      <c r="S1337" s="6"/>
    </row>
    <row r="1338" spans="18:19" x14ac:dyDescent="0.2">
      <c r="R1338" s="6"/>
      <c r="S1338" s="6"/>
    </row>
    <row r="1339" spans="18:19" x14ac:dyDescent="0.2">
      <c r="R1339" s="6"/>
      <c r="S1339" s="6"/>
    </row>
    <row r="1340" spans="18:19" x14ac:dyDescent="0.2">
      <c r="R1340" s="6"/>
      <c r="S1340" s="6"/>
    </row>
    <row r="1341" spans="18:19" x14ac:dyDescent="0.2">
      <c r="R1341" s="6"/>
      <c r="S1341" s="6"/>
    </row>
    <row r="1342" spans="18:19" x14ac:dyDescent="0.2">
      <c r="R1342" s="6"/>
      <c r="S1342" s="6"/>
    </row>
    <row r="1343" spans="18:19" x14ac:dyDescent="0.2">
      <c r="R1343" s="6"/>
      <c r="S1343" s="6"/>
    </row>
    <row r="1344" spans="18:19" x14ac:dyDescent="0.2">
      <c r="R1344" s="6"/>
      <c r="S1344" s="6"/>
    </row>
    <row r="1345" spans="18:19" x14ac:dyDescent="0.2">
      <c r="R1345" s="6"/>
      <c r="S1345" s="6"/>
    </row>
    <row r="1346" spans="18:19" x14ac:dyDescent="0.2">
      <c r="R1346" s="6"/>
      <c r="S1346" s="6"/>
    </row>
    <row r="1347" spans="18:19" x14ac:dyDescent="0.2">
      <c r="R1347" s="6"/>
      <c r="S1347" s="6"/>
    </row>
    <row r="1348" spans="18:19" x14ac:dyDescent="0.2">
      <c r="R1348" s="6"/>
      <c r="S1348" s="6"/>
    </row>
    <row r="1349" spans="18:19" x14ac:dyDescent="0.2">
      <c r="R1349" s="6"/>
      <c r="S1349" s="6"/>
    </row>
    <row r="1350" spans="18:19" x14ac:dyDescent="0.2">
      <c r="R1350" s="6"/>
      <c r="S1350" s="6"/>
    </row>
    <row r="1351" spans="18:19" x14ac:dyDescent="0.2">
      <c r="R1351" s="6"/>
      <c r="S1351" s="6"/>
    </row>
    <row r="1352" spans="18:19" x14ac:dyDescent="0.2">
      <c r="R1352" s="6"/>
      <c r="S1352" s="6"/>
    </row>
    <row r="1353" spans="18:19" x14ac:dyDescent="0.2">
      <c r="R1353" s="6"/>
      <c r="S1353" s="6"/>
    </row>
    <row r="1354" spans="18:19" x14ac:dyDescent="0.2">
      <c r="R1354" s="6"/>
      <c r="S1354" s="6"/>
    </row>
    <row r="1355" spans="18:19" x14ac:dyDescent="0.2">
      <c r="R1355" s="6"/>
      <c r="S1355" s="6"/>
    </row>
    <row r="1356" spans="18:19" x14ac:dyDescent="0.2">
      <c r="R1356" s="6"/>
      <c r="S1356" s="6"/>
    </row>
    <row r="1357" spans="18:19" x14ac:dyDescent="0.2">
      <c r="R1357" s="6"/>
      <c r="S1357" s="6"/>
    </row>
    <row r="1358" spans="18:19" x14ac:dyDescent="0.2">
      <c r="R1358" s="6"/>
      <c r="S1358" s="6"/>
    </row>
    <row r="1359" spans="18:19" x14ac:dyDescent="0.2">
      <c r="R1359" s="6"/>
      <c r="S1359" s="6"/>
    </row>
    <row r="1360" spans="18:19" x14ac:dyDescent="0.2">
      <c r="R1360" s="6"/>
      <c r="S1360" s="6"/>
    </row>
    <row r="1361" spans="18:19" x14ac:dyDescent="0.2">
      <c r="R1361" s="6"/>
      <c r="S1361" s="6"/>
    </row>
    <row r="1362" spans="18:19" x14ac:dyDescent="0.2">
      <c r="R1362" s="6"/>
      <c r="S1362" s="6"/>
    </row>
    <row r="1363" spans="18:19" x14ac:dyDescent="0.2">
      <c r="R1363" s="6"/>
      <c r="S1363" s="6"/>
    </row>
    <row r="1364" spans="18:19" x14ac:dyDescent="0.2">
      <c r="R1364" s="6"/>
      <c r="S1364" s="6"/>
    </row>
    <row r="1365" spans="18:19" x14ac:dyDescent="0.2">
      <c r="R1365" s="6"/>
      <c r="S1365" s="6"/>
    </row>
    <row r="1366" spans="18:19" x14ac:dyDescent="0.2">
      <c r="R1366" s="6"/>
      <c r="S1366" s="6"/>
    </row>
    <row r="1367" spans="18:19" x14ac:dyDescent="0.2">
      <c r="R1367" s="6"/>
      <c r="S1367" s="6"/>
    </row>
    <row r="1368" spans="18:19" x14ac:dyDescent="0.2">
      <c r="R1368" s="6"/>
      <c r="S1368" s="6"/>
    </row>
    <row r="1369" spans="18:19" x14ac:dyDescent="0.2">
      <c r="R1369" s="6"/>
      <c r="S1369" s="6"/>
    </row>
    <row r="1370" spans="18:19" x14ac:dyDescent="0.2">
      <c r="R1370" s="6"/>
      <c r="S1370" s="6"/>
    </row>
    <row r="1371" spans="18:19" x14ac:dyDescent="0.2">
      <c r="R1371" s="6"/>
      <c r="S1371" s="6"/>
    </row>
    <row r="1372" spans="18:19" x14ac:dyDescent="0.2">
      <c r="R1372" s="6"/>
      <c r="S1372" s="6"/>
    </row>
    <row r="1373" spans="18:19" x14ac:dyDescent="0.2">
      <c r="R1373" s="6"/>
      <c r="S1373" s="6"/>
    </row>
    <row r="1374" spans="18:19" x14ac:dyDescent="0.2">
      <c r="R1374" s="6"/>
      <c r="S1374" s="6"/>
    </row>
    <row r="1375" spans="18:19" x14ac:dyDescent="0.2">
      <c r="R1375" s="6"/>
      <c r="S1375" s="6"/>
    </row>
    <row r="1376" spans="18:19" x14ac:dyDescent="0.2">
      <c r="R1376" s="6"/>
      <c r="S1376" s="6"/>
    </row>
    <row r="1377" spans="18:19" x14ac:dyDescent="0.2">
      <c r="R1377" s="6"/>
      <c r="S1377" s="6"/>
    </row>
    <row r="1378" spans="18:19" x14ac:dyDescent="0.2">
      <c r="R1378" s="6"/>
      <c r="S1378" s="6"/>
    </row>
    <row r="1379" spans="18:19" x14ac:dyDescent="0.2">
      <c r="R1379" s="6"/>
      <c r="S1379" s="6"/>
    </row>
    <row r="1380" spans="18:19" x14ac:dyDescent="0.2">
      <c r="R1380" s="6"/>
      <c r="S1380" s="6"/>
    </row>
    <row r="1381" spans="18:19" x14ac:dyDescent="0.2">
      <c r="R1381" s="6"/>
      <c r="S1381" s="6"/>
    </row>
    <row r="1382" spans="18:19" x14ac:dyDescent="0.2">
      <c r="R1382" s="6"/>
      <c r="S1382" s="6"/>
    </row>
    <row r="1383" spans="18:19" x14ac:dyDescent="0.2">
      <c r="R1383" s="6"/>
      <c r="S1383" s="6"/>
    </row>
    <row r="1384" spans="18:19" x14ac:dyDescent="0.2">
      <c r="R1384" s="6"/>
      <c r="S1384" s="6"/>
    </row>
    <row r="1385" spans="18:19" x14ac:dyDescent="0.2">
      <c r="R1385" s="6"/>
      <c r="S1385" s="6"/>
    </row>
    <row r="1386" spans="18:19" x14ac:dyDescent="0.2">
      <c r="R1386" s="6"/>
      <c r="S1386" s="6"/>
    </row>
    <row r="1387" spans="18:19" x14ac:dyDescent="0.2">
      <c r="R1387" s="6"/>
      <c r="S1387" s="6"/>
    </row>
    <row r="1388" spans="18:19" x14ac:dyDescent="0.2">
      <c r="R1388" s="6"/>
      <c r="S1388" s="6"/>
    </row>
    <row r="1389" spans="18:19" x14ac:dyDescent="0.2">
      <c r="R1389" s="6"/>
      <c r="S1389" s="6"/>
    </row>
    <row r="1390" spans="18:19" x14ac:dyDescent="0.2">
      <c r="R1390" s="6"/>
      <c r="S1390" s="6"/>
    </row>
    <row r="1391" spans="18:19" x14ac:dyDescent="0.2">
      <c r="R1391" s="6"/>
      <c r="S1391" s="6"/>
    </row>
    <row r="1392" spans="18:19" x14ac:dyDescent="0.2">
      <c r="R1392" s="6"/>
      <c r="S1392" s="6"/>
    </row>
    <row r="1393" spans="18:19" x14ac:dyDescent="0.2">
      <c r="R1393" s="6"/>
      <c r="S1393" s="6"/>
    </row>
    <row r="1394" spans="18:19" x14ac:dyDescent="0.2">
      <c r="R1394" s="6"/>
      <c r="S1394" s="6"/>
    </row>
    <row r="1395" spans="18:19" x14ac:dyDescent="0.2">
      <c r="R1395" s="6"/>
      <c r="S1395" s="6"/>
    </row>
    <row r="1396" spans="18:19" x14ac:dyDescent="0.2">
      <c r="R1396" s="6"/>
      <c r="S1396" s="6"/>
    </row>
    <row r="1397" spans="18:19" x14ac:dyDescent="0.2">
      <c r="R1397" s="6"/>
      <c r="S1397" s="6"/>
    </row>
    <row r="1398" spans="18:19" x14ac:dyDescent="0.2">
      <c r="R1398" s="6"/>
      <c r="S1398" s="6"/>
    </row>
    <row r="1399" spans="18:19" x14ac:dyDescent="0.2">
      <c r="R1399" s="6"/>
      <c r="S1399" s="6"/>
    </row>
    <row r="1400" spans="18:19" x14ac:dyDescent="0.2">
      <c r="R1400" s="6"/>
      <c r="S1400" s="6"/>
    </row>
    <row r="1401" spans="18:19" x14ac:dyDescent="0.2">
      <c r="R1401" s="6"/>
      <c r="S1401" s="6"/>
    </row>
    <row r="1402" spans="18:19" x14ac:dyDescent="0.2">
      <c r="R1402" s="6"/>
      <c r="S1402" s="6"/>
    </row>
    <row r="1403" spans="18:19" x14ac:dyDescent="0.2">
      <c r="R1403" s="6"/>
      <c r="S1403" s="6"/>
    </row>
    <row r="1404" spans="18:19" x14ac:dyDescent="0.2">
      <c r="R1404" s="6"/>
      <c r="S1404" s="6"/>
    </row>
    <row r="1405" spans="18:19" x14ac:dyDescent="0.2">
      <c r="R1405" s="6"/>
      <c r="S1405" s="6"/>
    </row>
    <row r="1406" spans="18:19" x14ac:dyDescent="0.2">
      <c r="R1406" s="6"/>
      <c r="S1406" s="6"/>
    </row>
    <row r="1407" spans="18:19" x14ac:dyDescent="0.2">
      <c r="R1407" s="6"/>
      <c r="S1407" s="6"/>
    </row>
    <row r="1408" spans="18:19" x14ac:dyDescent="0.2">
      <c r="R1408" s="6"/>
      <c r="S1408" s="6"/>
    </row>
    <row r="1409" spans="18:19" x14ac:dyDescent="0.2">
      <c r="R1409" s="6"/>
      <c r="S1409" s="6"/>
    </row>
    <row r="1410" spans="18:19" x14ac:dyDescent="0.2">
      <c r="R1410" s="6"/>
      <c r="S1410" s="6"/>
    </row>
    <row r="1411" spans="18:19" x14ac:dyDescent="0.2">
      <c r="R1411" s="6"/>
      <c r="S1411" s="6"/>
    </row>
    <row r="1412" spans="18:19" x14ac:dyDescent="0.2">
      <c r="R1412" s="6"/>
      <c r="S1412" s="6"/>
    </row>
    <row r="1413" spans="18:19" x14ac:dyDescent="0.2">
      <c r="R1413" s="6"/>
      <c r="S1413" s="6"/>
    </row>
    <row r="1414" spans="18:19" x14ac:dyDescent="0.2">
      <c r="R1414" s="6"/>
      <c r="S1414" s="6"/>
    </row>
    <row r="1415" spans="18:19" x14ac:dyDescent="0.2">
      <c r="R1415" s="6"/>
      <c r="S1415" s="6"/>
    </row>
    <row r="1416" spans="18:19" x14ac:dyDescent="0.2">
      <c r="R1416" s="6"/>
      <c r="S1416" s="6"/>
    </row>
    <row r="1417" spans="18:19" x14ac:dyDescent="0.2">
      <c r="R1417" s="6"/>
      <c r="S1417" s="6"/>
    </row>
    <row r="1418" spans="18:19" x14ac:dyDescent="0.2">
      <c r="R1418" s="6"/>
      <c r="S1418" s="6"/>
    </row>
    <row r="1419" spans="18:19" x14ac:dyDescent="0.2">
      <c r="R1419" s="6"/>
      <c r="S1419" s="6"/>
    </row>
    <row r="1420" spans="18:19" x14ac:dyDescent="0.2">
      <c r="R1420" s="6"/>
      <c r="S1420" s="6"/>
    </row>
    <row r="1421" spans="18:19" x14ac:dyDescent="0.2">
      <c r="R1421" s="6"/>
      <c r="S1421" s="6"/>
    </row>
    <row r="1422" spans="18:19" x14ac:dyDescent="0.2">
      <c r="R1422" s="6"/>
      <c r="S1422" s="6"/>
    </row>
    <row r="1423" spans="18:19" x14ac:dyDescent="0.2">
      <c r="R1423" s="6"/>
      <c r="S1423" s="6"/>
    </row>
    <row r="1424" spans="18:19" x14ac:dyDescent="0.2">
      <c r="R1424" s="6"/>
      <c r="S1424" s="6"/>
    </row>
    <row r="1425" spans="18:19" x14ac:dyDescent="0.2">
      <c r="R1425" s="6"/>
      <c r="S1425" s="6"/>
    </row>
    <row r="1426" spans="18:19" x14ac:dyDescent="0.2">
      <c r="R1426" s="6"/>
      <c r="S1426" s="6"/>
    </row>
    <row r="1427" spans="18:19" x14ac:dyDescent="0.2">
      <c r="R1427" s="6"/>
      <c r="S1427" s="6"/>
    </row>
    <row r="1428" spans="18:19" x14ac:dyDescent="0.2">
      <c r="R1428" s="6"/>
      <c r="S1428" s="6"/>
    </row>
    <row r="1429" spans="18:19" x14ac:dyDescent="0.2">
      <c r="R1429" s="6"/>
      <c r="S1429" s="6"/>
    </row>
    <row r="1430" spans="18:19" x14ac:dyDescent="0.2">
      <c r="R1430" s="6"/>
      <c r="S1430" s="6"/>
    </row>
    <row r="1431" spans="18:19" x14ac:dyDescent="0.2">
      <c r="R1431" s="6"/>
      <c r="S1431" s="6"/>
    </row>
    <row r="1432" spans="18:19" x14ac:dyDescent="0.2">
      <c r="R1432" s="6"/>
      <c r="S1432" s="6"/>
    </row>
    <row r="1433" spans="18:19" x14ac:dyDescent="0.2">
      <c r="R1433" s="6"/>
      <c r="S1433" s="6"/>
    </row>
    <row r="1434" spans="18:19" x14ac:dyDescent="0.2">
      <c r="R1434" s="6"/>
      <c r="S1434" s="6"/>
    </row>
    <row r="1435" spans="18:19" x14ac:dyDescent="0.2">
      <c r="R1435" s="6"/>
      <c r="S1435" s="6"/>
    </row>
    <row r="1436" spans="18:19" x14ac:dyDescent="0.2">
      <c r="R1436" s="6"/>
      <c r="S1436" s="6"/>
    </row>
    <row r="1437" spans="18:19" x14ac:dyDescent="0.2">
      <c r="R1437" s="6"/>
      <c r="S1437" s="6"/>
    </row>
    <row r="1438" spans="18:19" x14ac:dyDescent="0.2">
      <c r="R1438" s="6"/>
      <c r="S1438" s="6"/>
    </row>
    <row r="1439" spans="18:19" x14ac:dyDescent="0.2">
      <c r="R1439" s="6"/>
      <c r="S1439" s="6"/>
    </row>
    <row r="1440" spans="18:19" x14ac:dyDescent="0.2">
      <c r="R1440" s="6"/>
      <c r="S1440" s="6"/>
    </row>
    <row r="1441" spans="18:19" x14ac:dyDescent="0.2">
      <c r="R1441" s="6"/>
      <c r="S1441" s="6"/>
    </row>
    <row r="1442" spans="18:19" x14ac:dyDescent="0.2">
      <c r="R1442" s="6"/>
      <c r="S1442" s="6"/>
    </row>
    <row r="1443" spans="18:19" x14ac:dyDescent="0.2">
      <c r="R1443" s="6"/>
      <c r="S1443" s="6"/>
    </row>
    <row r="1444" spans="18:19" x14ac:dyDescent="0.2">
      <c r="R1444" s="6"/>
      <c r="S1444" s="6"/>
    </row>
    <row r="1445" spans="18:19" x14ac:dyDescent="0.2">
      <c r="R1445" s="6"/>
      <c r="S1445" s="6"/>
    </row>
    <row r="1446" spans="18:19" x14ac:dyDescent="0.2">
      <c r="R1446" s="6"/>
      <c r="S1446" s="6"/>
    </row>
    <row r="1447" spans="18:19" x14ac:dyDescent="0.2">
      <c r="R1447" s="6"/>
      <c r="S1447" s="6"/>
    </row>
    <row r="1448" spans="18:19" x14ac:dyDescent="0.2">
      <c r="R1448" s="6"/>
      <c r="S1448" s="6"/>
    </row>
    <row r="1449" spans="18:19" x14ac:dyDescent="0.2">
      <c r="R1449" s="6"/>
      <c r="S1449" s="6"/>
    </row>
    <row r="1450" spans="18:19" x14ac:dyDescent="0.2">
      <c r="R1450" s="6"/>
      <c r="S1450" s="6"/>
    </row>
    <row r="1451" spans="18:19" x14ac:dyDescent="0.2">
      <c r="R1451" s="6"/>
      <c r="S1451" s="6"/>
    </row>
    <row r="1452" spans="18:19" x14ac:dyDescent="0.2">
      <c r="R1452" s="6"/>
      <c r="S1452" s="6"/>
    </row>
    <row r="1453" spans="18:19" x14ac:dyDescent="0.2">
      <c r="R1453" s="6"/>
      <c r="S1453" s="6"/>
    </row>
    <row r="1454" spans="18:19" x14ac:dyDescent="0.2">
      <c r="R1454" s="6"/>
      <c r="S1454" s="6"/>
    </row>
    <row r="1455" spans="18:19" x14ac:dyDescent="0.2">
      <c r="R1455" s="6"/>
      <c r="S1455" s="6"/>
    </row>
    <row r="1456" spans="18:19" x14ac:dyDescent="0.2">
      <c r="R1456" s="6"/>
      <c r="S1456" s="6"/>
    </row>
    <row r="1457" spans="18:19" x14ac:dyDescent="0.2">
      <c r="R1457" s="6"/>
      <c r="S1457" s="6"/>
    </row>
    <row r="1458" spans="18:19" x14ac:dyDescent="0.2">
      <c r="R1458" s="6"/>
      <c r="S1458" s="6"/>
    </row>
    <row r="1459" spans="18:19" x14ac:dyDescent="0.2">
      <c r="R1459" s="6"/>
      <c r="S1459" s="6"/>
    </row>
    <row r="1460" spans="18:19" x14ac:dyDescent="0.2">
      <c r="R1460" s="6"/>
      <c r="S1460" s="6"/>
    </row>
    <row r="1461" spans="18:19" x14ac:dyDescent="0.2">
      <c r="R1461" s="6"/>
      <c r="S1461" s="6"/>
    </row>
    <row r="1462" spans="18:19" x14ac:dyDescent="0.2">
      <c r="R1462" s="6"/>
      <c r="S1462" s="6"/>
    </row>
    <row r="1463" spans="18:19" x14ac:dyDescent="0.2">
      <c r="R1463" s="6"/>
      <c r="S1463" s="6"/>
    </row>
    <row r="1464" spans="18:19" x14ac:dyDescent="0.2">
      <c r="R1464" s="6"/>
      <c r="S1464" s="6"/>
    </row>
    <row r="1465" spans="18:19" x14ac:dyDescent="0.2">
      <c r="R1465" s="6"/>
      <c r="S1465" s="6"/>
    </row>
    <row r="1466" spans="18:19" x14ac:dyDescent="0.2">
      <c r="R1466" s="6"/>
      <c r="S1466" s="6"/>
    </row>
    <row r="1467" spans="18:19" x14ac:dyDescent="0.2">
      <c r="R1467" s="6"/>
      <c r="S1467" s="6"/>
    </row>
    <row r="1468" spans="18:19" x14ac:dyDescent="0.2">
      <c r="R1468" s="6"/>
      <c r="S1468" s="6"/>
    </row>
    <row r="1469" spans="18:19" x14ac:dyDescent="0.2">
      <c r="R1469" s="6"/>
      <c r="S1469" s="6"/>
    </row>
    <row r="1470" spans="18:19" x14ac:dyDescent="0.2">
      <c r="R1470" s="6"/>
      <c r="S1470" s="6"/>
    </row>
    <row r="1471" spans="18:19" x14ac:dyDescent="0.2">
      <c r="R1471" s="6"/>
      <c r="S1471" s="6"/>
    </row>
    <row r="1472" spans="18:19" x14ac:dyDescent="0.2">
      <c r="R1472" s="6"/>
      <c r="S1472" s="6"/>
    </row>
    <row r="1473" spans="18:19" x14ac:dyDescent="0.2">
      <c r="R1473" s="6"/>
      <c r="S1473" s="6"/>
    </row>
    <row r="1474" spans="18:19" x14ac:dyDescent="0.2">
      <c r="R1474" s="6"/>
      <c r="S1474" s="6"/>
    </row>
    <row r="1475" spans="18:19" x14ac:dyDescent="0.2">
      <c r="R1475" s="6"/>
      <c r="S1475" s="6"/>
    </row>
    <row r="1476" spans="18:19" x14ac:dyDescent="0.2">
      <c r="R1476" s="6"/>
      <c r="S1476" s="6"/>
    </row>
    <row r="1477" spans="18:19" x14ac:dyDescent="0.2">
      <c r="R1477" s="6"/>
      <c r="S1477" s="6"/>
    </row>
    <row r="1478" spans="18:19" x14ac:dyDescent="0.2">
      <c r="R1478" s="6"/>
      <c r="S1478" s="6"/>
    </row>
    <row r="1479" spans="18:19" x14ac:dyDescent="0.2">
      <c r="R1479" s="6"/>
      <c r="S1479" s="6"/>
    </row>
    <row r="1480" spans="18:19" x14ac:dyDescent="0.2">
      <c r="R1480" s="6"/>
      <c r="S1480" s="6"/>
    </row>
    <row r="1481" spans="18:19" x14ac:dyDescent="0.2">
      <c r="R1481" s="6"/>
      <c r="S1481" s="6"/>
    </row>
    <row r="1482" spans="18:19" x14ac:dyDescent="0.2">
      <c r="R1482" s="6"/>
      <c r="S1482" s="6"/>
    </row>
    <row r="1483" spans="18:19" x14ac:dyDescent="0.2">
      <c r="R1483" s="6"/>
      <c r="S1483" s="6"/>
    </row>
    <row r="1484" spans="18:19" x14ac:dyDescent="0.2">
      <c r="R1484" s="6"/>
      <c r="S1484" s="6"/>
    </row>
    <row r="1485" spans="18:19" x14ac:dyDescent="0.2">
      <c r="R1485" s="6"/>
      <c r="S1485" s="6"/>
    </row>
    <row r="1486" spans="18:19" x14ac:dyDescent="0.2">
      <c r="R1486" s="6"/>
      <c r="S1486" s="6"/>
    </row>
    <row r="1487" spans="18:19" x14ac:dyDescent="0.2">
      <c r="R1487" s="6"/>
      <c r="S1487" s="6"/>
    </row>
    <row r="1488" spans="18:19" x14ac:dyDescent="0.2">
      <c r="R1488" s="6"/>
      <c r="S1488" s="6"/>
    </row>
    <row r="1489" spans="18:19" x14ac:dyDescent="0.2">
      <c r="R1489" s="6"/>
      <c r="S1489" s="6"/>
    </row>
    <row r="1490" spans="18:19" x14ac:dyDescent="0.2">
      <c r="R1490" s="6"/>
      <c r="S1490" s="6"/>
    </row>
    <row r="1491" spans="18:19" x14ac:dyDescent="0.2">
      <c r="R1491" s="6"/>
      <c r="S1491" s="6"/>
    </row>
    <row r="1492" spans="18:19" x14ac:dyDescent="0.2">
      <c r="R1492" s="6"/>
      <c r="S1492" s="6"/>
    </row>
    <row r="1493" spans="18:19" x14ac:dyDescent="0.2">
      <c r="R1493" s="6"/>
      <c r="S1493" s="6"/>
    </row>
    <row r="1494" spans="18:19" x14ac:dyDescent="0.2">
      <c r="R1494" s="6"/>
      <c r="S1494" s="6"/>
    </row>
    <row r="1495" spans="18:19" x14ac:dyDescent="0.2">
      <c r="R1495" s="6"/>
      <c r="S1495" s="6"/>
    </row>
    <row r="1496" spans="18:19" x14ac:dyDescent="0.2">
      <c r="R1496" s="6"/>
      <c r="S1496" s="6"/>
    </row>
    <row r="1497" spans="18:19" x14ac:dyDescent="0.2">
      <c r="R1497" s="6"/>
      <c r="S1497" s="6"/>
    </row>
    <row r="1498" spans="18:19" x14ac:dyDescent="0.2">
      <c r="R1498" s="6"/>
      <c r="S1498" s="6"/>
    </row>
    <row r="1499" spans="18:19" x14ac:dyDescent="0.2">
      <c r="R1499" s="6"/>
      <c r="S1499" s="6"/>
    </row>
    <row r="1500" spans="18:19" x14ac:dyDescent="0.2">
      <c r="R1500" s="6"/>
      <c r="S1500" s="6"/>
    </row>
    <row r="1501" spans="18:19" x14ac:dyDescent="0.2">
      <c r="R1501" s="6"/>
      <c r="S1501" s="6"/>
    </row>
    <row r="1502" spans="18:19" x14ac:dyDescent="0.2">
      <c r="R1502" s="6"/>
      <c r="S1502" s="6"/>
    </row>
    <row r="1503" spans="18:19" x14ac:dyDescent="0.2">
      <c r="R1503" s="6"/>
      <c r="S1503" s="6"/>
    </row>
    <row r="1504" spans="18:19" x14ac:dyDescent="0.2">
      <c r="R1504" s="6"/>
      <c r="S1504" s="6"/>
    </row>
    <row r="1505" spans="18:19" x14ac:dyDescent="0.2">
      <c r="R1505" s="6"/>
      <c r="S1505" s="6"/>
    </row>
    <row r="1506" spans="18:19" x14ac:dyDescent="0.2">
      <c r="R1506" s="6"/>
      <c r="S1506" s="6"/>
    </row>
    <row r="1507" spans="18:19" x14ac:dyDescent="0.2">
      <c r="R1507" s="6"/>
      <c r="S1507" s="6"/>
    </row>
    <row r="1508" spans="18:19" x14ac:dyDescent="0.2">
      <c r="R1508" s="6"/>
      <c r="S1508" s="6"/>
    </row>
    <row r="1509" spans="18:19" x14ac:dyDescent="0.2">
      <c r="R1509" s="6"/>
      <c r="S1509" s="6"/>
    </row>
    <row r="1510" spans="18:19" x14ac:dyDescent="0.2">
      <c r="R1510" s="6"/>
      <c r="S1510" s="6"/>
    </row>
    <row r="1511" spans="18:19" x14ac:dyDescent="0.2">
      <c r="R1511" s="6"/>
      <c r="S1511" s="6"/>
    </row>
    <row r="1512" spans="18:19" x14ac:dyDescent="0.2">
      <c r="R1512" s="6"/>
      <c r="S1512" s="6"/>
    </row>
    <row r="1513" spans="18:19" x14ac:dyDescent="0.2">
      <c r="R1513" s="6"/>
      <c r="S1513" s="6"/>
    </row>
    <row r="1514" spans="18:19" x14ac:dyDescent="0.2">
      <c r="R1514" s="6"/>
      <c r="S1514" s="6"/>
    </row>
    <row r="1515" spans="18:19" x14ac:dyDescent="0.2">
      <c r="R1515" s="6"/>
      <c r="S1515" s="6"/>
    </row>
    <row r="1516" spans="18:19" x14ac:dyDescent="0.2">
      <c r="R1516" s="6"/>
      <c r="S1516" s="6"/>
    </row>
    <row r="1517" spans="18:19" x14ac:dyDescent="0.2">
      <c r="R1517" s="6"/>
      <c r="S1517" s="6"/>
    </row>
    <row r="1518" spans="18:19" x14ac:dyDescent="0.2">
      <c r="R1518" s="6"/>
      <c r="S1518" s="6"/>
    </row>
    <row r="1519" spans="18:19" x14ac:dyDescent="0.2">
      <c r="R1519" s="6"/>
      <c r="S1519" s="6"/>
    </row>
    <row r="1520" spans="18:19" x14ac:dyDescent="0.2">
      <c r="R1520" s="6"/>
      <c r="S1520" s="6"/>
    </row>
    <row r="1521" spans="18:19" x14ac:dyDescent="0.2">
      <c r="R1521" s="6"/>
      <c r="S1521" s="6"/>
    </row>
    <row r="1522" spans="18:19" x14ac:dyDescent="0.2">
      <c r="R1522" s="6"/>
      <c r="S1522" s="6"/>
    </row>
    <row r="1523" spans="18:19" x14ac:dyDescent="0.2">
      <c r="R1523" s="6"/>
      <c r="S1523" s="6"/>
    </row>
    <row r="1524" spans="18:19" x14ac:dyDescent="0.2">
      <c r="R1524" s="6"/>
      <c r="S1524" s="6"/>
    </row>
    <row r="1525" spans="18:19" x14ac:dyDescent="0.2">
      <c r="R1525" s="6"/>
      <c r="S1525" s="6"/>
    </row>
    <row r="1526" spans="18:19" x14ac:dyDescent="0.2">
      <c r="R1526" s="6"/>
      <c r="S1526" s="6"/>
    </row>
    <row r="1527" spans="18:19" x14ac:dyDescent="0.2">
      <c r="R1527" s="6"/>
      <c r="S1527" s="6"/>
    </row>
    <row r="1528" spans="18:19" x14ac:dyDescent="0.2">
      <c r="R1528" s="6"/>
      <c r="S1528" s="6"/>
    </row>
    <row r="1529" spans="18:19" x14ac:dyDescent="0.2">
      <c r="R1529" s="6"/>
      <c r="S1529" s="6"/>
    </row>
    <row r="1530" spans="18:19" x14ac:dyDescent="0.2">
      <c r="R1530" s="6"/>
      <c r="S1530" s="6"/>
    </row>
    <row r="1531" spans="18:19" x14ac:dyDescent="0.2">
      <c r="R1531" s="6"/>
      <c r="S1531" s="6"/>
    </row>
    <row r="1532" spans="18:19" x14ac:dyDescent="0.2">
      <c r="R1532" s="6"/>
      <c r="S1532" s="6"/>
    </row>
    <row r="1533" spans="18:19" x14ac:dyDescent="0.2">
      <c r="R1533" s="6"/>
      <c r="S1533" s="6"/>
    </row>
    <row r="1534" spans="18:19" x14ac:dyDescent="0.2">
      <c r="R1534" s="6"/>
      <c r="S1534" s="6"/>
    </row>
    <row r="1535" spans="18:19" x14ac:dyDescent="0.2">
      <c r="R1535" s="6"/>
      <c r="S1535" s="6"/>
    </row>
    <row r="1536" spans="18:19" x14ac:dyDescent="0.2">
      <c r="R1536" s="6"/>
      <c r="S1536" s="6"/>
    </row>
    <row r="1537" spans="18:19" x14ac:dyDescent="0.2">
      <c r="R1537" s="6"/>
      <c r="S1537" s="6"/>
    </row>
    <row r="1538" spans="18:19" x14ac:dyDescent="0.2">
      <c r="R1538" s="6"/>
      <c r="S1538" s="6"/>
    </row>
    <row r="1539" spans="18:19" x14ac:dyDescent="0.2">
      <c r="R1539" s="6"/>
      <c r="S1539" s="6"/>
    </row>
    <row r="1540" spans="18:19" x14ac:dyDescent="0.2">
      <c r="R1540" s="6"/>
      <c r="S1540" s="6"/>
    </row>
    <row r="1541" spans="18:19" x14ac:dyDescent="0.2">
      <c r="R1541" s="6"/>
      <c r="S1541" s="6"/>
    </row>
    <row r="1542" spans="18:19" x14ac:dyDescent="0.2">
      <c r="R1542" s="6"/>
      <c r="S1542" s="6"/>
    </row>
    <row r="1543" spans="18:19" x14ac:dyDescent="0.2">
      <c r="R1543" s="6"/>
      <c r="S1543" s="6"/>
    </row>
    <row r="1544" spans="18:19" x14ac:dyDescent="0.2">
      <c r="R1544" s="6"/>
      <c r="S1544" s="6"/>
    </row>
    <row r="1545" spans="18:19" x14ac:dyDescent="0.2">
      <c r="R1545" s="6"/>
      <c r="S1545" s="6"/>
    </row>
    <row r="1546" spans="18:19" x14ac:dyDescent="0.2">
      <c r="R1546" s="6"/>
      <c r="S1546" s="6"/>
    </row>
    <row r="1547" spans="18:19" x14ac:dyDescent="0.2">
      <c r="R1547" s="6"/>
      <c r="S1547" s="6"/>
    </row>
    <row r="1548" spans="18:19" x14ac:dyDescent="0.2">
      <c r="R1548" s="6"/>
      <c r="S1548" s="6"/>
    </row>
    <row r="1549" spans="18:19" x14ac:dyDescent="0.2">
      <c r="R1549" s="6"/>
      <c r="S1549" s="6"/>
    </row>
    <row r="1550" spans="18:19" x14ac:dyDescent="0.2">
      <c r="R1550" s="6"/>
      <c r="S1550" s="6"/>
    </row>
    <row r="1551" spans="18:19" x14ac:dyDescent="0.2">
      <c r="R1551" s="6"/>
      <c r="S1551" s="6"/>
    </row>
    <row r="1552" spans="18:19" x14ac:dyDescent="0.2">
      <c r="R1552" s="6"/>
      <c r="S1552" s="6"/>
    </row>
    <row r="1553" spans="18:19" x14ac:dyDescent="0.2">
      <c r="R1553" s="6"/>
      <c r="S1553" s="6"/>
    </row>
    <row r="1554" spans="18:19" x14ac:dyDescent="0.2">
      <c r="R1554" s="6"/>
      <c r="S1554" s="6"/>
    </row>
    <row r="1555" spans="18:19" x14ac:dyDescent="0.2">
      <c r="R1555" s="6"/>
      <c r="S1555" s="6"/>
    </row>
    <row r="1556" spans="18:19" x14ac:dyDescent="0.2">
      <c r="R1556" s="6"/>
      <c r="S1556" s="6"/>
    </row>
    <row r="1557" spans="18:19" x14ac:dyDescent="0.2">
      <c r="R1557" s="6"/>
      <c r="S1557" s="6"/>
    </row>
    <row r="1558" spans="18:19" x14ac:dyDescent="0.2">
      <c r="R1558" s="6"/>
      <c r="S1558" s="6"/>
    </row>
    <row r="1559" spans="18:19" x14ac:dyDescent="0.2">
      <c r="R1559" s="6"/>
      <c r="S1559" s="6"/>
    </row>
    <row r="1560" spans="18:19" x14ac:dyDescent="0.2">
      <c r="R1560" s="6"/>
      <c r="S1560" s="6"/>
    </row>
    <row r="1561" spans="18:19" x14ac:dyDescent="0.2">
      <c r="R1561" s="6"/>
      <c r="S1561" s="6"/>
    </row>
    <row r="1562" spans="18:19" x14ac:dyDescent="0.2">
      <c r="R1562" s="6"/>
      <c r="S1562" s="6"/>
    </row>
    <row r="1563" spans="18:19" x14ac:dyDescent="0.2">
      <c r="R1563" s="6"/>
      <c r="S1563" s="6"/>
    </row>
    <row r="1564" spans="18:19" x14ac:dyDescent="0.2">
      <c r="R1564" s="6"/>
      <c r="S1564" s="6"/>
    </row>
    <row r="1565" spans="18:19" x14ac:dyDescent="0.2">
      <c r="R1565" s="6"/>
      <c r="S1565" s="6"/>
    </row>
    <row r="1566" spans="18:19" x14ac:dyDescent="0.2">
      <c r="R1566" s="6"/>
      <c r="S1566" s="6"/>
    </row>
    <row r="1567" spans="18:19" x14ac:dyDescent="0.2">
      <c r="R1567" s="6"/>
      <c r="S1567" s="6"/>
    </row>
    <row r="1568" spans="18:19" x14ac:dyDescent="0.2">
      <c r="R1568" s="6"/>
      <c r="S1568" s="6"/>
    </row>
    <row r="1569" spans="18:19" x14ac:dyDescent="0.2">
      <c r="R1569" s="6"/>
      <c r="S1569" s="6"/>
    </row>
    <row r="1570" spans="18:19" x14ac:dyDescent="0.2">
      <c r="R1570" s="6"/>
      <c r="S1570" s="6"/>
    </row>
    <row r="1571" spans="18:19" x14ac:dyDescent="0.2">
      <c r="R1571" s="6"/>
      <c r="S1571" s="6"/>
    </row>
    <row r="1572" spans="18:19" x14ac:dyDescent="0.2">
      <c r="R1572" s="6"/>
      <c r="S1572" s="6"/>
    </row>
    <row r="1573" spans="18:19" x14ac:dyDescent="0.2">
      <c r="R1573" s="6"/>
      <c r="S1573" s="6"/>
    </row>
    <row r="1574" spans="18:19" x14ac:dyDescent="0.2">
      <c r="R1574" s="6"/>
      <c r="S1574" s="6"/>
    </row>
    <row r="1575" spans="18:19" x14ac:dyDescent="0.2">
      <c r="R1575" s="6"/>
      <c r="S1575" s="6"/>
    </row>
    <row r="1576" spans="18:19" x14ac:dyDescent="0.2">
      <c r="R1576" s="6"/>
      <c r="S1576" s="6"/>
    </row>
    <row r="1577" spans="18:19" x14ac:dyDescent="0.2">
      <c r="R1577" s="6"/>
      <c r="S1577" s="6"/>
    </row>
    <row r="1578" spans="18:19" x14ac:dyDescent="0.2">
      <c r="R1578" s="6"/>
      <c r="S1578" s="6"/>
    </row>
    <row r="1579" spans="18:19" x14ac:dyDescent="0.2">
      <c r="R1579" s="6"/>
      <c r="S1579" s="6"/>
    </row>
    <row r="1580" spans="18:19" x14ac:dyDescent="0.2">
      <c r="R1580" s="6"/>
      <c r="S1580" s="6"/>
    </row>
    <row r="1581" spans="18:19" x14ac:dyDescent="0.2">
      <c r="R1581" s="6"/>
      <c r="S1581" s="6"/>
    </row>
    <row r="1582" spans="18:19" x14ac:dyDescent="0.2">
      <c r="R1582" s="6"/>
      <c r="S1582" s="6"/>
    </row>
    <row r="1583" spans="18:19" x14ac:dyDescent="0.2">
      <c r="R1583" s="6"/>
      <c r="S1583" s="6"/>
    </row>
    <row r="1584" spans="18:19" x14ac:dyDescent="0.2">
      <c r="R1584" s="6"/>
      <c r="S1584" s="6"/>
    </row>
    <row r="1585" spans="18:19" x14ac:dyDescent="0.2">
      <c r="R1585" s="6"/>
      <c r="S1585" s="6"/>
    </row>
    <row r="1586" spans="18:19" x14ac:dyDescent="0.2">
      <c r="R1586" s="6"/>
      <c r="S1586" s="6"/>
    </row>
    <row r="1587" spans="18:19" x14ac:dyDescent="0.2">
      <c r="R1587" s="6"/>
      <c r="S1587" s="6"/>
    </row>
    <row r="1588" spans="18:19" x14ac:dyDescent="0.2">
      <c r="R1588" s="6"/>
      <c r="S1588" s="6"/>
    </row>
    <row r="1589" spans="18:19" x14ac:dyDescent="0.2">
      <c r="R1589" s="6"/>
      <c r="S1589" s="6"/>
    </row>
    <row r="1590" spans="18:19" x14ac:dyDescent="0.2">
      <c r="R1590" s="6"/>
      <c r="S1590" s="6"/>
    </row>
    <row r="1591" spans="18:19" x14ac:dyDescent="0.2">
      <c r="R1591" s="6"/>
      <c r="S1591" s="6"/>
    </row>
    <row r="1592" spans="18:19" x14ac:dyDescent="0.2">
      <c r="R1592" s="6"/>
      <c r="S1592" s="6"/>
    </row>
    <row r="1593" spans="18:19" x14ac:dyDescent="0.2">
      <c r="R1593" s="6"/>
      <c r="S1593" s="6"/>
    </row>
    <row r="1594" spans="18:19" x14ac:dyDescent="0.2">
      <c r="R1594" s="6"/>
      <c r="S1594" s="6"/>
    </row>
    <row r="1595" spans="18:19" x14ac:dyDescent="0.2">
      <c r="R1595" s="6"/>
      <c r="S1595" s="6"/>
    </row>
    <row r="1596" spans="18:19" x14ac:dyDescent="0.2">
      <c r="R1596" s="6"/>
      <c r="S1596" s="6"/>
    </row>
    <row r="1597" spans="18:19" x14ac:dyDescent="0.2">
      <c r="R1597" s="6"/>
      <c r="S1597" s="6"/>
    </row>
    <row r="1598" spans="18:19" x14ac:dyDescent="0.2">
      <c r="R1598" s="6"/>
      <c r="S1598" s="6"/>
    </row>
    <row r="1599" spans="18:19" x14ac:dyDescent="0.2">
      <c r="R1599" s="6"/>
      <c r="S1599" s="6"/>
    </row>
    <row r="1600" spans="18:19" x14ac:dyDescent="0.2">
      <c r="R1600" s="6"/>
      <c r="S1600" s="6"/>
    </row>
    <row r="1601" spans="18:19" x14ac:dyDescent="0.2">
      <c r="R1601" s="6"/>
      <c r="S1601" s="6"/>
    </row>
    <row r="1602" spans="18:19" x14ac:dyDescent="0.2">
      <c r="R1602" s="6"/>
      <c r="S1602" s="6"/>
    </row>
    <row r="1603" spans="18:19" x14ac:dyDescent="0.2">
      <c r="R1603" s="6"/>
      <c r="S1603" s="6"/>
    </row>
    <row r="1604" spans="18:19" x14ac:dyDescent="0.2">
      <c r="R1604" s="6"/>
      <c r="S1604" s="6"/>
    </row>
    <row r="1605" spans="18:19" x14ac:dyDescent="0.2">
      <c r="R1605" s="6"/>
      <c r="S1605" s="6"/>
    </row>
    <row r="1606" spans="18:19" x14ac:dyDescent="0.2">
      <c r="R1606" s="6"/>
      <c r="S1606" s="6"/>
    </row>
    <row r="1607" spans="18:19" x14ac:dyDescent="0.2">
      <c r="R1607" s="6"/>
      <c r="S1607" s="6"/>
    </row>
    <row r="1608" spans="18:19" x14ac:dyDescent="0.2">
      <c r="R1608" s="6"/>
      <c r="S1608" s="6"/>
    </row>
    <row r="1609" spans="18:19" x14ac:dyDescent="0.2">
      <c r="R1609" s="6"/>
      <c r="S1609" s="6"/>
    </row>
    <row r="1610" spans="18:19" x14ac:dyDescent="0.2">
      <c r="R1610" s="6"/>
      <c r="S1610" s="6"/>
    </row>
    <row r="1611" spans="18:19" x14ac:dyDescent="0.2">
      <c r="R1611" s="6"/>
      <c r="S1611" s="6"/>
    </row>
    <row r="1612" spans="18:19" x14ac:dyDescent="0.2">
      <c r="R1612" s="6"/>
      <c r="S1612" s="6"/>
    </row>
    <row r="1613" spans="18:19" x14ac:dyDescent="0.2">
      <c r="R1613" s="6"/>
      <c r="S1613" s="6"/>
    </row>
    <row r="1614" spans="18:19" x14ac:dyDescent="0.2">
      <c r="R1614" s="6"/>
      <c r="S1614" s="6"/>
    </row>
    <row r="1615" spans="18:19" x14ac:dyDescent="0.2">
      <c r="R1615" s="6"/>
      <c r="S1615" s="6"/>
    </row>
    <row r="1616" spans="18:19" x14ac:dyDescent="0.2">
      <c r="R1616" s="6"/>
      <c r="S1616" s="6"/>
    </row>
    <row r="1617" spans="18:19" x14ac:dyDescent="0.2">
      <c r="R1617" s="6"/>
      <c r="S1617" s="6"/>
    </row>
    <row r="1618" spans="18:19" x14ac:dyDescent="0.2">
      <c r="R1618" s="6"/>
      <c r="S1618" s="6"/>
    </row>
    <row r="1619" spans="18:19" x14ac:dyDescent="0.2">
      <c r="R1619" s="6"/>
      <c r="S1619" s="6"/>
    </row>
    <row r="1620" spans="18:19" x14ac:dyDescent="0.2">
      <c r="R1620" s="6"/>
      <c r="S1620" s="6"/>
    </row>
    <row r="1621" spans="18:19" x14ac:dyDescent="0.2">
      <c r="R1621" s="6"/>
      <c r="S1621" s="6"/>
    </row>
    <row r="1622" spans="18:19" x14ac:dyDescent="0.2">
      <c r="R1622" s="6"/>
      <c r="S1622" s="6"/>
    </row>
    <row r="1623" spans="18:19" x14ac:dyDescent="0.2">
      <c r="R1623" s="6"/>
      <c r="S1623" s="6"/>
    </row>
    <row r="1624" spans="18:19" x14ac:dyDescent="0.2">
      <c r="R1624" s="6"/>
      <c r="S1624" s="6"/>
    </row>
    <row r="1625" spans="18:19" x14ac:dyDescent="0.2">
      <c r="R1625" s="6"/>
      <c r="S1625" s="6"/>
    </row>
    <row r="1626" spans="18:19" x14ac:dyDescent="0.2">
      <c r="R1626" s="6"/>
      <c r="S1626" s="6"/>
    </row>
    <row r="1627" spans="18:19" x14ac:dyDescent="0.2">
      <c r="R1627" s="6"/>
      <c r="S1627" s="6"/>
    </row>
    <row r="1628" spans="18:19" x14ac:dyDescent="0.2">
      <c r="R1628" s="6"/>
      <c r="S1628" s="6"/>
    </row>
    <row r="1629" spans="18:19" x14ac:dyDescent="0.2">
      <c r="R1629" s="6"/>
      <c r="S1629" s="6"/>
    </row>
    <row r="1630" spans="18:19" x14ac:dyDescent="0.2">
      <c r="R1630" s="6"/>
      <c r="S1630" s="6"/>
    </row>
    <row r="1631" spans="18:19" x14ac:dyDescent="0.2">
      <c r="R1631" s="6"/>
      <c r="S1631" s="6"/>
    </row>
    <row r="1632" spans="18:19" x14ac:dyDescent="0.2">
      <c r="R1632" s="6"/>
      <c r="S1632" s="6"/>
    </row>
    <row r="1633" spans="18:19" x14ac:dyDescent="0.2">
      <c r="R1633" s="6"/>
      <c r="S1633" s="6"/>
    </row>
    <row r="1634" spans="18:19" x14ac:dyDescent="0.2">
      <c r="R1634" s="6"/>
      <c r="S1634" s="6"/>
    </row>
    <row r="1635" spans="18:19" x14ac:dyDescent="0.2">
      <c r="R1635" s="6"/>
      <c r="S1635" s="6"/>
    </row>
    <row r="1636" spans="18:19" x14ac:dyDescent="0.2">
      <c r="R1636" s="6"/>
      <c r="S1636" s="6"/>
    </row>
    <row r="1637" spans="18:19" x14ac:dyDescent="0.2">
      <c r="R1637" s="6"/>
      <c r="S1637" s="6"/>
    </row>
    <row r="1638" spans="18:19" x14ac:dyDescent="0.2">
      <c r="R1638" s="6"/>
      <c r="S1638" s="6"/>
    </row>
    <row r="1639" spans="18:19" x14ac:dyDescent="0.2">
      <c r="R1639" s="6"/>
      <c r="S1639" s="6"/>
    </row>
    <row r="1640" spans="18:19" x14ac:dyDescent="0.2">
      <c r="R1640" s="6"/>
      <c r="S1640" s="6"/>
    </row>
    <row r="1641" spans="18:19" x14ac:dyDescent="0.2">
      <c r="R1641" s="6"/>
      <c r="S1641" s="6"/>
    </row>
    <row r="1642" spans="18:19" x14ac:dyDescent="0.2">
      <c r="R1642" s="6"/>
      <c r="S1642" s="6"/>
    </row>
    <row r="1643" spans="18:19" x14ac:dyDescent="0.2">
      <c r="R1643" s="6"/>
      <c r="S1643" s="6"/>
    </row>
    <row r="1644" spans="18:19" x14ac:dyDescent="0.2">
      <c r="R1644" s="6"/>
      <c r="S1644" s="6"/>
    </row>
    <row r="1645" spans="18:19" x14ac:dyDescent="0.2">
      <c r="R1645" s="6"/>
      <c r="S1645" s="6"/>
    </row>
    <row r="1646" spans="18:19" x14ac:dyDescent="0.2">
      <c r="R1646" s="6"/>
      <c r="S1646" s="6"/>
    </row>
    <row r="1647" spans="18:19" x14ac:dyDescent="0.2">
      <c r="R1647" s="6"/>
      <c r="S1647" s="6"/>
    </row>
    <row r="1648" spans="18:19" x14ac:dyDescent="0.2">
      <c r="R1648" s="6"/>
      <c r="S1648" s="6"/>
    </row>
    <row r="1649" spans="18:19" x14ac:dyDescent="0.2">
      <c r="R1649" s="6"/>
      <c r="S1649" s="6"/>
    </row>
    <row r="1650" spans="18:19" x14ac:dyDescent="0.2">
      <c r="R1650" s="6"/>
      <c r="S1650" s="6"/>
    </row>
    <row r="1651" spans="18:19" x14ac:dyDescent="0.2">
      <c r="R1651" s="6"/>
      <c r="S1651" s="6"/>
    </row>
    <row r="1652" spans="18:19" x14ac:dyDescent="0.2">
      <c r="R1652" s="6"/>
      <c r="S1652" s="6"/>
    </row>
    <row r="1653" spans="18:19" x14ac:dyDescent="0.2">
      <c r="R1653" s="6"/>
      <c r="S1653" s="6"/>
    </row>
    <row r="1654" spans="18:19" x14ac:dyDescent="0.2">
      <c r="R1654" s="6"/>
      <c r="S1654" s="6"/>
    </row>
    <row r="1655" spans="18:19" x14ac:dyDescent="0.2">
      <c r="R1655" s="6"/>
      <c r="S1655" s="6"/>
    </row>
    <row r="1656" spans="18:19" x14ac:dyDescent="0.2">
      <c r="R1656" s="6"/>
      <c r="S1656" s="6"/>
    </row>
    <row r="1657" spans="18:19" x14ac:dyDescent="0.2">
      <c r="R1657" s="6"/>
      <c r="S1657" s="6"/>
    </row>
    <row r="1658" spans="18:19" x14ac:dyDescent="0.2">
      <c r="R1658" s="6"/>
      <c r="S1658" s="6"/>
    </row>
    <row r="1659" spans="18:19" x14ac:dyDescent="0.2">
      <c r="R1659" s="6"/>
      <c r="S1659" s="6"/>
    </row>
    <row r="1660" spans="18:19" x14ac:dyDescent="0.2">
      <c r="R1660" s="6"/>
      <c r="S1660" s="6"/>
    </row>
    <row r="1661" spans="18:19" x14ac:dyDescent="0.2">
      <c r="R1661" s="6"/>
      <c r="S1661" s="6"/>
    </row>
    <row r="1662" spans="18:19" x14ac:dyDescent="0.2">
      <c r="R1662" s="6"/>
      <c r="S1662" s="6"/>
    </row>
    <row r="1663" spans="18:19" x14ac:dyDescent="0.2">
      <c r="R1663" s="6"/>
      <c r="S1663" s="6"/>
    </row>
    <row r="1664" spans="18:19" x14ac:dyDescent="0.2">
      <c r="R1664" s="6"/>
      <c r="S1664" s="6"/>
    </row>
    <row r="1665" spans="18:19" x14ac:dyDescent="0.2">
      <c r="R1665" s="6"/>
      <c r="S1665" s="6"/>
    </row>
    <row r="1666" spans="18:19" x14ac:dyDescent="0.2">
      <c r="R1666" s="6"/>
      <c r="S1666" s="6"/>
    </row>
    <row r="1667" spans="18:19" x14ac:dyDescent="0.2">
      <c r="R1667" s="6"/>
      <c r="S1667" s="6"/>
    </row>
    <row r="1668" spans="18:19" x14ac:dyDescent="0.2">
      <c r="R1668" s="6"/>
      <c r="S1668" s="6"/>
    </row>
    <row r="1669" spans="18:19" x14ac:dyDescent="0.2">
      <c r="R1669" s="6"/>
      <c r="S1669" s="6"/>
    </row>
    <row r="1670" spans="18:19" x14ac:dyDescent="0.2">
      <c r="R1670" s="6"/>
      <c r="S1670" s="6"/>
    </row>
    <row r="1671" spans="18:19" x14ac:dyDescent="0.2">
      <c r="R1671" s="6"/>
      <c r="S1671" s="6"/>
    </row>
    <row r="1672" spans="18:19" x14ac:dyDescent="0.2">
      <c r="R1672" s="6"/>
      <c r="S1672" s="6"/>
    </row>
    <row r="1673" spans="18:19" x14ac:dyDescent="0.2">
      <c r="R1673" s="6"/>
      <c r="S1673" s="6"/>
    </row>
    <row r="1674" spans="18:19" x14ac:dyDescent="0.2">
      <c r="R1674" s="6"/>
      <c r="S1674" s="6"/>
    </row>
    <row r="1675" spans="18:19" x14ac:dyDescent="0.2">
      <c r="R1675" s="6"/>
      <c r="S1675" s="6"/>
    </row>
    <row r="1676" spans="18:19" x14ac:dyDescent="0.2">
      <c r="R1676" s="6"/>
      <c r="S1676" s="6"/>
    </row>
    <row r="1677" spans="18:19" x14ac:dyDescent="0.2">
      <c r="R1677" s="6"/>
      <c r="S1677" s="6"/>
    </row>
    <row r="1678" spans="18:19" x14ac:dyDescent="0.2">
      <c r="R1678" s="6"/>
      <c r="S1678" s="6"/>
    </row>
    <row r="1679" spans="18:19" x14ac:dyDescent="0.2">
      <c r="R1679" s="6"/>
      <c r="S1679" s="6"/>
    </row>
    <row r="1680" spans="18:19" x14ac:dyDescent="0.2">
      <c r="R1680" s="6"/>
      <c r="S1680" s="6"/>
    </row>
    <row r="1681" spans="18:19" x14ac:dyDescent="0.2">
      <c r="R1681" s="6"/>
      <c r="S1681" s="6"/>
    </row>
    <row r="1682" spans="18:19" x14ac:dyDescent="0.2">
      <c r="R1682" s="6"/>
      <c r="S1682" s="6"/>
    </row>
    <row r="1683" spans="18:19" x14ac:dyDescent="0.2">
      <c r="R1683" s="6"/>
      <c r="S1683" s="6"/>
    </row>
    <row r="1684" spans="18:19" x14ac:dyDescent="0.2">
      <c r="R1684" s="6"/>
      <c r="S1684" s="6"/>
    </row>
    <row r="1685" spans="18:19" x14ac:dyDescent="0.2">
      <c r="R1685" s="6"/>
      <c r="S1685" s="6"/>
    </row>
    <row r="1686" spans="18:19" x14ac:dyDescent="0.2">
      <c r="R1686" s="6"/>
      <c r="S1686" s="6"/>
    </row>
    <row r="1687" spans="18:19" x14ac:dyDescent="0.2">
      <c r="R1687" s="6"/>
      <c r="S1687" s="6"/>
    </row>
    <row r="1688" spans="18:19" x14ac:dyDescent="0.2">
      <c r="R1688" s="6"/>
      <c r="S1688" s="6"/>
    </row>
    <row r="1689" spans="18:19" x14ac:dyDescent="0.2">
      <c r="R1689" s="6"/>
      <c r="S1689" s="6"/>
    </row>
    <row r="1690" spans="18:19" x14ac:dyDescent="0.2">
      <c r="R1690" s="6"/>
      <c r="S1690" s="6"/>
    </row>
    <row r="1691" spans="18:19" x14ac:dyDescent="0.2">
      <c r="R1691" s="6"/>
      <c r="S1691" s="6"/>
    </row>
    <row r="1692" spans="18:19" x14ac:dyDescent="0.2">
      <c r="R1692" s="6"/>
      <c r="S1692" s="6"/>
    </row>
    <row r="1693" spans="18:19" x14ac:dyDescent="0.2">
      <c r="R1693" s="6"/>
      <c r="S1693" s="6"/>
    </row>
    <row r="1694" spans="18:19" x14ac:dyDescent="0.2">
      <c r="R1694" s="6"/>
      <c r="S1694" s="6"/>
    </row>
    <row r="1695" spans="18:19" x14ac:dyDescent="0.2">
      <c r="R1695" s="6"/>
      <c r="S1695" s="6"/>
    </row>
    <row r="1696" spans="18:19" x14ac:dyDescent="0.2">
      <c r="R1696" s="6"/>
      <c r="S1696" s="6"/>
    </row>
    <row r="1697" spans="18:19" x14ac:dyDescent="0.2">
      <c r="R1697" s="6"/>
      <c r="S1697" s="6"/>
    </row>
    <row r="1698" spans="18:19" x14ac:dyDescent="0.2">
      <c r="R1698" s="6"/>
      <c r="S1698" s="6"/>
    </row>
    <row r="1699" spans="18:19" x14ac:dyDescent="0.2">
      <c r="R1699" s="6"/>
      <c r="S1699" s="6"/>
    </row>
    <row r="1700" spans="18:19" x14ac:dyDescent="0.2">
      <c r="R1700" s="6"/>
      <c r="S1700" s="6"/>
    </row>
    <row r="1701" spans="18:19" x14ac:dyDescent="0.2">
      <c r="R1701" s="6"/>
      <c r="S1701" s="6"/>
    </row>
    <row r="1702" spans="18:19" x14ac:dyDescent="0.2">
      <c r="R1702" s="6"/>
      <c r="S1702" s="6"/>
    </row>
    <row r="1703" spans="18:19" x14ac:dyDescent="0.2">
      <c r="R1703" s="6"/>
      <c r="S1703" s="6"/>
    </row>
    <row r="1704" spans="18:19" x14ac:dyDescent="0.2">
      <c r="R1704" s="6"/>
      <c r="S1704" s="6"/>
    </row>
    <row r="1705" spans="18:19" x14ac:dyDescent="0.2">
      <c r="R1705" s="6"/>
      <c r="S1705" s="6"/>
    </row>
    <row r="1706" spans="18:19" x14ac:dyDescent="0.2">
      <c r="R1706" s="6"/>
      <c r="S1706" s="6"/>
    </row>
    <row r="1707" spans="18:19" x14ac:dyDescent="0.2">
      <c r="R1707" s="6"/>
      <c r="S1707" s="6"/>
    </row>
    <row r="1708" spans="18:19" x14ac:dyDescent="0.2">
      <c r="R1708" s="6"/>
      <c r="S1708" s="6"/>
    </row>
    <row r="1709" spans="18:19" x14ac:dyDescent="0.2">
      <c r="R1709" s="6"/>
      <c r="S1709" s="6"/>
    </row>
    <row r="1710" spans="18:19" x14ac:dyDescent="0.2">
      <c r="R1710" s="6"/>
      <c r="S1710" s="6"/>
    </row>
    <row r="1711" spans="18:19" x14ac:dyDescent="0.2">
      <c r="R1711" s="6"/>
      <c r="S1711" s="6"/>
    </row>
    <row r="1712" spans="18:19" x14ac:dyDescent="0.2">
      <c r="R1712" s="6"/>
      <c r="S1712" s="6"/>
    </row>
    <row r="1713" spans="18:19" x14ac:dyDescent="0.2">
      <c r="R1713" s="6"/>
      <c r="S1713" s="6"/>
    </row>
    <row r="1714" spans="18:19" x14ac:dyDescent="0.2">
      <c r="R1714" s="6"/>
      <c r="S1714" s="6"/>
    </row>
    <row r="1715" spans="18:19" x14ac:dyDescent="0.2">
      <c r="R1715" s="6"/>
      <c r="S1715" s="6"/>
    </row>
    <row r="1716" spans="18:19" x14ac:dyDescent="0.2">
      <c r="R1716" s="6"/>
      <c r="S1716" s="6"/>
    </row>
    <row r="1717" spans="18:19" x14ac:dyDescent="0.2">
      <c r="R1717" s="6"/>
      <c r="S1717" s="6"/>
    </row>
    <row r="1718" spans="18:19" x14ac:dyDescent="0.2">
      <c r="R1718" s="6"/>
      <c r="S1718" s="6"/>
    </row>
    <row r="1719" spans="18:19" x14ac:dyDescent="0.2">
      <c r="R1719" s="6"/>
      <c r="S1719" s="6"/>
    </row>
    <row r="1720" spans="18:19" x14ac:dyDescent="0.2">
      <c r="R1720" s="6"/>
      <c r="S1720" s="6"/>
    </row>
    <row r="1721" spans="18:19" x14ac:dyDescent="0.2">
      <c r="R1721" s="6"/>
      <c r="S1721" s="6"/>
    </row>
    <row r="1722" spans="18:19" x14ac:dyDescent="0.2">
      <c r="R1722" s="6"/>
      <c r="S1722" s="6"/>
    </row>
    <row r="1723" spans="18:19" x14ac:dyDescent="0.2">
      <c r="R1723" s="6"/>
      <c r="S1723" s="6"/>
    </row>
    <row r="1724" spans="18:19" x14ac:dyDescent="0.2">
      <c r="R1724" s="6"/>
      <c r="S1724" s="6"/>
    </row>
    <row r="1725" spans="18:19" x14ac:dyDescent="0.2">
      <c r="R1725" s="6"/>
      <c r="S1725" s="6"/>
    </row>
    <row r="1726" spans="18:19" x14ac:dyDescent="0.2">
      <c r="R1726" s="6"/>
      <c r="S1726" s="6"/>
    </row>
    <row r="1727" spans="18:19" x14ac:dyDescent="0.2">
      <c r="R1727" s="6"/>
      <c r="S1727" s="6"/>
    </row>
    <row r="1728" spans="18:19" x14ac:dyDescent="0.2">
      <c r="R1728" s="6"/>
      <c r="S1728" s="6"/>
    </row>
    <row r="1729" spans="18:19" x14ac:dyDescent="0.2">
      <c r="R1729" s="6"/>
      <c r="S1729" s="6"/>
    </row>
    <row r="1730" spans="18:19" x14ac:dyDescent="0.2">
      <c r="R1730" s="6"/>
      <c r="S1730" s="6"/>
    </row>
    <row r="1731" spans="18:19" x14ac:dyDescent="0.2">
      <c r="R1731" s="6"/>
      <c r="S1731" s="6"/>
    </row>
    <row r="1732" spans="18:19" x14ac:dyDescent="0.2">
      <c r="R1732" s="6"/>
      <c r="S1732" s="6"/>
    </row>
    <row r="1733" spans="18:19" x14ac:dyDescent="0.2">
      <c r="R1733" s="6"/>
      <c r="S1733" s="6"/>
    </row>
    <row r="1734" spans="18:19" x14ac:dyDescent="0.2">
      <c r="R1734" s="6"/>
      <c r="S1734" s="6"/>
    </row>
    <row r="1735" spans="18:19" x14ac:dyDescent="0.2">
      <c r="R1735" s="6"/>
      <c r="S1735" s="6"/>
    </row>
    <row r="1736" spans="18:19" x14ac:dyDescent="0.2">
      <c r="R1736" s="6"/>
      <c r="S1736" s="6"/>
    </row>
    <row r="1737" spans="18:19" x14ac:dyDescent="0.2">
      <c r="R1737" s="6"/>
      <c r="S1737" s="6"/>
    </row>
    <row r="1738" spans="18:19" x14ac:dyDescent="0.2">
      <c r="R1738" s="6"/>
      <c r="S1738" s="6"/>
    </row>
    <row r="1739" spans="18:19" x14ac:dyDescent="0.2">
      <c r="R1739" s="6"/>
      <c r="S1739" s="6"/>
    </row>
    <row r="1740" spans="18:19" x14ac:dyDescent="0.2">
      <c r="R1740" s="6"/>
      <c r="S1740" s="6"/>
    </row>
    <row r="1741" spans="18:19" x14ac:dyDescent="0.2">
      <c r="R1741" s="6"/>
      <c r="S1741" s="6"/>
    </row>
    <row r="1742" spans="18:19" x14ac:dyDescent="0.2">
      <c r="R1742" s="6"/>
      <c r="S1742" s="6"/>
    </row>
    <row r="1743" spans="18:19" x14ac:dyDescent="0.2">
      <c r="R1743" s="6"/>
      <c r="S1743" s="6"/>
    </row>
    <row r="1744" spans="18:19" x14ac:dyDescent="0.2">
      <c r="R1744" s="6"/>
      <c r="S1744" s="6"/>
    </row>
    <row r="1745" spans="18:19" x14ac:dyDescent="0.2">
      <c r="R1745" s="6"/>
      <c r="S1745" s="6"/>
    </row>
    <row r="1746" spans="18:19" x14ac:dyDescent="0.2">
      <c r="R1746" s="6"/>
      <c r="S1746" s="6"/>
    </row>
    <row r="1747" spans="18:19" x14ac:dyDescent="0.2">
      <c r="R1747" s="6"/>
      <c r="S1747" s="6"/>
    </row>
    <row r="1748" spans="18:19" x14ac:dyDescent="0.2">
      <c r="R1748" s="6"/>
      <c r="S1748" s="6"/>
    </row>
    <row r="1749" spans="18:19" x14ac:dyDescent="0.2">
      <c r="R1749" s="6"/>
      <c r="S1749" s="6"/>
    </row>
    <row r="1750" spans="18:19" x14ac:dyDescent="0.2">
      <c r="R1750" s="6"/>
      <c r="S1750" s="6"/>
    </row>
    <row r="1751" spans="18:19" x14ac:dyDescent="0.2">
      <c r="R1751" s="6"/>
      <c r="S1751" s="6"/>
    </row>
    <row r="1752" spans="18:19" x14ac:dyDescent="0.2">
      <c r="R1752" s="6"/>
      <c r="S1752" s="6"/>
    </row>
    <row r="1753" spans="18:19" x14ac:dyDescent="0.2">
      <c r="R1753" s="6"/>
      <c r="S1753" s="6"/>
    </row>
    <row r="1754" spans="18:19" x14ac:dyDescent="0.2">
      <c r="R1754" s="6"/>
      <c r="S1754" s="6"/>
    </row>
    <row r="1755" spans="18:19" x14ac:dyDescent="0.2">
      <c r="R1755" s="6"/>
      <c r="S1755" s="6"/>
    </row>
    <row r="1756" spans="18:19" x14ac:dyDescent="0.2">
      <c r="R1756" s="6"/>
      <c r="S1756" s="6"/>
    </row>
    <row r="1757" spans="18:19" x14ac:dyDescent="0.2">
      <c r="R1757" s="6"/>
      <c r="S1757" s="6"/>
    </row>
    <row r="1758" spans="18:19" x14ac:dyDescent="0.2">
      <c r="R1758" s="6"/>
      <c r="S1758" s="6"/>
    </row>
    <row r="1759" spans="18:19" x14ac:dyDescent="0.2">
      <c r="R1759" s="6"/>
      <c r="S1759" s="6"/>
    </row>
    <row r="1760" spans="18:19" x14ac:dyDescent="0.2">
      <c r="R1760" s="6"/>
      <c r="S1760" s="6"/>
    </row>
    <row r="1761" spans="18:19" x14ac:dyDescent="0.2">
      <c r="R1761" s="6"/>
      <c r="S1761" s="6"/>
    </row>
    <row r="1762" spans="18:19" x14ac:dyDescent="0.2">
      <c r="R1762" s="6"/>
      <c r="S1762" s="6"/>
    </row>
    <row r="1763" spans="18:19" x14ac:dyDescent="0.2">
      <c r="R1763" s="6"/>
      <c r="S1763" s="6"/>
    </row>
    <row r="1764" spans="18:19" x14ac:dyDescent="0.2">
      <c r="R1764" s="6"/>
      <c r="S1764" s="6"/>
    </row>
    <row r="1765" spans="18:19" x14ac:dyDescent="0.2">
      <c r="R1765" s="6"/>
      <c r="S1765" s="6"/>
    </row>
    <row r="1766" spans="18:19" x14ac:dyDescent="0.2">
      <c r="R1766" s="6"/>
      <c r="S1766" s="6"/>
    </row>
    <row r="1767" spans="18:19" x14ac:dyDescent="0.2">
      <c r="R1767" s="6"/>
      <c r="S1767" s="6"/>
    </row>
    <row r="1768" spans="18:19" x14ac:dyDescent="0.2">
      <c r="R1768" s="6"/>
      <c r="S1768" s="6"/>
    </row>
    <row r="1769" spans="18:19" x14ac:dyDescent="0.2">
      <c r="R1769" s="6"/>
      <c r="S1769" s="6"/>
    </row>
    <row r="1770" spans="18:19" x14ac:dyDescent="0.2">
      <c r="R1770" s="6"/>
      <c r="S1770" s="6"/>
    </row>
    <row r="1771" spans="18:19" x14ac:dyDescent="0.2">
      <c r="R1771" s="6"/>
      <c r="S1771" s="6"/>
    </row>
    <row r="1772" spans="18:19" x14ac:dyDescent="0.2">
      <c r="R1772" s="6"/>
      <c r="S1772" s="6"/>
    </row>
    <row r="1773" spans="18:19" x14ac:dyDescent="0.2">
      <c r="R1773" s="6"/>
      <c r="S1773" s="6"/>
    </row>
    <row r="1774" spans="18:19" x14ac:dyDescent="0.2">
      <c r="R1774" s="6"/>
      <c r="S1774" s="6"/>
    </row>
    <row r="1775" spans="18:19" x14ac:dyDescent="0.2">
      <c r="R1775" s="6"/>
      <c r="S1775" s="6"/>
    </row>
    <row r="1776" spans="18:19" x14ac:dyDescent="0.2">
      <c r="R1776" s="6"/>
      <c r="S1776" s="6"/>
    </row>
    <row r="1777" spans="18:19" x14ac:dyDescent="0.2">
      <c r="R1777" s="6"/>
      <c r="S1777" s="6"/>
    </row>
    <row r="1778" spans="18:19" x14ac:dyDescent="0.2">
      <c r="R1778" s="6"/>
      <c r="S1778" s="6"/>
    </row>
    <row r="1779" spans="18:19" x14ac:dyDescent="0.2">
      <c r="R1779" s="6"/>
      <c r="S1779" s="6"/>
    </row>
    <row r="1780" spans="18:19" x14ac:dyDescent="0.2">
      <c r="R1780" s="6"/>
      <c r="S1780" s="6"/>
    </row>
    <row r="1781" spans="18:19" x14ac:dyDescent="0.2">
      <c r="R1781" s="6"/>
      <c r="S1781" s="6"/>
    </row>
    <row r="1782" spans="18:19" x14ac:dyDescent="0.2">
      <c r="R1782" s="6"/>
      <c r="S1782" s="6"/>
    </row>
    <row r="1783" spans="18:19" x14ac:dyDescent="0.2">
      <c r="R1783" s="6"/>
      <c r="S1783" s="6"/>
    </row>
    <row r="1784" spans="18:19" x14ac:dyDescent="0.2">
      <c r="R1784" s="6"/>
      <c r="S1784" s="6"/>
    </row>
    <row r="1785" spans="18:19" x14ac:dyDescent="0.2">
      <c r="R1785" s="6"/>
      <c r="S1785" s="6"/>
    </row>
    <row r="1786" spans="18:19" x14ac:dyDescent="0.2">
      <c r="R1786" s="6"/>
      <c r="S1786" s="6"/>
    </row>
    <row r="1787" spans="18:19" x14ac:dyDescent="0.2">
      <c r="R1787" s="6"/>
      <c r="S1787" s="6"/>
    </row>
    <row r="1788" spans="18:19" x14ac:dyDescent="0.2">
      <c r="R1788" s="6"/>
      <c r="S1788" s="6"/>
    </row>
    <row r="1789" spans="18:19" x14ac:dyDescent="0.2">
      <c r="R1789" s="6"/>
      <c r="S1789" s="6"/>
    </row>
    <row r="1790" spans="18:19" x14ac:dyDescent="0.2">
      <c r="R1790" s="6"/>
      <c r="S1790" s="6"/>
    </row>
    <row r="1791" spans="18:19" x14ac:dyDescent="0.2">
      <c r="R1791" s="6"/>
      <c r="S1791" s="6"/>
    </row>
    <row r="1792" spans="18:19" x14ac:dyDescent="0.2">
      <c r="R1792" s="6"/>
      <c r="S1792" s="6"/>
    </row>
    <row r="1793" spans="18:19" x14ac:dyDescent="0.2">
      <c r="R1793" s="6"/>
      <c r="S1793" s="6"/>
    </row>
    <row r="1794" spans="18:19" x14ac:dyDescent="0.2">
      <c r="R1794" s="6"/>
      <c r="S1794" s="6"/>
    </row>
    <row r="1795" spans="18:19" x14ac:dyDescent="0.2">
      <c r="R1795" s="6"/>
      <c r="S1795" s="6"/>
    </row>
    <row r="1796" spans="18:19" x14ac:dyDescent="0.2">
      <c r="R1796" s="6"/>
      <c r="S1796" s="6"/>
    </row>
    <row r="1797" spans="18:19" x14ac:dyDescent="0.2">
      <c r="R1797" s="6"/>
      <c r="S1797" s="6"/>
    </row>
    <row r="1798" spans="18:19" x14ac:dyDescent="0.2">
      <c r="R1798" s="6"/>
      <c r="S1798" s="6"/>
    </row>
    <row r="1799" spans="18:19" x14ac:dyDescent="0.2">
      <c r="R1799" s="6"/>
      <c r="S1799" s="6"/>
    </row>
    <row r="1800" spans="18:19" x14ac:dyDescent="0.2">
      <c r="R1800" s="6"/>
      <c r="S1800" s="6"/>
    </row>
    <row r="1801" spans="18:19" x14ac:dyDescent="0.2">
      <c r="R1801" s="6"/>
      <c r="S1801" s="6"/>
    </row>
    <row r="1802" spans="18:19" x14ac:dyDescent="0.2">
      <c r="R1802" s="6"/>
      <c r="S1802" s="6"/>
    </row>
    <row r="1803" spans="18:19" x14ac:dyDescent="0.2">
      <c r="R1803" s="6"/>
      <c r="S1803" s="6"/>
    </row>
    <row r="1804" spans="18:19" x14ac:dyDescent="0.2">
      <c r="R1804" s="6"/>
      <c r="S1804" s="6"/>
    </row>
    <row r="1805" spans="18:19" x14ac:dyDescent="0.2">
      <c r="R1805" s="6"/>
      <c r="S1805" s="6"/>
    </row>
    <row r="1806" spans="18:19" x14ac:dyDescent="0.2">
      <c r="R1806" s="6"/>
      <c r="S1806" s="6"/>
    </row>
    <row r="1807" spans="18:19" x14ac:dyDescent="0.2">
      <c r="R1807" s="6"/>
      <c r="S1807" s="6"/>
    </row>
    <row r="1808" spans="18:19" x14ac:dyDescent="0.2">
      <c r="R1808" s="6"/>
      <c r="S1808" s="6"/>
    </row>
    <row r="1809" spans="18:19" x14ac:dyDescent="0.2">
      <c r="R1809" s="6"/>
      <c r="S1809" s="6"/>
    </row>
    <row r="1810" spans="18:19" x14ac:dyDescent="0.2">
      <c r="R1810" s="6"/>
      <c r="S1810" s="6"/>
    </row>
    <row r="1811" spans="18:19" x14ac:dyDescent="0.2">
      <c r="R1811" s="6"/>
      <c r="S1811" s="6"/>
    </row>
    <row r="1812" spans="18:19" x14ac:dyDescent="0.2">
      <c r="R1812" s="6"/>
      <c r="S1812" s="6"/>
    </row>
    <row r="1813" spans="18:19" x14ac:dyDescent="0.2">
      <c r="R1813" s="6"/>
      <c r="S1813" s="6"/>
    </row>
    <row r="1814" spans="18:19" x14ac:dyDescent="0.2">
      <c r="R1814" s="6"/>
      <c r="S1814" s="6"/>
    </row>
    <row r="1815" spans="18:19" x14ac:dyDescent="0.2">
      <c r="R1815" s="6"/>
      <c r="S1815" s="6"/>
    </row>
    <row r="1816" spans="18:19" x14ac:dyDescent="0.2">
      <c r="R1816" s="6"/>
      <c r="S1816" s="6"/>
    </row>
    <row r="1817" spans="18:19" x14ac:dyDescent="0.2">
      <c r="R1817" s="6"/>
      <c r="S1817" s="6"/>
    </row>
    <row r="1818" spans="18:19" x14ac:dyDescent="0.2">
      <c r="R1818" s="6"/>
      <c r="S1818" s="6"/>
    </row>
    <row r="1819" spans="18:19" x14ac:dyDescent="0.2">
      <c r="R1819" s="6"/>
      <c r="S1819" s="6"/>
    </row>
    <row r="1820" spans="18:19" x14ac:dyDescent="0.2">
      <c r="R1820" s="6"/>
      <c r="S1820" s="6"/>
    </row>
    <row r="1821" spans="18:19" x14ac:dyDescent="0.2">
      <c r="R1821" s="6"/>
      <c r="S1821" s="6"/>
    </row>
    <row r="1822" spans="18:19" x14ac:dyDescent="0.2">
      <c r="R1822" s="6"/>
      <c r="S1822" s="6"/>
    </row>
    <row r="1823" spans="18:19" x14ac:dyDescent="0.2">
      <c r="R1823" s="6"/>
      <c r="S1823" s="6"/>
    </row>
    <row r="1824" spans="18:19" x14ac:dyDescent="0.2">
      <c r="R1824" s="6"/>
      <c r="S1824" s="6"/>
    </row>
    <row r="1825" spans="18:19" x14ac:dyDescent="0.2">
      <c r="R1825" s="6"/>
      <c r="S1825" s="6"/>
    </row>
    <row r="1826" spans="18:19" x14ac:dyDescent="0.2">
      <c r="R1826" s="6"/>
      <c r="S1826" s="6"/>
    </row>
    <row r="1827" spans="18:19" x14ac:dyDescent="0.2">
      <c r="R1827" s="6"/>
      <c r="S1827" s="6"/>
    </row>
    <row r="1828" spans="18:19" x14ac:dyDescent="0.2">
      <c r="R1828" s="6"/>
      <c r="S1828" s="6"/>
    </row>
    <row r="1829" spans="18:19" x14ac:dyDescent="0.2">
      <c r="R1829" s="6"/>
      <c r="S1829" s="6"/>
    </row>
    <row r="1830" spans="18:19" x14ac:dyDescent="0.2">
      <c r="R1830" s="6"/>
      <c r="S1830" s="6"/>
    </row>
    <row r="1831" spans="18:19" x14ac:dyDescent="0.2">
      <c r="R1831" s="6"/>
      <c r="S1831" s="6"/>
    </row>
    <row r="1832" spans="18:19" x14ac:dyDescent="0.2">
      <c r="R1832" s="6"/>
      <c r="S1832" s="6"/>
    </row>
    <row r="1833" spans="18:19" x14ac:dyDescent="0.2">
      <c r="R1833" s="6"/>
      <c r="S1833" s="6"/>
    </row>
    <row r="1834" spans="18:19" x14ac:dyDescent="0.2">
      <c r="R1834" s="6"/>
      <c r="S1834" s="6"/>
    </row>
    <row r="1835" spans="18:19" x14ac:dyDescent="0.2">
      <c r="R1835" s="6"/>
      <c r="S1835" s="6"/>
    </row>
    <row r="1836" spans="18:19" x14ac:dyDescent="0.2">
      <c r="R1836" s="6"/>
      <c r="S1836" s="6"/>
    </row>
    <row r="1837" spans="18:19" x14ac:dyDescent="0.2">
      <c r="R1837" s="6"/>
      <c r="S1837" s="6"/>
    </row>
    <row r="1838" spans="18:19" x14ac:dyDescent="0.2">
      <c r="R1838" s="6"/>
      <c r="S1838" s="6"/>
    </row>
    <row r="1839" spans="18:19" x14ac:dyDescent="0.2">
      <c r="R1839" s="6"/>
      <c r="S1839" s="6"/>
    </row>
    <row r="1840" spans="18:19" x14ac:dyDescent="0.2">
      <c r="R1840" s="6"/>
      <c r="S1840" s="6"/>
    </row>
    <row r="1841" spans="18:19" x14ac:dyDescent="0.2">
      <c r="R1841" s="6"/>
      <c r="S1841" s="6"/>
    </row>
    <row r="1842" spans="18:19" x14ac:dyDescent="0.2">
      <c r="R1842" s="6"/>
      <c r="S1842" s="6"/>
    </row>
    <row r="1843" spans="18:19" x14ac:dyDescent="0.2">
      <c r="R1843" s="6"/>
      <c r="S1843" s="6"/>
    </row>
    <row r="1844" spans="18:19" x14ac:dyDescent="0.2">
      <c r="R1844" s="6"/>
      <c r="S1844" s="6"/>
    </row>
    <row r="1845" spans="18:19" x14ac:dyDescent="0.2">
      <c r="R1845" s="6"/>
      <c r="S1845" s="6"/>
    </row>
    <row r="1846" spans="18:19" x14ac:dyDescent="0.2">
      <c r="R1846" s="6"/>
      <c r="S1846" s="6"/>
    </row>
    <row r="1847" spans="18:19" x14ac:dyDescent="0.2">
      <c r="R1847" s="6"/>
      <c r="S1847" s="6"/>
    </row>
    <row r="1848" spans="18:19" x14ac:dyDescent="0.2">
      <c r="R1848" s="6"/>
      <c r="S1848" s="6"/>
    </row>
    <row r="1849" spans="18:19" x14ac:dyDescent="0.2">
      <c r="R1849" s="6"/>
      <c r="S1849" s="6"/>
    </row>
    <row r="1850" spans="18:19" x14ac:dyDescent="0.2">
      <c r="R1850" s="6"/>
      <c r="S1850" s="6"/>
    </row>
    <row r="1851" spans="18:19" x14ac:dyDescent="0.2">
      <c r="R1851" s="6"/>
      <c r="S1851" s="6"/>
    </row>
    <row r="1852" spans="18:19" x14ac:dyDescent="0.2">
      <c r="R1852" s="6"/>
      <c r="S1852" s="6"/>
    </row>
    <row r="1853" spans="18:19" x14ac:dyDescent="0.2">
      <c r="R1853" s="6"/>
      <c r="S1853" s="6"/>
    </row>
    <row r="1854" spans="18:19" x14ac:dyDescent="0.2">
      <c r="R1854" s="6"/>
      <c r="S1854" s="6"/>
    </row>
    <row r="1855" spans="18:19" x14ac:dyDescent="0.2">
      <c r="R1855" s="6"/>
      <c r="S1855" s="6"/>
    </row>
    <row r="1856" spans="18:19" x14ac:dyDescent="0.2">
      <c r="R1856" s="6"/>
      <c r="S1856" s="6"/>
    </row>
    <row r="1857" spans="18:19" x14ac:dyDescent="0.2">
      <c r="R1857" s="6"/>
      <c r="S1857" s="6"/>
    </row>
    <row r="1858" spans="18:19" x14ac:dyDescent="0.2">
      <c r="R1858" s="6"/>
      <c r="S1858" s="6"/>
    </row>
    <row r="1859" spans="18:19" x14ac:dyDescent="0.2">
      <c r="R1859" s="6"/>
      <c r="S1859" s="6"/>
    </row>
    <row r="1860" spans="18:19" x14ac:dyDescent="0.2">
      <c r="R1860" s="6"/>
      <c r="S1860" s="6"/>
    </row>
    <row r="1861" spans="18:19" x14ac:dyDescent="0.2">
      <c r="R1861" s="6"/>
      <c r="S1861" s="6"/>
    </row>
    <row r="1862" spans="18:19" x14ac:dyDescent="0.2">
      <c r="R1862" s="6"/>
      <c r="S1862" s="6"/>
    </row>
    <row r="1863" spans="18:19" x14ac:dyDescent="0.2">
      <c r="R1863" s="6"/>
      <c r="S1863" s="6"/>
    </row>
    <row r="1864" spans="18:19" x14ac:dyDescent="0.2">
      <c r="R1864" s="6"/>
      <c r="S1864" s="6"/>
    </row>
    <row r="1865" spans="18:19" x14ac:dyDescent="0.2">
      <c r="R1865" s="6"/>
      <c r="S1865" s="6"/>
    </row>
    <row r="1866" spans="18:19" x14ac:dyDescent="0.2">
      <c r="R1866" s="6"/>
      <c r="S1866" s="6"/>
    </row>
    <row r="1867" spans="18:19" x14ac:dyDescent="0.2">
      <c r="R1867" s="6"/>
      <c r="S1867" s="6"/>
    </row>
    <row r="1868" spans="18:19" x14ac:dyDescent="0.2">
      <c r="R1868" s="6"/>
      <c r="S1868" s="6"/>
    </row>
    <row r="1869" spans="18:19" x14ac:dyDescent="0.2">
      <c r="R1869" s="6"/>
      <c r="S1869" s="6"/>
    </row>
    <row r="1870" spans="18:19" x14ac:dyDescent="0.2">
      <c r="R1870" s="6"/>
      <c r="S1870" s="6"/>
    </row>
    <row r="1871" spans="18:19" x14ac:dyDescent="0.2">
      <c r="R1871" s="6"/>
      <c r="S1871" s="6"/>
    </row>
    <row r="1872" spans="18:19" x14ac:dyDescent="0.2">
      <c r="R1872" s="6"/>
      <c r="S1872" s="6"/>
    </row>
    <row r="1873" spans="18:19" x14ac:dyDescent="0.2">
      <c r="R1873" s="6"/>
      <c r="S1873" s="6"/>
    </row>
    <row r="1874" spans="18:19" x14ac:dyDescent="0.2">
      <c r="R1874" s="6"/>
      <c r="S1874" s="6"/>
    </row>
    <row r="1875" spans="18:19" x14ac:dyDescent="0.2">
      <c r="R1875" s="6"/>
      <c r="S1875" s="6"/>
    </row>
    <row r="1876" spans="18:19" x14ac:dyDescent="0.2">
      <c r="R1876" s="6"/>
      <c r="S1876" s="6"/>
    </row>
    <row r="1877" spans="18:19" x14ac:dyDescent="0.2">
      <c r="R1877" s="6"/>
      <c r="S1877" s="6"/>
    </row>
    <row r="1878" spans="18:19" x14ac:dyDescent="0.2">
      <c r="R1878" s="6"/>
      <c r="S1878" s="6"/>
    </row>
    <row r="1879" spans="18:19" x14ac:dyDescent="0.2">
      <c r="R1879" s="6"/>
      <c r="S1879" s="6"/>
    </row>
    <row r="1880" spans="18:19" x14ac:dyDescent="0.2">
      <c r="R1880" s="6"/>
      <c r="S1880" s="6"/>
    </row>
    <row r="1881" spans="18:19" x14ac:dyDescent="0.2">
      <c r="R1881" s="6"/>
      <c r="S1881" s="6"/>
    </row>
    <row r="1882" spans="18:19" x14ac:dyDescent="0.2">
      <c r="R1882" s="6"/>
      <c r="S1882" s="6"/>
    </row>
    <row r="1883" spans="18:19" x14ac:dyDescent="0.2">
      <c r="R1883" s="6"/>
      <c r="S1883" s="6"/>
    </row>
    <row r="1884" spans="18:19" x14ac:dyDescent="0.2">
      <c r="R1884" s="6"/>
      <c r="S1884" s="6"/>
    </row>
    <row r="1885" spans="18:19" x14ac:dyDescent="0.2">
      <c r="R1885" s="6"/>
      <c r="S1885" s="6"/>
    </row>
    <row r="1886" spans="18:19" x14ac:dyDescent="0.2">
      <c r="R1886" s="6"/>
      <c r="S1886" s="6"/>
    </row>
    <row r="1887" spans="18:19" x14ac:dyDescent="0.2">
      <c r="R1887" s="6"/>
      <c r="S1887" s="6"/>
    </row>
    <row r="1888" spans="18:19" x14ac:dyDescent="0.2">
      <c r="R1888" s="6"/>
      <c r="S1888" s="6"/>
    </row>
    <row r="1889" spans="18:19" x14ac:dyDescent="0.2">
      <c r="R1889" s="6"/>
      <c r="S1889" s="6"/>
    </row>
    <row r="1890" spans="18:19" x14ac:dyDescent="0.2">
      <c r="R1890" s="6"/>
      <c r="S1890" s="6"/>
    </row>
    <row r="1891" spans="18:19" x14ac:dyDescent="0.2">
      <c r="R1891" s="6"/>
      <c r="S1891" s="6"/>
    </row>
    <row r="1892" spans="18:19" x14ac:dyDescent="0.2">
      <c r="R1892" s="6"/>
      <c r="S1892" s="6"/>
    </row>
    <row r="1893" spans="18:19" x14ac:dyDescent="0.2">
      <c r="R1893" s="6"/>
      <c r="S1893" s="6"/>
    </row>
    <row r="1894" spans="18:19" x14ac:dyDescent="0.2">
      <c r="R1894" s="6"/>
      <c r="S1894" s="6"/>
    </row>
    <row r="1895" spans="18:19" x14ac:dyDescent="0.2">
      <c r="R1895" s="6"/>
      <c r="S1895" s="6"/>
    </row>
    <row r="1896" spans="18:19" x14ac:dyDescent="0.2">
      <c r="R1896" s="6"/>
      <c r="S1896" s="6"/>
    </row>
  </sheetData>
  <sortState xmlns:xlrd2="http://schemas.microsoft.com/office/spreadsheetml/2017/richdata2" ref="K3:M1896">
    <sortCondition descending="1" ref="L1:L1896"/>
  </sortState>
  <mergeCells count="1">
    <mergeCell ref="E1:H1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Marie-Claire</dc:creator>
  <cp:lastModifiedBy>Harrison, Marie-Claire</cp:lastModifiedBy>
  <dcterms:created xsi:type="dcterms:W3CDTF">2025-03-24T17:35:57Z</dcterms:created>
  <dcterms:modified xsi:type="dcterms:W3CDTF">2025-05-05T18:54:59Z</dcterms:modified>
</cp:coreProperties>
</file>